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iriam MAIELLARO\DOCS\PAPERS\AMMONIUM FLUORIDE\Scientific Reports 2023\"/>
    </mc:Choice>
  </mc:AlternateContent>
  <bookViews>
    <workbookView xWindow="0" yWindow="0" windowWidth="24000" windowHeight="14130" activeTab="2"/>
  </bookViews>
  <sheets>
    <sheet name="DataMatrix" sheetId="31" r:id="rId1"/>
    <sheet name="Intraday CV RT" sheetId="32" r:id="rId2"/>
    <sheet name="Interday CV RT" sheetId="33" r:id="rId3"/>
  </sheets>
  <calcPr calcId="162913"/>
</workbook>
</file>

<file path=xl/calcChain.xml><?xml version="1.0" encoding="utf-8"?>
<calcChain xmlns="http://schemas.openxmlformats.org/spreadsheetml/2006/main">
  <c r="F221" i="33" l="1"/>
  <c r="G221" i="33"/>
  <c r="H221" i="33"/>
  <c r="I221" i="33"/>
  <c r="J221" i="33"/>
  <c r="K221" i="33"/>
  <c r="L221" i="33"/>
  <c r="M221" i="33"/>
  <c r="M223" i="33" s="1"/>
  <c r="N221" i="33"/>
  <c r="O221" i="33"/>
  <c r="P221" i="33"/>
  <c r="Q221" i="33"/>
  <c r="R221" i="33"/>
  <c r="S221" i="33"/>
  <c r="T221" i="33"/>
  <c r="U221" i="33"/>
  <c r="U223" i="33" s="1"/>
  <c r="V221" i="33"/>
  <c r="W221" i="33"/>
  <c r="X221" i="33"/>
  <c r="Y221" i="33"/>
  <c r="Z221" i="33"/>
  <c r="AA221" i="33"/>
  <c r="AB221" i="33"/>
  <c r="AC221" i="33"/>
  <c r="AC223" i="33" s="1"/>
  <c r="AD221" i="33"/>
  <c r="AE221" i="33"/>
  <c r="AF221" i="33"/>
  <c r="AG221" i="33"/>
  <c r="AH221" i="33"/>
  <c r="AI221" i="33"/>
  <c r="AJ221" i="33"/>
  <c r="F222" i="33"/>
  <c r="F223" i="33" s="1"/>
  <c r="G222" i="33"/>
  <c r="H222" i="33"/>
  <c r="I222" i="33"/>
  <c r="J222" i="33"/>
  <c r="K222" i="33"/>
  <c r="L222" i="33"/>
  <c r="M222" i="33"/>
  <c r="N222" i="33"/>
  <c r="N223" i="33" s="1"/>
  <c r="O222" i="33"/>
  <c r="P222" i="33"/>
  <c r="Q222" i="33"/>
  <c r="R222" i="33"/>
  <c r="S222" i="33"/>
  <c r="T222" i="33"/>
  <c r="U222" i="33"/>
  <c r="V222" i="33"/>
  <c r="V223" i="33" s="1"/>
  <c r="W222" i="33"/>
  <c r="X222" i="33"/>
  <c r="Y222" i="33"/>
  <c r="Z222" i="33"/>
  <c r="AA222" i="33"/>
  <c r="AB222" i="33"/>
  <c r="AC222" i="33"/>
  <c r="AD222" i="33"/>
  <c r="AD223" i="33" s="1"/>
  <c r="AE222" i="33"/>
  <c r="AF222" i="33"/>
  <c r="AG222" i="33"/>
  <c r="AH222" i="33"/>
  <c r="AI222" i="33"/>
  <c r="AJ222" i="33"/>
  <c r="G223" i="33"/>
  <c r="H223" i="33"/>
  <c r="I223" i="33"/>
  <c r="J223" i="33"/>
  <c r="K223" i="33"/>
  <c r="L223" i="33"/>
  <c r="O223" i="33"/>
  <c r="P223" i="33"/>
  <c r="Q223" i="33"/>
  <c r="R223" i="33"/>
  <c r="S223" i="33"/>
  <c r="T223" i="33"/>
  <c r="W223" i="33"/>
  <c r="X223" i="33"/>
  <c r="Y223" i="33"/>
  <c r="Z223" i="33"/>
  <c r="AA223" i="33"/>
  <c r="AB223" i="33"/>
  <c r="AE223" i="33"/>
  <c r="AF223" i="33"/>
  <c r="AG223" i="33"/>
  <c r="AH223" i="33"/>
  <c r="AI223" i="33"/>
  <c r="AJ223" i="33"/>
  <c r="E221" i="33"/>
  <c r="S164" i="33"/>
  <c r="S106" i="33"/>
  <c r="AB106" i="33"/>
  <c r="F164" i="33"/>
  <c r="G164" i="33"/>
  <c r="H164" i="33"/>
  <c r="I164" i="33"/>
  <c r="J164" i="33"/>
  <c r="K164" i="33"/>
  <c r="L164" i="33"/>
  <c r="M164" i="33"/>
  <c r="M166" i="33" s="1"/>
  <c r="N164" i="33"/>
  <c r="O164" i="33"/>
  <c r="P164" i="33"/>
  <c r="Q164" i="33"/>
  <c r="R164" i="33"/>
  <c r="T164" i="33"/>
  <c r="U164" i="33"/>
  <c r="U166" i="33" s="1"/>
  <c r="V164" i="33"/>
  <c r="W164" i="33"/>
  <c r="X164" i="33"/>
  <c r="Y164" i="33"/>
  <c r="Z164" i="33"/>
  <c r="AA164" i="33"/>
  <c r="AB164" i="33"/>
  <c r="AC164" i="33"/>
  <c r="AC166" i="33" s="1"/>
  <c r="AD164" i="33"/>
  <c r="AE164" i="33"/>
  <c r="AF164" i="33"/>
  <c r="AG164" i="33"/>
  <c r="AH164" i="33"/>
  <c r="AI164" i="33"/>
  <c r="AJ164" i="33"/>
  <c r="F165" i="33"/>
  <c r="G165" i="33"/>
  <c r="H165" i="33"/>
  <c r="I165" i="33"/>
  <c r="J165" i="33"/>
  <c r="K165" i="33"/>
  <c r="L165" i="33"/>
  <c r="M165" i="33"/>
  <c r="N165" i="33"/>
  <c r="O165" i="33"/>
  <c r="P165" i="33"/>
  <c r="Q165" i="33"/>
  <c r="R165" i="33"/>
  <c r="S165" i="33"/>
  <c r="T165" i="33"/>
  <c r="U165" i="33"/>
  <c r="V165" i="33"/>
  <c r="W165" i="33"/>
  <c r="X165" i="33"/>
  <c r="Y165" i="33"/>
  <c r="Z165" i="33"/>
  <c r="AA165" i="33"/>
  <c r="AB165" i="33"/>
  <c r="AC165" i="33"/>
  <c r="AD165" i="33"/>
  <c r="AE165" i="33"/>
  <c r="AF165" i="33"/>
  <c r="AG165" i="33"/>
  <c r="AH165" i="33"/>
  <c r="AI165" i="33"/>
  <c r="AJ165" i="33"/>
  <c r="G166" i="33"/>
  <c r="H166" i="33"/>
  <c r="I166" i="33"/>
  <c r="J166" i="33"/>
  <c r="K166" i="33"/>
  <c r="L166" i="33"/>
  <c r="O166" i="33"/>
  <c r="P166" i="33"/>
  <c r="Q166" i="33"/>
  <c r="R166" i="33"/>
  <c r="S166" i="33"/>
  <c r="T166" i="33"/>
  <c r="W166" i="33"/>
  <c r="X166" i="33"/>
  <c r="Y166" i="33"/>
  <c r="Z166" i="33"/>
  <c r="AA166" i="33"/>
  <c r="AB166" i="33"/>
  <c r="AE166" i="33"/>
  <c r="AF166" i="33"/>
  <c r="AG166" i="33"/>
  <c r="AH166" i="33"/>
  <c r="AI166" i="33"/>
  <c r="AJ166" i="33"/>
  <c r="E223" i="33"/>
  <c r="E222" i="33"/>
  <c r="E165" i="33"/>
  <c r="E166" i="33" s="1"/>
  <c r="E164" i="33"/>
  <c r="AD166" i="33" l="1"/>
  <c r="V166" i="33"/>
  <c r="N166" i="33"/>
  <c r="F166" i="33"/>
  <c r="AJ107" i="33"/>
  <c r="AI107" i="33"/>
  <c r="AH107" i="33"/>
  <c r="AG107" i="33"/>
  <c r="AF107" i="33"/>
  <c r="AE107" i="33"/>
  <c r="AD107" i="33"/>
  <c r="AC107" i="33"/>
  <c r="AB107" i="33"/>
  <c r="AA107" i="33"/>
  <c r="Z107" i="33"/>
  <c r="Y107" i="33"/>
  <c r="X107" i="33"/>
  <c r="W107" i="33"/>
  <c r="V107" i="33"/>
  <c r="U107" i="33"/>
  <c r="T107" i="33"/>
  <c r="S107" i="33"/>
  <c r="R107" i="33"/>
  <c r="Q107" i="33"/>
  <c r="P107" i="33"/>
  <c r="O107" i="33"/>
  <c r="N107" i="33"/>
  <c r="M107" i="33"/>
  <c r="L107" i="33"/>
  <c r="K107" i="33"/>
  <c r="J107" i="33"/>
  <c r="I107" i="33"/>
  <c r="H107" i="33"/>
  <c r="G107" i="33"/>
  <c r="F107" i="33"/>
  <c r="E107" i="33"/>
  <c r="AJ106" i="33"/>
  <c r="AI106" i="33"/>
  <c r="AH106" i="33"/>
  <c r="AG106" i="33"/>
  <c r="AF106" i="33"/>
  <c r="AE106" i="33"/>
  <c r="AD106" i="33"/>
  <c r="AC106" i="33"/>
  <c r="AA106" i="33"/>
  <c r="Z106" i="33"/>
  <c r="Y106" i="33"/>
  <c r="X106" i="33"/>
  <c r="W106" i="33"/>
  <c r="V106" i="33"/>
  <c r="U106" i="33"/>
  <c r="T106" i="33"/>
  <c r="R106" i="33"/>
  <c r="Q106" i="33"/>
  <c r="P106" i="33"/>
  <c r="O106" i="33"/>
  <c r="N106" i="33"/>
  <c r="M106" i="33"/>
  <c r="L106" i="33"/>
  <c r="K106" i="33"/>
  <c r="J106" i="33"/>
  <c r="I106" i="33"/>
  <c r="H106" i="33"/>
  <c r="G106" i="33"/>
  <c r="F106" i="33"/>
  <c r="E106" i="33"/>
  <c r="E238" i="32"/>
  <c r="E237" i="32"/>
  <c r="E236" i="32"/>
  <c r="M238" i="32"/>
  <c r="AJ237" i="32"/>
  <c r="AJ238" i="32" s="1"/>
  <c r="AI237" i="32"/>
  <c r="AI238" i="32" s="1"/>
  <c r="AH237" i="32"/>
  <c r="AH238" i="32" s="1"/>
  <c r="AG237" i="32"/>
  <c r="AG238" i="32" s="1"/>
  <c r="AF237" i="32"/>
  <c r="AF238" i="32" s="1"/>
  <c r="AE237" i="32"/>
  <c r="AE238" i="32" s="1"/>
  <c r="AD237" i="32"/>
  <c r="AD238" i="32" s="1"/>
  <c r="AC237" i="32"/>
  <c r="AC238" i="32" s="1"/>
  <c r="AB237" i="32"/>
  <c r="AB238" i="32" s="1"/>
  <c r="AA237" i="32"/>
  <c r="AA238" i="32" s="1"/>
  <c r="Z237" i="32"/>
  <c r="Z238" i="32" s="1"/>
  <c r="Y237" i="32"/>
  <c r="Y238" i="32" s="1"/>
  <c r="X237" i="32"/>
  <c r="X238" i="32" s="1"/>
  <c r="W237" i="32"/>
  <c r="W238" i="32" s="1"/>
  <c r="V237" i="32"/>
  <c r="V238" i="32" s="1"/>
  <c r="U237" i="32"/>
  <c r="U238" i="32" s="1"/>
  <c r="T237" i="32"/>
  <c r="T238" i="32" s="1"/>
  <c r="S237" i="32"/>
  <c r="S238" i="32" s="1"/>
  <c r="R237" i="32"/>
  <c r="R238" i="32" s="1"/>
  <c r="Q237" i="32"/>
  <c r="Q238" i="32" s="1"/>
  <c r="P237" i="32"/>
  <c r="P238" i="32" s="1"/>
  <c r="O237" i="32"/>
  <c r="O238" i="32" s="1"/>
  <c r="N237" i="32"/>
  <c r="N238" i="32" s="1"/>
  <c r="M237" i="32"/>
  <c r="L237" i="32"/>
  <c r="L238" i="32" s="1"/>
  <c r="K237" i="32"/>
  <c r="K238" i="32" s="1"/>
  <c r="J237" i="32"/>
  <c r="J238" i="32" s="1"/>
  <c r="I237" i="32"/>
  <c r="I238" i="32" s="1"/>
  <c r="H237" i="32"/>
  <c r="H238" i="32" s="1"/>
  <c r="G237" i="32"/>
  <c r="G238" i="32" s="1"/>
  <c r="F237" i="32"/>
  <c r="F238" i="32" s="1"/>
  <c r="AJ236" i="32"/>
  <c r="AI236" i="32"/>
  <c r="AH236" i="32"/>
  <c r="AG236" i="32"/>
  <c r="AF236" i="32"/>
  <c r="AE236" i="32"/>
  <c r="AD236" i="32"/>
  <c r="AC236" i="32"/>
  <c r="AB236" i="32"/>
  <c r="AA236" i="32"/>
  <c r="Z236" i="32"/>
  <c r="Y236" i="32"/>
  <c r="X236" i="32"/>
  <c r="W236" i="32"/>
  <c r="V236" i="32"/>
  <c r="U236" i="32"/>
  <c r="T236" i="32"/>
  <c r="S236" i="32"/>
  <c r="R236" i="32"/>
  <c r="Q236" i="32"/>
  <c r="P236" i="32"/>
  <c r="O236" i="32"/>
  <c r="N236" i="32"/>
  <c r="M236" i="32"/>
  <c r="L236" i="32"/>
  <c r="K236" i="32"/>
  <c r="J236" i="32"/>
  <c r="I236" i="32"/>
  <c r="H236" i="32"/>
  <c r="G236" i="32"/>
  <c r="F236" i="32"/>
  <c r="AC224" i="32"/>
  <c r="E224" i="32"/>
  <c r="AJ223" i="32"/>
  <c r="AJ224" i="32" s="1"/>
  <c r="AI223" i="32"/>
  <c r="AI224" i="32" s="1"/>
  <c r="AH223" i="32"/>
  <c r="AH224" i="32" s="1"/>
  <c r="AG223" i="32"/>
  <c r="AG224" i="32" s="1"/>
  <c r="AF223" i="32"/>
  <c r="AF224" i="32" s="1"/>
  <c r="AE223" i="32"/>
  <c r="AE224" i="32" s="1"/>
  <c r="AD223" i="32"/>
  <c r="AD224" i="32" s="1"/>
  <c r="AC223" i="32"/>
  <c r="AB223" i="32"/>
  <c r="AB224" i="32" s="1"/>
  <c r="AA223" i="32"/>
  <c r="AA224" i="32" s="1"/>
  <c r="Z223" i="32"/>
  <c r="Z224" i="32" s="1"/>
  <c r="Y223" i="32"/>
  <c r="Y224" i="32" s="1"/>
  <c r="X223" i="32"/>
  <c r="X224" i="32" s="1"/>
  <c r="W223" i="32"/>
  <c r="W224" i="32" s="1"/>
  <c r="V223" i="32"/>
  <c r="V224" i="32" s="1"/>
  <c r="U223" i="32"/>
  <c r="U224" i="32" s="1"/>
  <c r="T223" i="32"/>
  <c r="T224" i="32" s="1"/>
  <c r="S223" i="32"/>
  <c r="S224" i="32" s="1"/>
  <c r="R223" i="32"/>
  <c r="R224" i="32" s="1"/>
  <c r="Q223" i="32"/>
  <c r="Q224" i="32" s="1"/>
  <c r="P223" i="32"/>
  <c r="P224" i="32" s="1"/>
  <c r="O223" i="32"/>
  <c r="O224" i="32" s="1"/>
  <c r="N223" i="32"/>
  <c r="N224" i="32" s="1"/>
  <c r="M223" i="32"/>
  <c r="M224" i="32" s="1"/>
  <c r="L223" i="32"/>
  <c r="L224" i="32" s="1"/>
  <c r="K223" i="32"/>
  <c r="K224" i="32" s="1"/>
  <c r="J223" i="32"/>
  <c r="J224" i="32" s="1"/>
  <c r="I223" i="32"/>
  <c r="I224" i="32" s="1"/>
  <c r="H223" i="32"/>
  <c r="H224" i="32" s="1"/>
  <c r="G223" i="32"/>
  <c r="G224" i="32" s="1"/>
  <c r="F223" i="32"/>
  <c r="F224" i="32" s="1"/>
  <c r="E223" i="32"/>
  <c r="AJ222" i="32"/>
  <c r="AI222" i="32"/>
  <c r="AH222" i="32"/>
  <c r="AG222" i="32"/>
  <c r="AF222" i="32"/>
  <c r="AE222" i="32"/>
  <c r="AD222" i="32"/>
  <c r="AC222" i="32"/>
  <c r="AB222" i="32"/>
  <c r="AA222" i="32"/>
  <c r="Z222" i="32"/>
  <c r="Y222" i="32"/>
  <c r="X222" i="32"/>
  <c r="W222" i="32"/>
  <c r="V222" i="32"/>
  <c r="U222" i="32"/>
  <c r="T222" i="32"/>
  <c r="S222" i="32"/>
  <c r="R222" i="32"/>
  <c r="Q222" i="32"/>
  <c r="P222" i="32"/>
  <c r="O222" i="32"/>
  <c r="N222" i="32"/>
  <c r="M222" i="32"/>
  <c r="L222" i="32"/>
  <c r="K222" i="32"/>
  <c r="J222" i="32"/>
  <c r="I222" i="32"/>
  <c r="H222" i="32"/>
  <c r="G222" i="32"/>
  <c r="F222" i="32"/>
  <c r="E222" i="32"/>
  <c r="AJ209" i="32"/>
  <c r="AJ210" i="32" s="1"/>
  <c r="AI209" i="32"/>
  <c r="AI210" i="32" s="1"/>
  <c r="AH209" i="32"/>
  <c r="AH210" i="32" s="1"/>
  <c r="AG209" i="32"/>
  <c r="AG210" i="32" s="1"/>
  <c r="AF209" i="32"/>
  <c r="AF210" i="32" s="1"/>
  <c r="AE209" i="32"/>
  <c r="AE210" i="32" s="1"/>
  <c r="AD209" i="32"/>
  <c r="AD210" i="32" s="1"/>
  <c r="AC209" i="32"/>
  <c r="AC210" i="32" s="1"/>
  <c r="AB209" i="32"/>
  <c r="AB210" i="32" s="1"/>
  <c r="AA209" i="32"/>
  <c r="AA210" i="32" s="1"/>
  <c r="Z209" i="32"/>
  <c r="Z210" i="32" s="1"/>
  <c r="Y209" i="32"/>
  <c r="Y210" i="32" s="1"/>
  <c r="X209" i="32"/>
  <c r="X210" i="32" s="1"/>
  <c r="W209" i="32"/>
  <c r="W210" i="32" s="1"/>
  <c r="V209" i="32"/>
  <c r="U209" i="32"/>
  <c r="U210" i="32" s="1"/>
  <c r="T209" i="32"/>
  <c r="T210" i="32" s="1"/>
  <c r="S209" i="32"/>
  <c r="S210" i="32" s="1"/>
  <c r="R209" i="32"/>
  <c r="R210" i="32" s="1"/>
  <c r="Q209" i="32"/>
  <c r="Q210" i="32" s="1"/>
  <c r="P209" i="32"/>
  <c r="P210" i="32" s="1"/>
  <c r="O209" i="32"/>
  <c r="O210" i="32" s="1"/>
  <c r="N209" i="32"/>
  <c r="N210" i="32" s="1"/>
  <c r="M209" i="32"/>
  <c r="M210" i="32" s="1"/>
  <c r="L209" i="32"/>
  <c r="L210" i="32" s="1"/>
  <c r="K209" i="32"/>
  <c r="K210" i="32" s="1"/>
  <c r="J209" i="32"/>
  <c r="J210" i="32" s="1"/>
  <c r="I209" i="32"/>
  <c r="I210" i="32" s="1"/>
  <c r="H209" i="32"/>
  <c r="H210" i="32" s="1"/>
  <c r="G209" i="32"/>
  <c r="G210" i="32" s="1"/>
  <c r="F209" i="32"/>
  <c r="F210" i="32" s="1"/>
  <c r="E209" i="32"/>
  <c r="E210" i="32" s="1"/>
  <c r="AJ208" i="32"/>
  <c r="AI208" i="32"/>
  <c r="AH208" i="32"/>
  <c r="AG208" i="32"/>
  <c r="AF208" i="32"/>
  <c r="AE208" i="32"/>
  <c r="AD208" i="32"/>
  <c r="AC208" i="32"/>
  <c r="AB208" i="32"/>
  <c r="AA208" i="32"/>
  <c r="Z208" i="32"/>
  <c r="Y208" i="32"/>
  <c r="X208" i="32"/>
  <c r="W208" i="32"/>
  <c r="V208" i="32"/>
  <c r="U208" i="32"/>
  <c r="T208" i="32"/>
  <c r="S208" i="32"/>
  <c r="R208" i="32"/>
  <c r="Q208" i="32"/>
  <c r="P208" i="32"/>
  <c r="O208" i="32"/>
  <c r="N208" i="32"/>
  <c r="M208" i="32"/>
  <c r="L208" i="32"/>
  <c r="K208" i="32"/>
  <c r="J208" i="32"/>
  <c r="I208" i="32"/>
  <c r="H208" i="32"/>
  <c r="G208" i="32"/>
  <c r="F208" i="32"/>
  <c r="E208" i="32"/>
  <c r="AE196" i="32"/>
  <c r="AJ195" i="32"/>
  <c r="AJ196" i="32" s="1"/>
  <c r="AI195" i="32"/>
  <c r="AI196" i="32" s="1"/>
  <c r="AH195" i="32"/>
  <c r="AH196" i="32" s="1"/>
  <c r="AG195" i="32"/>
  <c r="AG196" i="32" s="1"/>
  <c r="AF195" i="32"/>
  <c r="AF196" i="32" s="1"/>
  <c r="AE195" i="32"/>
  <c r="AD195" i="32"/>
  <c r="AD196" i="32" s="1"/>
  <c r="AC195" i="32"/>
  <c r="AC196" i="32" s="1"/>
  <c r="AB195" i="32"/>
  <c r="AB196" i="32" s="1"/>
  <c r="AA195" i="32"/>
  <c r="AA196" i="32" s="1"/>
  <c r="Z195" i="32"/>
  <c r="Z196" i="32" s="1"/>
  <c r="Y195" i="32"/>
  <c r="Y196" i="32" s="1"/>
  <c r="X195" i="32"/>
  <c r="X196" i="32" s="1"/>
  <c r="W195" i="32"/>
  <c r="W196" i="32" s="1"/>
  <c r="V195" i="32"/>
  <c r="V196" i="32" s="1"/>
  <c r="U195" i="32"/>
  <c r="U196" i="32" s="1"/>
  <c r="T195" i="32"/>
  <c r="T196" i="32" s="1"/>
  <c r="S195" i="32"/>
  <c r="S196" i="32" s="1"/>
  <c r="R195" i="32"/>
  <c r="R196" i="32" s="1"/>
  <c r="Q195" i="32"/>
  <c r="Q196" i="32" s="1"/>
  <c r="P195" i="32"/>
  <c r="P196" i="32" s="1"/>
  <c r="O195" i="32"/>
  <c r="O196" i="32" s="1"/>
  <c r="N195" i="32"/>
  <c r="N196" i="32" s="1"/>
  <c r="M195" i="32"/>
  <c r="M196" i="32" s="1"/>
  <c r="L195" i="32"/>
  <c r="L196" i="32" s="1"/>
  <c r="K195" i="32"/>
  <c r="K196" i="32" s="1"/>
  <c r="J195" i="32"/>
  <c r="J196" i="32" s="1"/>
  <c r="I195" i="32"/>
  <c r="I196" i="32" s="1"/>
  <c r="H195" i="32"/>
  <c r="H196" i="32" s="1"/>
  <c r="G195" i="32"/>
  <c r="G196" i="32" s="1"/>
  <c r="F195" i="32"/>
  <c r="F196" i="32" s="1"/>
  <c r="E195" i="32"/>
  <c r="E196" i="32" s="1"/>
  <c r="AJ194" i="32"/>
  <c r="AI194" i="32"/>
  <c r="AH194" i="32"/>
  <c r="AG194" i="32"/>
  <c r="AF194" i="32"/>
  <c r="AE194" i="32"/>
  <c r="AD194" i="32"/>
  <c r="AC194" i="32"/>
  <c r="AB194" i="32"/>
  <c r="AA194" i="32"/>
  <c r="Z194" i="32"/>
  <c r="Y194" i="32"/>
  <c r="X194" i="32"/>
  <c r="W194" i="32"/>
  <c r="V194" i="32"/>
  <c r="U194" i="32"/>
  <c r="T194" i="32"/>
  <c r="S194" i="32"/>
  <c r="R194" i="32"/>
  <c r="Q194" i="32"/>
  <c r="P194" i="32"/>
  <c r="O194" i="32"/>
  <c r="N194" i="32"/>
  <c r="M194" i="32"/>
  <c r="L194" i="32"/>
  <c r="K194" i="32"/>
  <c r="J194" i="32"/>
  <c r="I194" i="32"/>
  <c r="H194" i="32"/>
  <c r="G194" i="32"/>
  <c r="F194" i="32"/>
  <c r="E194" i="32"/>
  <c r="M182" i="32"/>
  <c r="AJ181" i="32"/>
  <c r="AJ182" i="32" s="1"/>
  <c r="AI181" i="32"/>
  <c r="AI182" i="32" s="1"/>
  <c r="AH181" i="32"/>
  <c r="AH182" i="32" s="1"/>
  <c r="AG181" i="32"/>
  <c r="AG182" i="32" s="1"/>
  <c r="AF181" i="32"/>
  <c r="AF182" i="32" s="1"/>
  <c r="AE181" i="32"/>
  <c r="AE182" i="32" s="1"/>
  <c r="AD181" i="32"/>
  <c r="AD182" i="32" s="1"/>
  <c r="AC181" i="32"/>
  <c r="AC182" i="32" s="1"/>
  <c r="AB181" i="32"/>
  <c r="AB182" i="32" s="1"/>
  <c r="AA181" i="32"/>
  <c r="AA182" i="32" s="1"/>
  <c r="Z181" i="32"/>
  <c r="Z182" i="32" s="1"/>
  <c r="Y181" i="32"/>
  <c r="Y182" i="32" s="1"/>
  <c r="X181" i="32"/>
  <c r="X182" i="32" s="1"/>
  <c r="W181" i="32"/>
  <c r="W182" i="32" s="1"/>
  <c r="V181" i="32"/>
  <c r="V182" i="32" s="1"/>
  <c r="U181" i="32"/>
  <c r="U182" i="32" s="1"/>
  <c r="T181" i="32"/>
  <c r="T182" i="32" s="1"/>
  <c r="S181" i="32"/>
  <c r="S182" i="32" s="1"/>
  <c r="R181" i="32"/>
  <c r="R182" i="32" s="1"/>
  <c r="Q181" i="32"/>
  <c r="Q182" i="32" s="1"/>
  <c r="P181" i="32"/>
  <c r="P182" i="32" s="1"/>
  <c r="O181" i="32"/>
  <c r="O182" i="32" s="1"/>
  <c r="N181" i="32"/>
  <c r="N182" i="32" s="1"/>
  <c r="M181" i="32"/>
  <c r="L181" i="32"/>
  <c r="L182" i="32" s="1"/>
  <c r="K181" i="32"/>
  <c r="K182" i="32" s="1"/>
  <c r="J181" i="32"/>
  <c r="J182" i="32" s="1"/>
  <c r="I181" i="32"/>
  <c r="I182" i="32" s="1"/>
  <c r="H181" i="32"/>
  <c r="H182" i="32" s="1"/>
  <c r="G181" i="32"/>
  <c r="G182" i="32" s="1"/>
  <c r="F181" i="32"/>
  <c r="F182" i="32" s="1"/>
  <c r="E181" i="32"/>
  <c r="E182" i="32" s="1"/>
  <c r="AJ180" i="32"/>
  <c r="AI180" i="32"/>
  <c r="AH180" i="32"/>
  <c r="AG180" i="32"/>
  <c r="AF180" i="32"/>
  <c r="AE180" i="32"/>
  <c r="AD180" i="32"/>
  <c r="AC180" i="32"/>
  <c r="AB180" i="32"/>
  <c r="AA180" i="32"/>
  <c r="Z180" i="32"/>
  <c r="Y180" i="32"/>
  <c r="X180" i="32"/>
  <c r="W180" i="32"/>
  <c r="V180" i="32"/>
  <c r="U180" i="32"/>
  <c r="T180" i="32"/>
  <c r="S180" i="32"/>
  <c r="R180" i="32"/>
  <c r="Q180" i="32"/>
  <c r="P180" i="32"/>
  <c r="O180" i="32"/>
  <c r="N180" i="32"/>
  <c r="M180" i="32"/>
  <c r="L180" i="32"/>
  <c r="K180" i="32"/>
  <c r="J180" i="32"/>
  <c r="I180" i="32"/>
  <c r="H180" i="32"/>
  <c r="G180" i="32"/>
  <c r="F180" i="32"/>
  <c r="E180" i="32"/>
  <c r="M168" i="32"/>
  <c r="AJ167" i="32"/>
  <c r="AJ168" i="32" s="1"/>
  <c r="AI167" i="32"/>
  <c r="AI168" i="32" s="1"/>
  <c r="AH167" i="32"/>
  <c r="AH168" i="32" s="1"/>
  <c r="AG167" i="32"/>
  <c r="AG168" i="32" s="1"/>
  <c r="AF167" i="32"/>
  <c r="AF168" i="32" s="1"/>
  <c r="AE167" i="32"/>
  <c r="AE168" i="32" s="1"/>
  <c r="AD167" i="32"/>
  <c r="AD168" i="32" s="1"/>
  <c r="AC167" i="32"/>
  <c r="AC168" i="32" s="1"/>
  <c r="AB167" i="32"/>
  <c r="AB168" i="32" s="1"/>
  <c r="AA167" i="32"/>
  <c r="AA168" i="32" s="1"/>
  <c r="Z167" i="32"/>
  <c r="Z168" i="32" s="1"/>
  <c r="Y167" i="32"/>
  <c r="Y168" i="32" s="1"/>
  <c r="X167" i="32"/>
  <c r="X168" i="32" s="1"/>
  <c r="W167" i="32"/>
  <c r="W168" i="32" s="1"/>
  <c r="V167" i="32"/>
  <c r="U167" i="32"/>
  <c r="U168" i="32" s="1"/>
  <c r="T167" i="32"/>
  <c r="T168" i="32" s="1"/>
  <c r="S167" i="32"/>
  <c r="S168" i="32" s="1"/>
  <c r="R167" i="32"/>
  <c r="R168" i="32" s="1"/>
  <c r="Q167" i="32"/>
  <c r="Q168" i="32" s="1"/>
  <c r="P167" i="32"/>
  <c r="P168" i="32" s="1"/>
  <c r="O167" i="32"/>
  <c r="O168" i="32" s="1"/>
  <c r="N167" i="32"/>
  <c r="N168" i="32" s="1"/>
  <c r="M167" i="32"/>
  <c r="L167" i="32"/>
  <c r="L168" i="32" s="1"/>
  <c r="K167" i="32"/>
  <c r="K168" i="32" s="1"/>
  <c r="J167" i="32"/>
  <c r="J168" i="32" s="1"/>
  <c r="I167" i="32"/>
  <c r="I168" i="32" s="1"/>
  <c r="H167" i="32"/>
  <c r="H168" i="32" s="1"/>
  <c r="G167" i="32"/>
  <c r="G168" i="32" s="1"/>
  <c r="F167" i="32"/>
  <c r="F168" i="32" s="1"/>
  <c r="E167" i="32"/>
  <c r="E168" i="32" s="1"/>
  <c r="AJ166" i="32"/>
  <c r="AI166" i="32"/>
  <c r="AH166" i="32"/>
  <c r="AG166" i="32"/>
  <c r="AF166" i="32"/>
  <c r="AE166" i="32"/>
  <c r="AD166" i="32"/>
  <c r="AC166" i="32"/>
  <c r="AB166" i="32"/>
  <c r="AA166" i="32"/>
  <c r="Z166" i="32"/>
  <c r="Y166" i="32"/>
  <c r="X166" i="32"/>
  <c r="W166" i="32"/>
  <c r="V166" i="32"/>
  <c r="U166" i="32"/>
  <c r="T166" i="32"/>
  <c r="S166" i="32"/>
  <c r="R166" i="32"/>
  <c r="Q166" i="32"/>
  <c r="P166" i="32"/>
  <c r="O166" i="32"/>
  <c r="N166" i="32"/>
  <c r="M166" i="32"/>
  <c r="L166" i="32"/>
  <c r="K166" i="32"/>
  <c r="J166" i="32"/>
  <c r="I166" i="32"/>
  <c r="H166" i="32"/>
  <c r="G166" i="32"/>
  <c r="F166" i="32"/>
  <c r="E166" i="32"/>
  <c r="M154" i="32"/>
  <c r="AJ153" i="32"/>
  <c r="AJ154" i="32" s="1"/>
  <c r="AI153" i="32"/>
  <c r="AI154" i="32" s="1"/>
  <c r="AH153" i="32"/>
  <c r="AH154" i="32" s="1"/>
  <c r="AG153" i="32"/>
  <c r="AG154" i="32" s="1"/>
  <c r="AF153" i="32"/>
  <c r="AF154" i="32" s="1"/>
  <c r="AE153" i="32"/>
  <c r="AE154" i="32" s="1"/>
  <c r="AD153" i="32"/>
  <c r="AD154" i="32" s="1"/>
  <c r="AC153" i="32"/>
  <c r="AC154" i="32" s="1"/>
  <c r="AB153" i="32"/>
  <c r="AB154" i="32" s="1"/>
  <c r="AA153" i="32"/>
  <c r="AA154" i="32" s="1"/>
  <c r="Z153" i="32"/>
  <c r="Z154" i="32" s="1"/>
  <c r="Y153" i="32"/>
  <c r="Y154" i="32" s="1"/>
  <c r="X153" i="32"/>
  <c r="X154" i="32" s="1"/>
  <c r="W153" i="32"/>
  <c r="W154" i="32" s="1"/>
  <c r="V153" i="32"/>
  <c r="V154" i="32" s="1"/>
  <c r="U153" i="32"/>
  <c r="U154" i="32" s="1"/>
  <c r="T153" i="32"/>
  <c r="T154" i="32" s="1"/>
  <c r="S153" i="32"/>
  <c r="S154" i="32" s="1"/>
  <c r="R153" i="32"/>
  <c r="R154" i="32" s="1"/>
  <c r="Q153" i="32"/>
  <c r="Q154" i="32" s="1"/>
  <c r="P153" i="32"/>
  <c r="P154" i="32" s="1"/>
  <c r="O153" i="32"/>
  <c r="O154" i="32" s="1"/>
  <c r="N153" i="32"/>
  <c r="N154" i="32" s="1"/>
  <c r="M153" i="32"/>
  <c r="L153" i="32"/>
  <c r="L154" i="32" s="1"/>
  <c r="K153" i="32"/>
  <c r="K154" i="32" s="1"/>
  <c r="J153" i="32"/>
  <c r="J154" i="32" s="1"/>
  <c r="I153" i="32"/>
  <c r="I154" i="32" s="1"/>
  <c r="H153" i="32"/>
  <c r="H154" i="32" s="1"/>
  <c r="G153" i="32"/>
  <c r="G154" i="32" s="1"/>
  <c r="F153" i="32"/>
  <c r="F154" i="32" s="1"/>
  <c r="E153" i="32"/>
  <c r="E154" i="32" s="1"/>
  <c r="AJ152" i="32"/>
  <c r="AI152" i="32"/>
  <c r="AH152" i="32"/>
  <c r="AG152" i="32"/>
  <c r="AF152" i="32"/>
  <c r="AE152" i="32"/>
  <c r="AD152" i="32"/>
  <c r="AC152" i="32"/>
  <c r="AB152" i="32"/>
  <c r="AA152" i="32"/>
  <c r="Z152" i="32"/>
  <c r="Y152" i="32"/>
  <c r="X152" i="32"/>
  <c r="W152" i="32"/>
  <c r="V152" i="32"/>
  <c r="U152" i="32"/>
  <c r="T152" i="32"/>
  <c r="S152" i="32"/>
  <c r="R152" i="32"/>
  <c r="Q152" i="32"/>
  <c r="P152" i="32"/>
  <c r="O152" i="32"/>
  <c r="N152" i="32"/>
  <c r="M152" i="32"/>
  <c r="L152" i="32"/>
  <c r="K152" i="32"/>
  <c r="J152" i="32"/>
  <c r="I152" i="32"/>
  <c r="H152" i="32"/>
  <c r="G152" i="32"/>
  <c r="F152" i="32"/>
  <c r="E152" i="32"/>
  <c r="AJ139" i="32"/>
  <c r="AJ140" i="32" s="1"/>
  <c r="AI139" i="32"/>
  <c r="AI140" i="32" s="1"/>
  <c r="AH139" i="32"/>
  <c r="AH140" i="32" s="1"/>
  <c r="AG139" i="32"/>
  <c r="AG140" i="32" s="1"/>
  <c r="AF139" i="32"/>
  <c r="AF140" i="32" s="1"/>
  <c r="AE139" i="32"/>
  <c r="AE140" i="32" s="1"/>
  <c r="AD139" i="32"/>
  <c r="AD140" i="32" s="1"/>
  <c r="AC139" i="32"/>
  <c r="AC140" i="32" s="1"/>
  <c r="AB139" i="32"/>
  <c r="AB140" i="32" s="1"/>
  <c r="AA139" i="32"/>
  <c r="AA140" i="32" s="1"/>
  <c r="Z139" i="32"/>
  <c r="Z140" i="32" s="1"/>
  <c r="Y139" i="32"/>
  <c r="Y140" i="32" s="1"/>
  <c r="X139" i="32"/>
  <c r="X140" i="32" s="1"/>
  <c r="W139" i="32"/>
  <c r="W140" i="32" s="1"/>
  <c r="V139" i="32"/>
  <c r="V140" i="32" s="1"/>
  <c r="U139" i="32"/>
  <c r="U140" i="32" s="1"/>
  <c r="T139" i="32"/>
  <c r="T140" i="32" s="1"/>
  <c r="S139" i="32"/>
  <c r="S140" i="32" s="1"/>
  <c r="R139" i="32"/>
  <c r="R140" i="32" s="1"/>
  <c r="Q139" i="32"/>
  <c r="Q140" i="32" s="1"/>
  <c r="P139" i="32"/>
  <c r="P140" i="32" s="1"/>
  <c r="O139" i="32"/>
  <c r="O140" i="32" s="1"/>
  <c r="N139" i="32"/>
  <c r="N140" i="32" s="1"/>
  <c r="M139" i="32"/>
  <c r="M140" i="32" s="1"/>
  <c r="L139" i="32"/>
  <c r="L140" i="32" s="1"/>
  <c r="K139" i="32"/>
  <c r="K140" i="32" s="1"/>
  <c r="J139" i="32"/>
  <c r="J140" i="32" s="1"/>
  <c r="I139" i="32"/>
  <c r="I140" i="32" s="1"/>
  <c r="H139" i="32"/>
  <c r="H140" i="32" s="1"/>
  <c r="G139" i="32"/>
  <c r="G140" i="32" s="1"/>
  <c r="F139" i="32"/>
  <c r="F140" i="32" s="1"/>
  <c r="E139" i="32"/>
  <c r="E140" i="32" s="1"/>
  <c r="AJ138" i="32"/>
  <c r="AI138" i="32"/>
  <c r="AH138" i="32"/>
  <c r="AG138" i="32"/>
  <c r="AF138" i="32"/>
  <c r="AE138" i="32"/>
  <c r="AD138" i="32"/>
  <c r="AC138" i="32"/>
  <c r="AB138" i="32"/>
  <c r="AA138" i="32"/>
  <c r="Z138" i="32"/>
  <c r="Y138" i="32"/>
  <c r="X138" i="32"/>
  <c r="W138" i="32"/>
  <c r="V138" i="32"/>
  <c r="U138" i="32"/>
  <c r="T138" i="32"/>
  <c r="S138" i="32"/>
  <c r="R138" i="32"/>
  <c r="Q138" i="32"/>
  <c r="P138" i="32"/>
  <c r="O138" i="32"/>
  <c r="N138" i="32"/>
  <c r="M138" i="32"/>
  <c r="L138" i="32"/>
  <c r="K138" i="32"/>
  <c r="J138" i="32"/>
  <c r="I138" i="32"/>
  <c r="H138" i="32"/>
  <c r="G138" i="32"/>
  <c r="F138" i="32"/>
  <c r="E138" i="32"/>
  <c r="AC126" i="32"/>
  <c r="AJ125" i="32"/>
  <c r="AJ126" i="32" s="1"/>
  <c r="AI125" i="32"/>
  <c r="AI126" i="32" s="1"/>
  <c r="AH125" i="32"/>
  <c r="AH126" i="32" s="1"/>
  <c r="AG125" i="32"/>
  <c r="AG126" i="32" s="1"/>
  <c r="AF125" i="32"/>
  <c r="AF126" i="32" s="1"/>
  <c r="AE125" i="32"/>
  <c r="AE126" i="32" s="1"/>
  <c r="AD125" i="32"/>
  <c r="AD126" i="32" s="1"/>
  <c r="AC125" i="32"/>
  <c r="AB125" i="32"/>
  <c r="AB126" i="32" s="1"/>
  <c r="AA125" i="32"/>
  <c r="AA126" i="32" s="1"/>
  <c r="Z125" i="32"/>
  <c r="Z126" i="32" s="1"/>
  <c r="Y125" i="32"/>
  <c r="Y126" i="32" s="1"/>
  <c r="X125" i="32"/>
  <c r="X126" i="32" s="1"/>
  <c r="W125" i="32"/>
  <c r="W126" i="32" s="1"/>
  <c r="V125" i="32"/>
  <c r="V126" i="32" s="1"/>
  <c r="U125" i="32"/>
  <c r="U126" i="32" s="1"/>
  <c r="T125" i="32"/>
  <c r="T126" i="32" s="1"/>
  <c r="S125" i="32"/>
  <c r="S126" i="32" s="1"/>
  <c r="R125" i="32"/>
  <c r="R126" i="32" s="1"/>
  <c r="Q125" i="32"/>
  <c r="Q126" i="32" s="1"/>
  <c r="P125" i="32"/>
  <c r="P126" i="32" s="1"/>
  <c r="O125" i="32"/>
  <c r="O126" i="32" s="1"/>
  <c r="N125" i="32"/>
  <c r="N126" i="32" s="1"/>
  <c r="M125" i="32"/>
  <c r="M126" i="32" s="1"/>
  <c r="L125" i="32"/>
  <c r="L126" i="32" s="1"/>
  <c r="K125" i="32"/>
  <c r="K126" i="32" s="1"/>
  <c r="J125" i="32"/>
  <c r="J126" i="32" s="1"/>
  <c r="I125" i="32"/>
  <c r="I126" i="32" s="1"/>
  <c r="H125" i="32"/>
  <c r="H126" i="32" s="1"/>
  <c r="G125" i="32"/>
  <c r="G126" i="32" s="1"/>
  <c r="F125" i="32"/>
  <c r="F126" i="32" s="1"/>
  <c r="E125" i="32"/>
  <c r="E126" i="32" s="1"/>
  <c r="AJ124" i="32"/>
  <c r="AI124" i="32"/>
  <c r="AH124" i="32"/>
  <c r="AG124" i="32"/>
  <c r="AF124" i="32"/>
  <c r="AE124" i="32"/>
  <c r="AD124" i="32"/>
  <c r="AC124" i="32"/>
  <c r="AB124" i="32"/>
  <c r="AA124" i="32"/>
  <c r="Z124" i="32"/>
  <c r="Y124" i="32"/>
  <c r="X124" i="32"/>
  <c r="W124" i="32"/>
  <c r="V124" i="32"/>
  <c r="U124" i="32"/>
  <c r="T124" i="32"/>
  <c r="S124" i="32"/>
  <c r="R124" i="32"/>
  <c r="Q124" i="32"/>
  <c r="P124" i="32"/>
  <c r="O124" i="32"/>
  <c r="N124" i="32"/>
  <c r="M124" i="32"/>
  <c r="L124" i="32"/>
  <c r="K124" i="32"/>
  <c r="J124" i="32"/>
  <c r="I124" i="32"/>
  <c r="H124" i="32"/>
  <c r="G124" i="32"/>
  <c r="F124" i="32"/>
  <c r="E124" i="32"/>
  <c r="AJ111" i="32"/>
  <c r="AJ112" i="32" s="1"/>
  <c r="AI111" i="32"/>
  <c r="AI112" i="32" s="1"/>
  <c r="AH111" i="32"/>
  <c r="AH112" i="32" s="1"/>
  <c r="AG111" i="32"/>
  <c r="AG112" i="32" s="1"/>
  <c r="AF111" i="32"/>
  <c r="AF112" i="32" s="1"/>
  <c r="AE111" i="32"/>
  <c r="AE112" i="32" s="1"/>
  <c r="AD111" i="32"/>
  <c r="AD112" i="32" s="1"/>
  <c r="AC111" i="32"/>
  <c r="AC112" i="32" s="1"/>
  <c r="AB111" i="32"/>
  <c r="AB112" i="32" s="1"/>
  <c r="AA111" i="32"/>
  <c r="AA112" i="32" s="1"/>
  <c r="Z111" i="32"/>
  <c r="Z112" i="32" s="1"/>
  <c r="Y111" i="32"/>
  <c r="Y112" i="32" s="1"/>
  <c r="X111" i="32"/>
  <c r="X112" i="32" s="1"/>
  <c r="W111" i="32"/>
  <c r="W112" i="32" s="1"/>
  <c r="V111" i="32"/>
  <c r="V112" i="32" s="1"/>
  <c r="U111" i="32"/>
  <c r="U112" i="32" s="1"/>
  <c r="T111" i="32"/>
  <c r="T112" i="32" s="1"/>
  <c r="S111" i="32"/>
  <c r="S112" i="32" s="1"/>
  <c r="R111" i="32"/>
  <c r="R112" i="32" s="1"/>
  <c r="Q111" i="32"/>
  <c r="Q112" i="32" s="1"/>
  <c r="P111" i="32"/>
  <c r="P112" i="32" s="1"/>
  <c r="O111" i="32"/>
  <c r="O112" i="32" s="1"/>
  <c r="N111" i="32"/>
  <c r="N112" i="32" s="1"/>
  <c r="M111" i="32"/>
  <c r="M112" i="32" s="1"/>
  <c r="L111" i="32"/>
  <c r="L112" i="32" s="1"/>
  <c r="K111" i="32"/>
  <c r="K112" i="32" s="1"/>
  <c r="J111" i="32"/>
  <c r="J112" i="32" s="1"/>
  <c r="I111" i="32"/>
  <c r="I112" i="32" s="1"/>
  <c r="H111" i="32"/>
  <c r="H112" i="32" s="1"/>
  <c r="G111" i="32"/>
  <c r="G112" i="32" s="1"/>
  <c r="F111" i="32"/>
  <c r="F112" i="32" s="1"/>
  <c r="E111" i="32"/>
  <c r="E112" i="32" s="1"/>
  <c r="AJ110" i="32"/>
  <c r="AI110" i="32"/>
  <c r="AH110" i="32"/>
  <c r="AG110" i="32"/>
  <c r="AF110" i="32"/>
  <c r="AE110" i="32"/>
  <c r="AD110" i="32"/>
  <c r="AC110" i="32"/>
  <c r="AB110" i="32"/>
  <c r="AA110" i="32"/>
  <c r="Z110" i="32"/>
  <c r="Y110" i="32"/>
  <c r="X110" i="32"/>
  <c r="W110" i="32"/>
  <c r="V110" i="32"/>
  <c r="U110" i="32"/>
  <c r="T110" i="32"/>
  <c r="S110" i="32"/>
  <c r="R110" i="32"/>
  <c r="Q110" i="32"/>
  <c r="P110" i="32"/>
  <c r="O110" i="32"/>
  <c r="N110" i="32"/>
  <c r="M110" i="32"/>
  <c r="L110" i="32"/>
  <c r="K110" i="32"/>
  <c r="J110" i="32"/>
  <c r="I110" i="32"/>
  <c r="H110" i="32"/>
  <c r="G110" i="32"/>
  <c r="F110" i="32"/>
  <c r="E110" i="32"/>
  <c r="AJ97" i="32"/>
  <c r="AJ98" i="32" s="1"/>
  <c r="AI97" i="32"/>
  <c r="AI98" i="32" s="1"/>
  <c r="AH97" i="32"/>
  <c r="AH98" i="32" s="1"/>
  <c r="AG97" i="32"/>
  <c r="AG98" i="32" s="1"/>
  <c r="AF97" i="32"/>
  <c r="AF98" i="32" s="1"/>
  <c r="AE97" i="32"/>
  <c r="AE98" i="32" s="1"/>
  <c r="AD97" i="32"/>
  <c r="AD98" i="32" s="1"/>
  <c r="AC97" i="32"/>
  <c r="AC98" i="32" s="1"/>
  <c r="AB97" i="32"/>
  <c r="AB98" i="32" s="1"/>
  <c r="AA97" i="32"/>
  <c r="AA98" i="32" s="1"/>
  <c r="Z97" i="32"/>
  <c r="Z98" i="32" s="1"/>
  <c r="Y97" i="32"/>
  <c r="Y98" i="32" s="1"/>
  <c r="X97" i="32"/>
  <c r="X98" i="32" s="1"/>
  <c r="W97" i="32"/>
  <c r="W98" i="32" s="1"/>
  <c r="V97" i="32"/>
  <c r="V98" i="32" s="1"/>
  <c r="U97" i="32"/>
  <c r="U98" i="32" s="1"/>
  <c r="T97" i="32"/>
  <c r="T98" i="32" s="1"/>
  <c r="S97" i="32"/>
  <c r="S98" i="32" s="1"/>
  <c r="R97" i="32"/>
  <c r="R98" i="32" s="1"/>
  <c r="Q97" i="32"/>
  <c r="Q98" i="32" s="1"/>
  <c r="P97" i="32"/>
  <c r="P98" i="32" s="1"/>
  <c r="O97" i="32"/>
  <c r="O98" i="32" s="1"/>
  <c r="N97" i="32"/>
  <c r="N98" i="32" s="1"/>
  <c r="M97" i="32"/>
  <c r="M98" i="32" s="1"/>
  <c r="L97" i="32"/>
  <c r="L98" i="32" s="1"/>
  <c r="K97" i="32"/>
  <c r="K98" i="32" s="1"/>
  <c r="J97" i="32"/>
  <c r="J98" i="32" s="1"/>
  <c r="I97" i="32"/>
  <c r="I98" i="32" s="1"/>
  <c r="H97" i="32"/>
  <c r="H98" i="32" s="1"/>
  <c r="G97" i="32"/>
  <c r="G98" i="32" s="1"/>
  <c r="F97" i="32"/>
  <c r="F98" i="32" s="1"/>
  <c r="E97" i="32"/>
  <c r="E98" i="32" s="1"/>
  <c r="AJ96" i="32"/>
  <c r="AI96" i="32"/>
  <c r="AH96" i="32"/>
  <c r="AG96" i="32"/>
  <c r="AF96" i="32"/>
  <c r="AE96" i="32"/>
  <c r="AD96" i="32"/>
  <c r="AC96" i="32"/>
  <c r="AB96" i="32"/>
  <c r="AA96" i="32"/>
  <c r="Z96" i="32"/>
  <c r="Y96" i="32"/>
  <c r="X96" i="32"/>
  <c r="W96" i="32"/>
  <c r="V96" i="32"/>
  <c r="U96" i="32"/>
  <c r="T96" i="32"/>
  <c r="S96" i="32"/>
  <c r="R96" i="32"/>
  <c r="Q96" i="32"/>
  <c r="P96" i="32"/>
  <c r="O96" i="32"/>
  <c r="N96" i="32"/>
  <c r="M96" i="32"/>
  <c r="L96" i="32"/>
  <c r="K96" i="32"/>
  <c r="J96" i="32"/>
  <c r="I96" i="32"/>
  <c r="H96" i="32"/>
  <c r="G96" i="32"/>
  <c r="F96" i="32"/>
  <c r="E96" i="32"/>
  <c r="E83" i="32"/>
  <c r="E82" i="32"/>
  <c r="AJ83" i="32"/>
  <c r="AJ84" i="32" s="1"/>
  <c r="AI83" i="32"/>
  <c r="AI84" i="32" s="1"/>
  <c r="AH83" i="32"/>
  <c r="AH84" i="32" s="1"/>
  <c r="AG83" i="32"/>
  <c r="AG84" i="32" s="1"/>
  <c r="AF83" i="32"/>
  <c r="AF84" i="32" s="1"/>
  <c r="AE83" i="32"/>
  <c r="AE84" i="32" s="1"/>
  <c r="AD83" i="32"/>
  <c r="AD84" i="32" s="1"/>
  <c r="AC83" i="32"/>
  <c r="AC84" i="32" s="1"/>
  <c r="AB83" i="32"/>
  <c r="AB84" i="32" s="1"/>
  <c r="AA83" i="32"/>
  <c r="AA84" i="32" s="1"/>
  <c r="Z83" i="32"/>
  <c r="Z84" i="32" s="1"/>
  <c r="Y83" i="32"/>
  <c r="Y84" i="32" s="1"/>
  <c r="X83" i="32"/>
  <c r="X84" i="32" s="1"/>
  <c r="W83" i="32"/>
  <c r="W84" i="32" s="1"/>
  <c r="V83" i="32"/>
  <c r="V84" i="32" s="1"/>
  <c r="U83" i="32"/>
  <c r="U84" i="32" s="1"/>
  <c r="T83" i="32"/>
  <c r="T84" i="32" s="1"/>
  <c r="S83" i="32"/>
  <c r="S84" i="32" s="1"/>
  <c r="R83" i="32"/>
  <c r="R84" i="32" s="1"/>
  <c r="Q83" i="32"/>
  <c r="Q84" i="32" s="1"/>
  <c r="P83" i="32"/>
  <c r="P84" i="32" s="1"/>
  <c r="O83" i="32"/>
  <c r="O84" i="32" s="1"/>
  <c r="N83" i="32"/>
  <c r="N84" i="32" s="1"/>
  <c r="M83" i="32"/>
  <c r="M84" i="32" s="1"/>
  <c r="L83" i="32"/>
  <c r="L84" i="32" s="1"/>
  <c r="K83" i="32"/>
  <c r="K84" i="32" s="1"/>
  <c r="J83" i="32"/>
  <c r="J84" i="32" s="1"/>
  <c r="I83" i="32"/>
  <c r="I84" i="32" s="1"/>
  <c r="H83" i="32"/>
  <c r="H84" i="32" s="1"/>
  <c r="G83" i="32"/>
  <c r="G84" i="32" s="1"/>
  <c r="F83" i="32"/>
  <c r="F84" i="32" s="1"/>
  <c r="E84" i="32"/>
  <c r="AJ82" i="32"/>
  <c r="AI82" i="32"/>
  <c r="AH82" i="32"/>
  <c r="AG82" i="32"/>
  <c r="AF82" i="32"/>
  <c r="AE82" i="32"/>
  <c r="AD82" i="32"/>
  <c r="AC82" i="32"/>
  <c r="AB82" i="32"/>
  <c r="AA82" i="32"/>
  <c r="Z82" i="32"/>
  <c r="Y82" i="32"/>
  <c r="X82" i="32"/>
  <c r="W82" i="32"/>
  <c r="V82" i="32"/>
  <c r="U82" i="32"/>
  <c r="T82" i="32"/>
  <c r="S82" i="32"/>
  <c r="R82" i="32"/>
  <c r="Q82" i="32"/>
  <c r="P82" i="32"/>
  <c r="O82" i="32"/>
  <c r="N82" i="32"/>
  <c r="M82" i="32"/>
  <c r="L82" i="32"/>
  <c r="K82" i="32"/>
  <c r="J82" i="32"/>
  <c r="I82" i="32"/>
  <c r="H82" i="32"/>
  <c r="G82" i="32"/>
  <c r="F82" i="32"/>
  <c r="AJ69" i="32"/>
  <c r="AJ70" i="32" s="1"/>
  <c r="AI69" i="32"/>
  <c r="AI70" i="32" s="1"/>
  <c r="AH69" i="32"/>
  <c r="AH70" i="32" s="1"/>
  <c r="AG69" i="32"/>
  <c r="AG70" i="32" s="1"/>
  <c r="AF69" i="32"/>
  <c r="AF70" i="32" s="1"/>
  <c r="AE69" i="32"/>
  <c r="AE70" i="32" s="1"/>
  <c r="AD69" i="32"/>
  <c r="AD70" i="32" s="1"/>
  <c r="AC69" i="32"/>
  <c r="AB69" i="32"/>
  <c r="AB70" i="32" s="1"/>
  <c r="AA69" i="32"/>
  <c r="AA70" i="32" s="1"/>
  <c r="Z69" i="32"/>
  <c r="Z70" i="32" s="1"/>
  <c r="Y69" i="32"/>
  <c r="Y70" i="32" s="1"/>
  <c r="X69" i="32"/>
  <c r="X70" i="32" s="1"/>
  <c r="W69" i="32"/>
  <c r="W70" i="32" s="1"/>
  <c r="V69" i="32"/>
  <c r="V70" i="32" s="1"/>
  <c r="U69" i="32"/>
  <c r="U70" i="32" s="1"/>
  <c r="T69" i="32"/>
  <c r="T70" i="32" s="1"/>
  <c r="S69" i="32"/>
  <c r="S70" i="32" s="1"/>
  <c r="R69" i="32"/>
  <c r="R70" i="32" s="1"/>
  <c r="Q69" i="32"/>
  <c r="Q70" i="32" s="1"/>
  <c r="P69" i="32"/>
  <c r="P70" i="32" s="1"/>
  <c r="O69" i="32"/>
  <c r="O70" i="32" s="1"/>
  <c r="N69" i="32"/>
  <c r="N70" i="32" s="1"/>
  <c r="M69" i="32"/>
  <c r="L69" i="32"/>
  <c r="L70" i="32" s="1"/>
  <c r="K69" i="32"/>
  <c r="K70" i="32" s="1"/>
  <c r="J69" i="32"/>
  <c r="J70" i="32" s="1"/>
  <c r="I69" i="32"/>
  <c r="I70" i="32" s="1"/>
  <c r="H69" i="32"/>
  <c r="H70" i="32" s="1"/>
  <c r="G69" i="32"/>
  <c r="G70" i="32" s="1"/>
  <c r="F69" i="32"/>
  <c r="F70" i="32" s="1"/>
  <c r="E69" i="32"/>
  <c r="E70" i="32" s="1"/>
  <c r="AJ68" i="32"/>
  <c r="AI68" i="32"/>
  <c r="AH68" i="32"/>
  <c r="AG68" i="32"/>
  <c r="AF68" i="32"/>
  <c r="AE68" i="32"/>
  <c r="AD68" i="32"/>
  <c r="AC68" i="32"/>
  <c r="AC70" i="32" s="1"/>
  <c r="AB68" i="32"/>
  <c r="AA68" i="32"/>
  <c r="Z68" i="32"/>
  <c r="Y68" i="32"/>
  <c r="X68" i="32"/>
  <c r="W68" i="32"/>
  <c r="V68" i="32"/>
  <c r="U68" i="32"/>
  <c r="T68" i="32"/>
  <c r="S68" i="32"/>
  <c r="R68" i="32"/>
  <c r="Q68" i="32"/>
  <c r="P68" i="32"/>
  <c r="O68" i="32"/>
  <c r="N68" i="32"/>
  <c r="M68" i="32"/>
  <c r="M70" i="32" s="1"/>
  <c r="L68" i="32"/>
  <c r="K68" i="32"/>
  <c r="J68" i="32"/>
  <c r="I68" i="32"/>
  <c r="H68" i="32"/>
  <c r="G68" i="32"/>
  <c r="F68" i="32"/>
  <c r="E68" i="32"/>
  <c r="AJ230" i="32"/>
  <c r="AJ231" i="32" s="1"/>
  <c r="AI230" i="32"/>
  <c r="AI231" i="32" s="1"/>
  <c r="AH230" i="32"/>
  <c r="AH231" i="32" s="1"/>
  <c r="AG230" i="32"/>
  <c r="AG231" i="32" s="1"/>
  <c r="AF230" i="32"/>
  <c r="AF231" i="32" s="1"/>
  <c r="AE230" i="32"/>
  <c r="AE231" i="32" s="1"/>
  <c r="AD230" i="32"/>
  <c r="AD231" i="32" s="1"/>
  <c r="AC230" i="32"/>
  <c r="AC231" i="32" s="1"/>
  <c r="AB230" i="32"/>
  <c r="AB231" i="32" s="1"/>
  <c r="AA230" i="32"/>
  <c r="AA231" i="32" s="1"/>
  <c r="Z230" i="32"/>
  <c r="Z231" i="32" s="1"/>
  <c r="Y230" i="32"/>
  <c r="Y231" i="32" s="1"/>
  <c r="X230" i="32"/>
  <c r="X231" i="32" s="1"/>
  <c r="W230" i="32"/>
  <c r="W231" i="32" s="1"/>
  <c r="V230" i="32"/>
  <c r="V231" i="32" s="1"/>
  <c r="U230" i="32"/>
  <c r="U231" i="32" s="1"/>
  <c r="T230" i="32"/>
  <c r="T231" i="32" s="1"/>
  <c r="S230" i="32"/>
  <c r="S231" i="32" s="1"/>
  <c r="R230" i="32"/>
  <c r="R231" i="32" s="1"/>
  <c r="Q230" i="32"/>
  <c r="Q231" i="32" s="1"/>
  <c r="P230" i="32"/>
  <c r="P231" i="32" s="1"/>
  <c r="O230" i="32"/>
  <c r="O231" i="32" s="1"/>
  <c r="N230" i="32"/>
  <c r="N231" i="32" s="1"/>
  <c r="M230" i="32"/>
  <c r="M231" i="32" s="1"/>
  <c r="L230" i="32"/>
  <c r="L231" i="32" s="1"/>
  <c r="K230" i="32"/>
  <c r="K231" i="32" s="1"/>
  <c r="J230" i="32"/>
  <c r="J231" i="32" s="1"/>
  <c r="I230" i="32"/>
  <c r="I231" i="32" s="1"/>
  <c r="H230" i="32"/>
  <c r="H231" i="32" s="1"/>
  <c r="G230" i="32"/>
  <c r="G231" i="32" s="1"/>
  <c r="F230" i="32"/>
  <c r="F231" i="32" s="1"/>
  <c r="E230" i="32"/>
  <c r="E231" i="32" s="1"/>
  <c r="AJ229" i="32"/>
  <c r="AI229" i="32"/>
  <c r="AH229" i="32"/>
  <c r="AG229" i="32"/>
  <c r="AF229" i="32"/>
  <c r="AE229" i="32"/>
  <c r="AD229" i="32"/>
  <c r="AC229" i="32"/>
  <c r="AB229" i="32"/>
  <c r="AA229" i="32"/>
  <c r="Z229" i="32"/>
  <c r="Y229" i="32"/>
  <c r="X229" i="32"/>
  <c r="W229" i="32"/>
  <c r="V229" i="32"/>
  <c r="U229" i="32"/>
  <c r="T229" i="32"/>
  <c r="S229" i="32"/>
  <c r="R229" i="32"/>
  <c r="Q229" i="32"/>
  <c r="P229" i="32"/>
  <c r="O229" i="32"/>
  <c r="N229" i="32"/>
  <c r="M229" i="32"/>
  <c r="L229" i="32"/>
  <c r="K229" i="32"/>
  <c r="J229" i="32"/>
  <c r="I229" i="32"/>
  <c r="H229" i="32"/>
  <c r="G229" i="32"/>
  <c r="F229" i="32"/>
  <c r="E229" i="32"/>
  <c r="AJ216" i="32"/>
  <c r="AJ217" i="32" s="1"/>
  <c r="AI216" i="32"/>
  <c r="AI217" i="32" s="1"/>
  <c r="AH216" i="32"/>
  <c r="AH217" i="32" s="1"/>
  <c r="AG216" i="32"/>
  <c r="AG217" i="32" s="1"/>
  <c r="AF216" i="32"/>
  <c r="AF217" i="32" s="1"/>
  <c r="AE216" i="32"/>
  <c r="AE217" i="32" s="1"/>
  <c r="AD216" i="32"/>
  <c r="AD217" i="32" s="1"/>
  <c r="AC216" i="32"/>
  <c r="AC217" i="32" s="1"/>
  <c r="AB216" i="32"/>
  <c r="AB217" i="32" s="1"/>
  <c r="AA216" i="32"/>
  <c r="AA217" i="32" s="1"/>
  <c r="Z216" i="32"/>
  <c r="Z217" i="32" s="1"/>
  <c r="Y216" i="32"/>
  <c r="Y217" i="32" s="1"/>
  <c r="X216" i="32"/>
  <c r="X217" i="32" s="1"/>
  <c r="W216" i="32"/>
  <c r="W217" i="32" s="1"/>
  <c r="V216" i="32"/>
  <c r="V217" i="32" s="1"/>
  <c r="U216" i="32"/>
  <c r="U217" i="32" s="1"/>
  <c r="T216" i="32"/>
  <c r="T217" i="32" s="1"/>
  <c r="S216" i="32"/>
  <c r="S217" i="32" s="1"/>
  <c r="R216" i="32"/>
  <c r="R217" i="32" s="1"/>
  <c r="Q216" i="32"/>
  <c r="Q217" i="32" s="1"/>
  <c r="P216" i="32"/>
  <c r="P217" i="32" s="1"/>
  <c r="O216" i="32"/>
  <c r="O217" i="32" s="1"/>
  <c r="N216" i="32"/>
  <c r="N217" i="32" s="1"/>
  <c r="M216" i="32"/>
  <c r="M217" i="32" s="1"/>
  <c r="L216" i="32"/>
  <c r="L217" i="32" s="1"/>
  <c r="K216" i="32"/>
  <c r="K217" i="32" s="1"/>
  <c r="J216" i="32"/>
  <c r="J217" i="32" s="1"/>
  <c r="I216" i="32"/>
  <c r="I217" i="32" s="1"/>
  <c r="H216" i="32"/>
  <c r="H217" i="32" s="1"/>
  <c r="G216" i="32"/>
  <c r="G217" i="32" s="1"/>
  <c r="F216" i="32"/>
  <c r="F217" i="32" s="1"/>
  <c r="E216" i="32"/>
  <c r="E217" i="32" s="1"/>
  <c r="AJ215" i="32"/>
  <c r="AI215" i="32"/>
  <c r="AH215" i="32"/>
  <c r="AG215" i="32"/>
  <c r="AF215" i="32"/>
  <c r="AE215" i="32"/>
  <c r="AD215" i="32"/>
  <c r="AC215" i="32"/>
  <c r="AB215" i="32"/>
  <c r="AA215" i="32"/>
  <c r="Z215" i="32"/>
  <c r="Y215" i="32"/>
  <c r="X215" i="32"/>
  <c r="W215" i="32"/>
  <c r="V215" i="32"/>
  <c r="U215" i="32"/>
  <c r="T215" i="32"/>
  <c r="S215" i="32"/>
  <c r="R215" i="32"/>
  <c r="Q215" i="32"/>
  <c r="P215" i="32"/>
  <c r="O215" i="32"/>
  <c r="N215" i="32"/>
  <c r="M215" i="32"/>
  <c r="L215" i="32"/>
  <c r="K215" i="32"/>
  <c r="J215" i="32"/>
  <c r="I215" i="32"/>
  <c r="H215" i="32"/>
  <c r="G215" i="32"/>
  <c r="F215" i="32"/>
  <c r="E215" i="32"/>
  <c r="AJ202" i="32"/>
  <c r="AJ203" i="32" s="1"/>
  <c r="AI202" i="32"/>
  <c r="AI203" i="32" s="1"/>
  <c r="AH202" i="32"/>
  <c r="AH203" i="32" s="1"/>
  <c r="AG202" i="32"/>
  <c r="AG203" i="32" s="1"/>
  <c r="AF202" i="32"/>
  <c r="AF203" i="32" s="1"/>
  <c r="AE202" i="32"/>
  <c r="AE203" i="32" s="1"/>
  <c r="AD202" i="32"/>
  <c r="AD203" i="32" s="1"/>
  <c r="AC202" i="32"/>
  <c r="AC203" i="32" s="1"/>
  <c r="AB202" i="32"/>
  <c r="AB203" i="32" s="1"/>
  <c r="AA202" i="32"/>
  <c r="AA203" i="32" s="1"/>
  <c r="Z202" i="32"/>
  <c r="Z203" i="32" s="1"/>
  <c r="Y202" i="32"/>
  <c r="Y203" i="32" s="1"/>
  <c r="X202" i="32"/>
  <c r="X203" i="32" s="1"/>
  <c r="W202" i="32"/>
  <c r="W203" i="32" s="1"/>
  <c r="V202" i="32"/>
  <c r="U202" i="32"/>
  <c r="U203" i="32" s="1"/>
  <c r="T202" i="32"/>
  <c r="T203" i="32" s="1"/>
  <c r="S202" i="32"/>
  <c r="S203" i="32" s="1"/>
  <c r="R202" i="32"/>
  <c r="R203" i="32" s="1"/>
  <c r="Q202" i="32"/>
  <c r="Q203" i="32" s="1"/>
  <c r="P202" i="32"/>
  <c r="P203" i="32" s="1"/>
  <c r="O202" i="32"/>
  <c r="O203" i="32" s="1"/>
  <c r="N202" i="32"/>
  <c r="N203" i="32" s="1"/>
  <c r="M202" i="32"/>
  <c r="M203" i="32" s="1"/>
  <c r="L202" i="32"/>
  <c r="L203" i="32" s="1"/>
  <c r="K202" i="32"/>
  <c r="K203" i="32" s="1"/>
  <c r="J202" i="32"/>
  <c r="J203" i="32" s="1"/>
  <c r="I202" i="32"/>
  <c r="I203" i="32" s="1"/>
  <c r="H202" i="32"/>
  <c r="H203" i="32" s="1"/>
  <c r="G202" i="32"/>
  <c r="G203" i="32" s="1"/>
  <c r="F202" i="32"/>
  <c r="F203" i="32" s="1"/>
  <c r="E202" i="32"/>
  <c r="E203" i="32" s="1"/>
  <c r="AJ201" i="32"/>
  <c r="AI201" i="32"/>
  <c r="AH201" i="32"/>
  <c r="AG201" i="32"/>
  <c r="AF201" i="32"/>
  <c r="AE201" i="32"/>
  <c r="AD201" i="32"/>
  <c r="AC201" i="32"/>
  <c r="AB201" i="32"/>
  <c r="AA201" i="32"/>
  <c r="Z201" i="32"/>
  <c r="Y201" i="32"/>
  <c r="X201" i="32"/>
  <c r="W201" i="32"/>
  <c r="V201" i="32"/>
  <c r="U201" i="32"/>
  <c r="T201" i="32"/>
  <c r="S201" i="32"/>
  <c r="R201" i="32"/>
  <c r="Q201" i="32"/>
  <c r="P201" i="32"/>
  <c r="O201" i="32"/>
  <c r="N201" i="32"/>
  <c r="M201" i="32"/>
  <c r="L201" i="32"/>
  <c r="K201" i="32"/>
  <c r="J201" i="32"/>
  <c r="I201" i="32"/>
  <c r="H201" i="32"/>
  <c r="G201" i="32"/>
  <c r="F201" i="32"/>
  <c r="E201" i="32"/>
  <c r="AC189" i="32"/>
  <c r="AJ188" i="32"/>
  <c r="AJ189" i="32" s="1"/>
  <c r="AI188" i="32"/>
  <c r="AI189" i="32" s="1"/>
  <c r="AH188" i="32"/>
  <c r="AH189" i="32" s="1"/>
  <c r="AG188" i="32"/>
  <c r="AG189" i="32" s="1"/>
  <c r="AF188" i="32"/>
  <c r="AF189" i="32" s="1"/>
  <c r="AE188" i="32"/>
  <c r="AE189" i="32" s="1"/>
  <c r="AD188" i="32"/>
  <c r="AD189" i="32" s="1"/>
  <c r="AC188" i="32"/>
  <c r="AB188" i="32"/>
  <c r="AB189" i="32" s="1"/>
  <c r="AA188" i="32"/>
  <c r="AA189" i="32" s="1"/>
  <c r="Z188" i="32"/>
  <c r="Z189" i="32" s="1"/>
  <c r="Y188" i="32"/>
  <c r="Y189" i="32" s="1"/>
  <c r="X188" i="32"/>
  <c r="X189" i="32" s="1"/>
  <c r="W188" i="32"/>
  <c r="W189" i="32" s="1"/>
  <c r="V188" i="32"/>
  <c r="V189" i="32" s="1"/>
  <c r="U188" i="32"/>
  <c r="U189" i="32" s="1"/>
  <c r="T188" i="32"/>
  <c r="T189" i="32" s="1"/>
  <c r="S188" i="32"/>
  <c r="S189" i="32" s="1"/>
  <c r="R188" i="32"/>
  <c r="R189" i="32" s="1"/>
  <c r="Q188" i="32"/>
  <c r="Q189" i="32" s="1"/>
  <c r="P188" i="32"/>
  <c r="P189" i="32" s="1"/>
  <c r="O188" i="32"/>
  <c r="O189" i="32" s="1"/>
  <c r="N188" i="32"/>
  <c r="N189" i="32" s="1"/>
  <c r="M188" i="32"/>
  <c r="M189" i="32" s="1"/>
  <c r="L188" i="32"/>
  <c r="L189" i="32" s="1"/>
  <c r="K188" i="32"/>
  <c r="K189" i="32" s="1"/>
  <c r="J188" i="32"/>
  <c r="J189" i="32" s="1"/>
  <c r="I188" i="32"/>
  <c r="I189" i="32" s="1"/>
  <c r="H188" i="32"/>
  <c r="H189" i="32" s="1"/>
  <c r="G188" i="32"/>
  <c r="G189" i="32" s="1"/>
  <c r="F188" i="32"/>
  <c r="F189" i="32" s="1"/>
  <c r="E188" i="32"/>
  <c r="AJ187" i="32"/>
  <c r="AI187" i="32"/>
  <c r="AH187" i="32"/>
  <c r="AG187" i="32"/>
  <c r="AF187" i="32"/>
  <c r="AE187" i="32"/>
  <c r="AD187" i="32"/>
  <c r="AC187" i="32"/>
  <c r="AB187" i="32"/>
  <c r="AA187" i="32"/>
  <c r="Z187" i="32"/>
  <c r="Y187" i="32"/>
  <c r="X187" i="32"/>
  <c r="W187" i="32"/>
  <c r="V187" i="32"/>
  <c r="U187" i="32"/>
  <c r="T187" i="32"/>
  <c r="S187" i="32"/>
  <c r="R187" i="32"/>
  <c r="Q187" i="32"/>
  <c r="P187" i="32"/>
  <c r="O187" i="32"/>
  <c r="N187" i="32"/>
  <c r="M187" i="32"/>
  <c r="L187" i="32"/>
  <c r="K187" i="32"/>
  <c r="J187" i="32"/>
  <c r="I187" i="32"/>
  <c r="H187" i="32"/>
  <c r="G187" i="32"/>
  <c r="F187" i="32"/>
  <c r="E187" i="32"/>
  <c r="E189" i="32" s="1"/>
  <c r="N175" i="32"/>
  <c r="AJ174" i="32"/>
  <c r="AJ175" i="32" s="1"/>
  <c r="AI174" i="32"/>
  <c r="AI175" i="32" s="1"/>
  <c r="AH174" i="32"/>
  <c r="AH175" i="32" s="1"/>
  <c r="AG174" i="32"/>
  <c r="AG175" i="32" s="1"/>
  <c r="AF174" i="32"/>
  <c r="AF175" i="32" s="1"/>
  <c r="AE174" i="32"/>
  <c r="AE175" i="32" s="1"/>
  <c r="AD174" i="32"/>
  <c r="AD175" i="32" s="1"/>
  <c r="AC174" i="32"/>
  <c r="AC175" i="32" s="1"/>
  <c r="AB174" i="32"/>
  <c r="AB175" i="32" s="1"/>
  <c r="AA174" i="32"/>
  <c r="AA175" i="32" s="1"/>
  <c r="Z174" i="32"/>
  <c r="Z175" i="32" s="1"/>
  <c r="Y174" i="32"/>
  <c r="Y175" i="32" s="1"/>
  <c r="X174" i="32"/>
  <c r="X175" i="32" s="1"/>
  <c r="W174" i="32"/>
  <c r="W175" i="32" s="1"/>
  <c r="V174" i="32"/>
  <c r="V175" i="32" s="1"/>
  <c r="U174" i="32"/>
  <c r="U175" i="32" s="1"/>
  <c r="T174" i="32"/>
  <c r="T175" i="32" s="1"/>
  <c r="S174" i="32"/>
  <c r="S175" i="32" s="1"/>
  <c r="R174" i="32"/>
  <c r="R175" i="32" s="1"/>
  <c r="Q174" i="32"/>
  <c r="Q175" i="32" s="1"/>
  <c r="P174" i="32"/>
  <c r="P175" i="32" s="1"/>
  <c r="O174" i="32"/>
  <c r="O175" i="32" s="1"/>
  <c r="N174" i="32"/>
  <c r="M174" i="32"/>
  <c r="M175" i="32" s="1"/>
  <c r="L174" i="32"/>
  <c r="L175" i="32" s="1"/>
  <c r="K174" i="32"/>
  <c r="K175" i="32" s="1"/>
  <c r="J174" i="32"/>
  <c r="J175" i="32" s="1"/>
  <c r="I174" i="32"/>
  <c r="I175" i="32" s="1"/>
  <c r="H174" i="32"/>
  <c r="H175" i="32" s="1"/>
  <c r="G174" i="32"/>
  <c r="G175" i="32" s="1"/>
  <c r="F174" i="32"/>
  <c r="F175" i="32" s="1"/>
  <c r="E174" i="32"/>
  <c r="E175" i="32" s="1"/>
  <c r="AJ173" i="32"/>
  <c r="AI173" i="32"/>
  <c r="AH173" i="32"/>
  <c r="AG173" i="32"/>
  <c r="AF173" i="32"/>
  <c r="AE173" i="32"/>
  <c r="AD173" i="32"/>
  <c r="AC173" i="32"/>
  <c r="AB173" i="32"/>
  <c r="AA173" i="32"/>
  <c r="Z173" i="32"/>
  <c r="Y173" i="32"/>
  <c r="X173" i="32"/>
  <c r="W173" i="32"/>
  <c r="V173" i="32"/>
  <c r="U173" i="32"/>
  <c r="T173" i="32"/>
  <c r="S173" i="32"/>
  <c r="R173" i="32"/>
  <c r="Q173" i="32"/>
  <c r="P173" i="32"/>
  <c r="O173" i="32"/>
  <c r="N173" i="32"/>
  <c r="M173" i="32"/>
  <c r="L173" i="32"/>
  <c r="K173" i="32"/>
  <c r="J173" i="32"/>
  <c r="I173" i="32"/>
  <c r="H173" i="32"/>
  <c r="G173" i="32"/>
  <c r="F173" i="32"/>
  <c r="E173" i="32"/>
  <c r="AJ160" i="32"/>
  <c r="AJ161" i="32" s="1"/>
  <c r="AI160" i="32"/>
  <c r="AI161" i="32" s="1"/>
  <c r="AH160" i="32"/>
  <c r="AH161" i="32" s="1"/>
  <c r="AG160" i="32"/>
  <c r="AG161" i="32" s="1"/>
  <c r="AF160" i="32"/>
  <c r="AF161" i="32" s="1"/>
  <c r="AE160" i="32"/>
  <c r="AE161" i="32" s="1"/>
  <c r="AD160" i="32"/>
  <c r="AD161" i="32" s="1"/>
  <c r="AC160" i="32"/>
  <c r="AC161" i="32" s="1"/>
  <c r="AB160" i="32"/>
  <c r="AB161" i="32" s="1"/>
  <c r="AA160" i="32"/>
  <c r="AA161" i="32" s="1"/>
  <c r="Z160" i="32"/>
  <c r="Z161" i="32" s="1"/>
  <c r="Y160" i="32"/>
  <c r="Y161" i="32" s="1"/>
  <c r="X160" i="32"/>
  <c r="X161" i="32" s="1"/>
  <c r="W160" i="32"/>
  <c r="W161" i="32" s="1"/>
  <c r="V160" i="32"/>
  <c r="U160" i="32"/>
  <c r="U161" i="32" s="1"/>
  <c r="T160" i="32"/>
  <c r="T161" i="32" s="1"/>
  <c r="S160" i="32"/>
  <c r="S161" i="32" s="1"/>
  <c r="R160" i="32"/>
  <c r="R161" i="32" s="1"/>
  <c r="Q160" i="32"/>
  <c r="Q161" i="32" s="1"/>
  <c r="P160" i="32"/>
  <c r="P161" i="32" s="1"/>
  <c r="O160" i="32"/>
  <c r="O161" i="32" s="1"/>
  <c r="N160" i="32"/>
  <c r="N161" i="32" s="1"/>
  <c r="M160" i="32"/>
  <c r="M161" i="32" s="1"/>
  <c r="L160" i="32"/>
  <c r="L161" i="32" s="1"/>
  <c r="K160" i="32"/>
  <c r="K161" i="32" s="1"/>
  <c r="J160" i="32"/>
  <c r="J161" i="32" s="1"/>
  <c r="I160" i="32"/>
  <c r="I161" i="32" s="1"/>
  <c r="H160" i="32"/>
  <c r="H161" i="32" s="1"/>
  <c r="G160" i="32"/>
  <c r="G161" i="32" s="1"/>
  <c r="F160" i="32"/>
  <c r="F161" i="32" s="1"/>
  <c r="E160" i="32"/>
  <c r="AJ159" i="32"/>
  <c r="AI159" i="32"/>
  <c r="AH159" i="32"/>
  <c r="AG159" i="32"/>
  <c r="AF159" i="32"/>
  <c r="AE159" i="32"/>
  <c r="AD159" i="32"/>
  <c r="AC159" i="32"/>
  <c r="AB159" i="32"/>
  <c r="AA159" i="32"/>
  <c r="Z159" i="32"/>
  <c r="Y159" i="32"/>
  <c r="X159" i="32"/>
  <c r="W159" i="32"/>
  <c r="V159" i="32"/>
  <c r="U159" i="32"/>
  <c r="T159" i="32"/>
  <c r="S159" i="32"/>
  <c r="R159" i="32"/>
  <c r="Q159" i="32"/>
  <c r="P159" i="32"/>
  <c r="O159" i="32"/>
  <c r="N159" i="32"/>
  <c r="M159" i="32"/>
  <c r="L159" i="32"/>
  <c r="K159" i="32"/>
  <c r="J159" i="32"/>
  <c r="I159" i="32"/>
  <c r="H159" i="32"/>
  <c r="G159" i="32"/>
  <c r="F159" i="32"/>
  <c r="E159" i="32"/>
  <c r="E161" i="32" s="1"/>
  <c r="AJ146" i="32"/>
  <c r="AJ147" i="32" s="1"/>
  <c r="AI146" i="32"/>
  <c r="AI147" i="32" s="1"/>
  <c r="AH146" i="32"/>
  <c r="AH147" i="32" s="1"/>
  <c r="AG146" i="32"/>
  <c r="AG147" i="32" s="1"/>
  <c r="AF146" i="32"/>
  <c r="AF147" i="32" s="1"/>
  <c r="AE146" i="32"/>
  <c r="AE147" i="32" s="1"/>
  <c r="AD146" i="32"/>
  <c r="AD147" i="32" s="1"/>
  <c r="AC146" i="32"/>
  <c r="AC147" i="32" s="1"/>
  <c r="AB146" i="32"/>
  <c r="AB147" i="32" s="1"/>
  <c r="AA146" i="32"/>
  <c r="AA147" i="32" s="1"/>
  <c r="Z146" i="32"/>
  <c r="Z147" i="32" s="1"/>
  <c r="Y146" i="32"/>
  <c r="Y147" i="32" s="1"/>
  <c r="X146" i="32"/>
  <c r="X147" i="32" s="1"/>
  <c r="W146" i="32"/>
  <c r="W147" i="32" s="1"/>
  <c r="V146" i="32"/>
  <c r="V147" i="32" s="1"/>
  <c r="U146" i="32"/>
  <c r="U147" i="32" s="1"/>
  <c r="T146" i="32"/>
  <c r="T147" i="32" s="1"/>
  <c r="S146" i="32"/>
  <c r="S147" i="32" s="1"/>
  <c r="R146" i="32"/>
  <c r="R147" i="32" s="1"/>
  <c r="Q146" i="32"/>
  <c r="Q147" i="32" s="1"/>
  <c r="P146" i="32"/>
  <c r="P147" i="32" s="1"/>
  <c r="O146" i="32"/>
  <c r="O147" i="32" s="1"/>
  <c r="N146" i="32"/>
  <c r="N147" i="32" s="1"/>
  <c r="M146" i="32"/>
  <c r="M147" i="32" s="1"/>
  <c r="L146" i="32"/>
  <c r="L147" i="32" s="1"/>
  <c r="K146" i="32"/>
  <c r="K147" i="32" s="1"/>
  <c r="J146" i="32"/>
  <c r="J147" i="32" s="1"/>
  <c r="I146" i="32"/>
  <c r="I147" i="32" s="1"/>
  <c r="H146" i="32"/>
  <c r="H147" i="32" s="1"/>
  <c r="G146" i="32"/>
  <c r="G147" i="32" s="1"/>
  <c r="F146" i="32"/>
  <c r="F147" i="32" s="1"/>
  <c r="E146" i="32"/>
  <c r="E147" i="32" s="1"/>
  <c r="AJ145" i="32"/>
  <c r="AI145" i="32"/>
  <c r="AH145" i="32"/>
  <c r="AG145" i="32"/>
  <c r="AF145" i="32"/>
  <c r="AE145" i="32"/>
  <c r="AD145" i="32"/>
  <c r="AC145" i="32"/>
  <c r="AB145" i="32"/>
  <c r="AA145" i="32"/>
  <c r="Z145" i="32"/>
  <c r="Y145" i="32"/>
  <c r="X145" i="32"/>
  <c r="W145" i="32"/>
  <c r="V145" i="32"/>
  <c r="U145" i="32"/>
  <c r="T145" i="32"/>
  <c r="S145" i="32"/>
  <c r="R145" i="32"/>
  <c r="Q145" i="32"/>
  <c r="P145" i="32"/>
  <c r="O145" i="32"/>
  <c r="N145" i="32"/>
  <c r="M145" i="32"/>
  <c r="L145" i="32"/>
  <c r="K145" i="32"/>
  <c r="J145" i="32"/>
  <c r="I145" i="32"/>
  <c r="H145" i="32"/>
  <c r="G145" i="32"/>
  <c r="F145" i="32"/>
  <c r="E145" i="32"/>
  <c r="AJ132" i="32"/>
  <c r="AJ133" i="32" s="1"/>
  <c r="AI132" i="32"/>
  <c r="AI133" i="32" s="1"/>
  <c r="AH132" i="32"/>
  <c r="AH133" i="32" s="1"/>
  <c r="AG132" i="32"/>
  <c r="AG133" i="32" s="1"/>
  <c r="AF132" i="32"/>
  <c r="AF133" i="32" s="1"/>
  <c r="AE132" i="32"/>
  <c r="AE133" i="32" s="1"/>
  <c r="AD132" i="32"/>
  <c r="AD133" i="32" s="1"/>
  <c r="AC132" i="32"/>
  <c r="AC133" i="32" s="1"/>
  <c r="AB132" i="32"/>
  <c r="AB133" i="32" s="1"/>
  <c r="AA132" i="32"/>
  <c r="AA133" i="32" s="1"/>
  <c r="Z132" i="32"/>
  <c r="Z133" i="32" s="1"/>
  <c r="Y132" i="32"/>
  <c r="Y133" i="32" s="1"/>
  <c r="X132" i="32"/>
  <c r="X133" i="32" s="1"/>
  <c r="W132" i="32"/>
  <c r="W133" i="32" s="1"/>
  <c r="V132" i="32"/>
  <c r="V133" i="32" s="1"/>
  <c r="U132" i="32"/>
  <c r="U133" i="32" s="1"/>
  <c r="T132" i="32"/>
  <c r="T133" i="32" s="1"/>
  <c r="S132" i="32"/>
  <c r="S133" i="32" s="1"/>
  <c r="R132" i="32"/>
  <c r="R133" i="32" s="1"/>
  <c r="Q132" i="32"/>
  <c r="Q133" i="32" s="1"/>
  <c r="P132" i="32"/>
  <c r="P133" i="32" s="1"/>
  <c r="O132" i="32"/>
  <c r="O133" i="32" s="1"/>
  <c r="N132" i="32"/>
  <c r="N133" i="32" s="1"/>
  <c r="M132" i="32"/>
  <c r="M133" i="32" s="1"/>
  <c r="L132" i="32"/>
  <c r="L133" i="32" s="1"/>
  <c r="K132" i="32"/>
  <c r="K133" i="32" s="1"/>
  <c r="J132" i="32"/>
  <c r="J133" i="32" s="1"/>
  <c r="I132" i="32"/>
  <c r="I133" i="32" s="1"/>
  <c r="H132" i="32"/>
  <c r="H133" i="32" s="1"/>
  <c r="G132" i="32"/>
  <c r="G133" i="32" s="1"/>
  <c r="F132" i="32"/>
  <c r="F133" i="32" s="1"/>
  <c r="E132" i="32"/>
  <c r="E133" i="32" s="1"/>
  <c r="AJ131" i="32"/>
  <c r="AI131" i="32"/>
  <c r="AH131" i="32"/>
  <c r="AG131" i="32"/>
  <c r="AF131" i="32"/>
  <c r="AE131" i="32"/>
  <c r="AD131" i="32"/>
  <c r="AC131" i="32"/>
  <c r="AB131" i="32"/>
  <c r="AA131" i="32"/>
  <c r="Z131" i="32"/>
  <c r="Y131" i="32"/>
  <c r="X131" i="32"/>
  <c r="W131" i="32"/>
  <c r="V131" i="32"/>
  <c r="U131" i="32"/>
  <c r="T131" i="32"/>
  <c r="S131" i="32"/>
  <c r="R131" i="32"/>
  <c r="Q131" i="32"/>
  <c r="P131" i="32"/>
  <c r="O131" i="32"/>
  <c r="N131" i="32"/>
  <c r="M131" i="32"/>
  <c r="L131" i="32"/>
  <c r="K131" i="32"/>
  <c r="J131" i="32"/>
  <c r="I131" i="32"/>
  <c r="H131" i="32"/>
  <c r="G131" i="32"/>
  <c r="F131" i="32"/>
  <c r="E131" i="32"/>
  <c r="AJ118" i="32"/>
  <c r="AJ119" i="32" s="1"/>
  <c r="AI118" i="32"/>
  <c r="AI119" i="32" s="1"/>
  <c r="AH118" i="32"/>
  <c r="AH119" i="32" s="1"/>
  <c r="AG118" i="32"/>
  <c r="AG119" i="32" s="1"/>
  <c r="AF118" i="32"/>
  <c r="AF119" i="32" s="1"/>
  <c r="AE118" i="32"/>
  <c r="AE119" i="32" s="1"/>
  <c r="AD118" i="32"/>
  <c r="AD119" i="32" s="1"/>
  <c r="AC118" i="32"/>
  <c r="AC119" i="32" s="1"/>
  <c r="AB118" i="32"/>
  <c r="AB119" i="32" s="1"/>
  <c r="AA118" i="32"/>
  <c r="AA119" i="32" s="1"/>
  <c r="Z118" i="32"/>
  <c r="Z119" i="32" s="1"/>
  <c r="Y118" i="32"/>
  <c r="Y119" i="32" s="1"/>
  <c r="X118" i="32"/>
  <c r="X119" i="32" s="1"/>
  <c r="W118" i="32"/>
  <c r="W119" i="32" s="1"/>
  <c r="V118" i="32"/>
  <c r="V119" i="32" s="1"/>
  <c r="U118" i="32"/>
  <c r="U119" i="32" s="1"/>
  <c r="T118" i="32"/>
  <c r="T119" i="32" s="1"/>
  <c r="S118" i="32"/>
  <c r="S119" i="32" s="1"/>
  <c r="R118" i="32"/>
  <c r="R119" i="32" s="1"/>
  <c r="Q118" i="32"/>
  <c r="Q119" i="32" s="1"/>
  <c r="P118" i="32"/>
  <c r="P119" i="32" s="1"/>
  <c r="O118" i="32"/>
  <c r="O119" i="32" s="1"/>
  <c r="N118" i="32"/>
  <c r="N119" i="32" s="1"/>
  <c r="M118" i="32"/>
  <c r="M119" i="32" s="1"/>
  <c r="L118" i="32"/>
  <c r="L119" i="32" s="1"/>
  <c r="K118" i="32"/>
  <c r="K119" i="32" s="1"/>
  <c r="J118" i="32"/>
  <c r="J119" i="32" s="1"/>
  <c r="I118" i="32"/>
  <c r="I119" i="32" s="1"/>
  <c r="H118" i="32"/>
  <c r="H119" i="32" s="1"/>
  <c r="G118" i="32"/>
  <c r="G119" i="32" s="1"/>
  <c r="F118" i="32"/>
  <c r="F119" i="32" s="1"/>
  <c r="E118" i="32"/>
  <c r="E119" i="32" s="1"/>
  <c r="AJ117" i="32"/>
  <c r="AI117" i="32"/>
  <c r="AH117" i="32"/>
  <c r="AG117" i="32"/>
  <c r="AF117" i="32"/>
  <c r="AE117" i="32"/>
  <c r="AD117" i="32"/>
  <c r="AC117" i="32"/>
  <c r="AB117" i="32"/>
  <c r="AA117" i="32"/>
  <c r="Z117" i="32"/>
  <c r="Y117" i="32"/>
  <c r="X117" i="32"/>
  <c r="W117" i="32"/>
  <c r="V117" i="32"/>
  <c r="U117" i="32"/>
  <c r="T117" i="32"/>
  <c r="S117" i="32"/>
  <c r="R117" i="32"/>
  <c r="Q117" i="32"/>
  <c r="P117" i="32"/>
  <c r="O117" i="32"/>
  <c r="N117" i="32"/>
  <c r="M117" i="32"/>
  <c r="L117" i="32"/>
  <c r="K117" i="32"/>
  <c r="J117" i="32"/>
  <c r="I117" i="32"/>
  <c r="H117" i="32"/>
  <c r="G117" i="32"/>
  <c r="F117" i="32"/>
  <c r="E117" i="32"/>
  <c r="AJ104" i="32"/>
  <c r="AJ105" i="32" s="1"/>
  <c r="AI104" i="32"/>
  <c r="AI105" i="32" s="1"/>
  <c r="AH104" i="32"/>
  <c r="AH105" i="32" s="1"/>
  <c r="AG104" i="32"/>
  <c r="AG105" i="32" s="1"/>
  <c r="AF104" i="32"/>
  <c r="AF105" i="32" s="1"/>
  <c r="AE104" i="32"/>
  <c r="AE105" i="32" s="1"/>
  <c r="AD104" i="32"/>
  <c r="AD105" i="32" s="1"/>
  <c r="AC104" i="32"/>
  <c r="AC105" i="32" s="1"/>
  <c r="AB104" i="32"/>
  <c r="AB105" i="32" s="1"/>
  <c r="AA104" i="32"/>
  <c r="AA105" i="32" s="1"/>
  <c r="Z104" i="32"/>
  <c r="Z105" i="32" s="1"/>
  <c r="Y104" i="32"/>
  <c r="Y105" i="32" s="1"/>
  <c r="X104" i="32"/>
  <c r="X105" i="32" s="1"/>
  <c r="W104" i="32"/>
  <c r="W105" i="32" s="1"/>
  <c r="V104" i="32"/>
  <c r="V105" i="32" s="1"/>
  <c r="U104" i="32"/>
  <c r="U105" i="32" s="1"/>
  <c r="T104" i="32"/>
  <c r="T105" i="32" s="1"/>
  <c r="S104" i="32"/>
  <c r="S105" i="32" s="1"/>
  <c r="R104" i="32"/>
  <c r="R105" i="32" s="1"/>
  <c r="Q104" i="32"/>
  <c r="Q105" i="32" s="1"/>
  <c r="P104" i="32"/>
  <c r="P105" i="32" s="1"/>
  <c r="O104" i="32"/>
  <c r="O105" i="32" s="1"/>
  <c r="N104" i="32"/>
  <c r="N105" i="32" s="1"/>
  <c r="M104" i="32"/>
  <c r="M105" i="32" s="1"/>
  <c r="L104" i="32"/>
  <c r="L105" i="32" s="1"/>
  <c r="K104" i="32"/>
  <c r="K105" i="32" s="1"/>
  <c r="J104" i="32"/>
  <c r="J105" i="32" s="1"/>
  <c r="I104" i="32"/>
  <c r="I105" i="32" s="1"/>
  <c r="H104" i="32"/>
  <c r="H105" i="32" s="1"/>
  <c r="G104" i="32"/>
  <c r="G105" i="32" s="1"/>
  <c r="F104" i="32"/>
  <c r="F105" i="32" s="1"/>
  <c r="E104" i="32"/>
  <c r="E105" i="32" s="1"/>
  <c r="AJ103" i="32"/>
  <c r="AI103" i="32"/>
  <c r="AH103" i="32"/>
  <c r="AG103" i="32"/>
  <c r="AF103" i="32"/>
  <c r="AE103" i="32"/>
  <c r="AD103" i="32"/>
  <c r="AC103" i="32"/>
  <c r="AB103" i="32"/>
  <c r="AA103" i="32"/>
  <c r="Z103" i="32"/>
  <c r="Y103" i="32"/>
  <c r="X103" i="32"/>
  <c r="W103" i="32"/>
  <c r="V103" i="32"/>
  <c r="U103" i="32"/>
  <c r="T103" i="32"/>
  <c r="S103" i="32"/>
  <c r="R103" i="32"/>
  <c r="Q103" i="32"/>
  <c r="P103" i="32"/>
  <c r="O103" i="32"/>
  <c r="N103" i="32"/>
  <c r="M103" i="32"/>
  <c r="L103" i="32"/>
  <c r="K103" i="32"/>
  <c r="J103" i="32"/>
  <c r="I103" i="32"/>
  <c r="H103" i="32"/>
  <c r="G103" i="32"/>
  <c r="F103" i="32"/>
  <c r="E103" i="32"/>
  <c r="AC77" i="32"/>
  <c r="AJ76" i="32"/>
  <c r="AJ77" i="32" s="1"/>
  <c r="AI76" i="32"/>
  <c r="AI77" i="32" s="1"/>
  <c r="AH76" i="32"/>
  <c r="AH77" i="32" s="1"/>
  <c r="AG76" i="32"/>
  <c r="AG77" i="32" s="1"/>
  <c r="AF76" i="32"/>
  <c r="AF77" i="32" s="1"/>
  <c r="AE76" i="32"/>
  <c r="AE77" i="32" s="1"/>
  <c r="AD76" i="32"/>
  <c r="AD77" i="32" s="1"/>
  <c r="AC76" i="32"/>
  <c r="AB76" i="32"/>
  <c r="AB77" i="32" s="1"/>
  <c r="AA76" i="32"/>
  <c r="AA77" i="32" s="1"/>
  <c r="Z76" i="32"/>
  <c r="Z77" i="32" s="1"/>
  <c r="Y76" i="32"/>
  <c r="Y77" i="32" s="1"/>
  <c r="X76" i="32"/>
  <c r="X77" i="32" s="1"/>
  <c r="W76" i="32"/>
  <c r="W77" i="32" s="1"/>
  <c r="V76" i="32"/>
  <c r="V77" i="32" s="1"/>
  <c r="U76" i="32"/>
  <c r="T76" i="32"/>
  <c r="T77" i="32" s="1"/>
  <c r="S76" i="32"/>
  <c r="S77" i="32" s="1"/>
  <c r="R76" i="32"/>
  <c r="R77" i="32" s="1"/>
  <c r="Q76" i="32"/>
  <c r="Q77" i="32" s="1"/>
  <c r="P76" i="32"/>
  <c r="P77" i="32" s="1"/>
  <c r="O76" i="32"/>
  <c r="O77" i="32" s="1"/>
  <c r="N76" i="32"/>
  <c r="N77" i="32" s="1"/>
  <c r="M76" i="32"/>
  <c r="M77" i="32" s="1"/>
  <c r="L76" i="32"/>
  <c r="L77" i="32" s="1"/>
  <c r="K76" i="32"/>
  <c r="K77" i="32" s="1"/>
  <c r="J76" i="32"/>
  <c r="J77" i="32" s="1"/>
  <c r="I76" i="32"/>
  <c r="I77" i="32" s="1"/>
  <c r="H76" i="32"/>
  <c r="H77" i="32" s="1"/>
  <c r="G76" i="32"/>
  <c r="G77" i="32" s="1"/>
  <c r="F76" i="32"/>
  <c r="F77" i="32" s="1"/>
  <c r="E76" i="32"/>
  <c r="E77" i="32" s="1"/>
  <c r="AJ75" i="32"/>
  <c r="AI75" i="32"/>
  <c r="AH75" i="32"/>
  <c r="AG75" i="32"/>
  <c r="AF75" i="32"/>
  <c r="AE75" i="32"/>
  <c r="AD75" i="32"/>
  <c r="AC75" i="32"/>
  <c r="AB75" i="32"/>
  <c r="AA75" i="32"/>
  <c r="Z75" i="32"/>
  <c r="Y75" i="32"/>
  <c r="X75" i="32"/>
  <c r="W75" i="32"/>
  <c r="V75" i="32"/>
  <c r="U75" i="32"/>
  <c r="U77" i="32" s="1"/>
  <c r="T75" i="32"/>
  <c r="S75" i="32"/>
  <c r="R75" i="32"/>
  <c r="Q75" i="32"/>
  <c r="P75" i="32"/>
  <c r="O75" i="32"/>
  <c r="N75" i="32"/>
  <c r="M75" i="32"/>
  <c r="L75" i="32"/>
  <c r="K75" i="32"/>
  <c r="J75" i="32"/>
  <c r="I75" i="32"/>
  <c r="H75" i="32"/>
  <c r="G75" i="32"/>
  <c r="F75" i="32"/>
  <c r="E75" i="32"/>
  <c r="AJ62" i="32"/>
  <c r="AJ63" i="32" s="1"/>
  <c r="AI62" i="32"/>
  <c r="AI63" i="32" s="1"/>
  <c r="AH62" i="32"/>
  <c r="AH63" i="32" s="1"/>
  <c r="AG62" i="32"/>
  <c r="AG63" i="32" s="1"/>
  <c r="AF62" i="32"/>
  <c r="AF63" i="32" s="1"/>
  <c r="AE62" i="32"/>
  <c r="AE63" i="32" s="1"/>
  <c r="AD62" i="32"/>
  <c r="AD63" i="32" s="1"/>
  <c r="AC62" i="32"/>
  <c r="AC63" i="32" s="1"/>
  <c r="AB62" i="32"/>
  <c r="AB63" i="32" s="1"/>
  <c r="AA62" i="32"/>
  <c r="AA63" i="32" s="1"/>
  <c r="Z62" i="32"/>
  <c r="Z63" i="32" s="1"/>
  <c r="Y62" i="32"/>
  <c r="Y63" i="32" s="1"/>
  <c r="X62" i="32"/>
  <c r="X63" i="32" s="1"/>
  <c r="W62" i="32"/>
  <c r="W63" i="32" s="1"/>
  <c r="V62" i="32"/>
  <c r="V63" i="32" s="1"/>
  <c r="U62" i="32"/>
  <c r="U63" i="32" s="1"/>
  <c r="T62" i="32"/>
  <c r="T63" i="32" s="1"/>
  <c r="S62" i="32"/>
  <c r="S63" i="32" s="1"/>
  <c r="R62" i="32"/>
  <c r="R63" i="32" s="1"/>
  <c r="Q62" i="32"/>
  <c r="Q63" i="32" s="1"/>
  <c r="P62" i="32"/>
  <c r="P63" i="32" s="1"/>
  <c r="O62" i="32"/>
  <c r="O63" i="32" s="1"/>
  <c r="N62" i="32"/>
  <c r="N63" i="32" s="1"/>
  <c r="M62" i="32"/>
  <c r="M63" i="32" s="1"/>
  <c r="L62" i="32"/>
  <c r="L63" i="32" s="1"/>
  <c r="K62" i="32"/>
  <c r="K63" i="32" s="1"/>
  <c r="J62" i="32"/>
  <c r="J63" i="32" s="1"/>
  <c r="I62" i="32"/>
  <c r="I63" i="32" s="1"/>
  <c r="H62" i="32"/>
  <c r="H63" i="32" s="1"/>
  <c r="G62" i="32"/>
  <c r="G63" i="32" s="1"/>
  <c r="F62" i="32"/>
  <c r="F63" i="32" s="1"/>
  <c r="E62" i="32"/>
  <c r="E63" i="32" s="1"/>
  <c r="AJ61" i="32"/>
  <c r="AI61" i="32"/>
  <c r="AH61" i="32"/>
  <c r="AG61" i="32"/>
  <c r="AF61" i="32"/>
  <c r="AE61" i="32"/>
  <c r="AD61" i="32"/>
  <c r="AC61" i="32"/>
  <c r="AB61" i="32"/>
  <c r="AA61" i="32"/>
  <c r="Z61" i="32"/>
  <c r="Y61" i="32"/>
  <c r="X61" i="32"/>
  <c r="W61" i="32"/>
  <c r="V61" i="32"/>
  <c r="U61" i="32"/>
  <c r="T61" i="32"/>
  <c r="S61" i="32"/>
  <c r="R61" i="32"/>
  <c r="Q61" i="32"/>
  <c r="P61" i="32"/>
  <c r="O61" i="32"/>
  <c r="N61" i="32"/>
  <c r="M61" i="32"/>
  <c r="L61" i="32"/>
  <c r="K61" i="32"/>
  <c r="J61" i="32"/>
  <c r="I61" i="32"/>
  <c r="H61" i="32"/>
  <c r="G61" i="32"/>
  <c r="F61" i="32"/>
  <c r="E61" i="32"/>
  <c r="AJ55" i="32"/>
  <c r="AJ56" i="32" s="1"/>
  <c r="AI55" i="32"/>
  <c r="AI56" i="32" s="1"/>
  <c r="AH55" i="32"/>
  <c r="AH56" i="32" s="1"/>
  <c r="AG55" i="32"/>
  <c r="AG56" i="32" s="1"/>
  <c r="AF55" i="32"/>
  <c r="AF56" i="32" s="1"/>
  <c r="AE55" i="32"/>
  <c r="AE56" i="32" s="1"/>
  <c r="AD55" i="32"/>
  <c r="AD56" i="32" s="1"/>
  <c r="AC55" i="32"/>
  <c r="AC56" i="32" s="1"/>
  <c r="AB55" i="32"/>
  <c r="AB56" i="32" s="1"/>
  <c r="AA55" i="32"/>
  <c r="AA56" i="32" s="1"/>
  <c r="Z55" i="32"/>
  <c r="Z56" i="32" s="1"/>
  <c r="Y55" i="32"/>
  <c r="Y56" i="32" s="1"/>
  <c r="X55" i="32"/>
  <c r="X56" i="32" s="1"/>
  <c r="W55" i="32"/>
  <c r="W56" i="32" s="1"/>
  <c r="V55" i="32"/>
  <c r="V56" i="32" s="1"/>
  <c r="U55" i="32"/>
  <c r="U56" i="32" s="1"/>
  <c r="T55" i="32"/>
  <c r="T56" i="32" s="1"/>
  <c r="S55" i="32"/>
  <c r="S56" i="32" s="1"/>
  <c r="R55" i="32"/>
  <c r="R56" i="32" s="1"/>
  <c r="Q55" i="32"/>
  <c r="Q56" i="32" s="1"/>
  <c r="P55" i="32"/>
  <c r="P56" i="32" s="1"/>
  <c r="O55" i="32"/>
  <c r="O56" i="32" s="1"/>
  <c r="N55" i="32"/>
  <c r="N56" i="32" s="1"/>
  <c r="M55" i="32"/>
  <c r="L55" i="32"/>
  <c r="L56" i="32" s="1"/>
  <c r="K55" i="32"/>
  <c r="K56" i="32" s="1"/>
  <c r="J55" i="32"/>
  <c r="J56" i="32" s="1"/>
  <c r="I55" i="32"/>
  <c r="I56" i="32" s="1"/>
  <c r="H55" i="32"/>
  <c r="H56" i="32" s="1"/>
  <c r="G55" i="32"/>
  <c r="G56" i="32" s="1"/>
  <c r="F55" i="32"/>
  <c r="F56" i="32" s="1"/>
  <c r="E55" i="32"/>
  <c r="E56" i="32" s="1"/>
  <c r="AJ54" i="32"/>
  <c r="AI54" i="32"/>
  <c r="AH54" i="32"/>
  <c r="AG54" i="32"/>
  <c r="AF54" i="32"/>
  <c r="AE54" i="32"/>
  <c r="AD54" i="32"/>
  <c r="AC54" i="32"/>
  <c r="AB54" i="32"/>
  <c r="AA54" i="32"/>
  <c r="Z54" i="32"/>
  <c r="Y54" i="32"/>
  <c r="X54" i="32"/>
  <c r="W54" i="32"/>
  <c r="V54" i="32"/>
  <c r="U54" i="32"/>
  <c r="T54" i="32"/>
  <c r="S54" i="32"/>
  <c r="R54" i="32"/>
  <c r="Q54" i="32"/>
  <c r="P54" i="32"/>
  <c r="O54" i="32"/>
  <c r="N54" i="32"/>
  <c r="M54" i="32"/>
  <c r="M56" i="32" s="1"/>
  <c r="L54" i="32"/>
  <c r="K54" i="32"/>
  <c r="J54" i="32"/>
  <c r="I54" i="32"/>
  <c r="H54" i="32"/>
  <c r="G54" i="32"/>
  <c r="F54" i="32"/>
  <c r="E54" i="32"/>
  <c r="AJ48" i="32"/>
  <c r="AI48" i="32"/>
  <c r="AH48" i="32"/>
  <c r="AG48" i="32"/>
  <c r="AF48" i="32"/>
  <c r="AE48" i="32"/>
  <c r="AD48" i="32"/>
  <c r="AC48" i="32"/>
  <c r="AB48" i="32"/>
  <c r="AA48" i="32"/>
  <c r="Z48" i="32"/>
  <c r="Y48" i="32"/>
  <c r="X48" i="32"/>
  <c r="W48" i="32"/>
  <c r="V48" i="32"/>
  <c r="U48" i="32"/>
  <c r="T48" i="32"/>
  <c r="S48" i="32"/>
  <c r="R48" i="32"/>
  <c r="Q48" i="32"/>
  <c r="P48" i="32"/>
  <c r="O48" i="32"/>
  <c r="N48" i="32"/>
  <c r="M48" i="32"/>
  <c r="L48" i="32"/>
  <c r="K48" i="32"/>
  <c r="J48" i="32"/>
  <c r="I48" i="32"/>
  <c r="H48" i="32"/>
  <c r="G48" i="32"/>
  <c r="F48" i="32"/>
  <c r="E48" i="32"/>
  <c r="AJ47" i="32"/>
  <c r="AI47" i="32"/>
  <c r="AH47" i="32"/>
  <c r="AG47" i="32"/>
  <c r="AF47" i="32"/>
  <c r="AE47" i="32"/>
  <c r="AD47" i="32"/>
  <c r="AC47" i="32"/>
  <c r="AB47" i="32"/>
  <c r="AA47" i="32"/>
  <c r="Z47" i="32"/>
  <c r="Y47" i="32"/>
  <c r="X47" i="32"/>
  <c r="W47" i="32"/>
  <c r="V47" i="32"/>
  <c r="U47" i="32"/>
  <c r="T47" i="32"/>
  <c r="S47" i="32"/>
  <c r="R47" i="32"/>
  <c r="Q47" i="32"/>
  <c r="P47" i="32"/>
  <c r="O47" i="32"/>
  <c r="N47" i="32"/>
  <c r="M47" i="32"/>
  <c r="L47" i="32"/>
  <c r="K47" i="32"/>
  <c r="J47" i="32"/>
  <c r="I47" i="32"/>
  <c r="H47" i="32"/>
  <c r="G47" i="32"/>
  <c r="F47" i="32"/>
  <c r="E47" i="32"/>
  <c r="AJ41" i="32"/>
  <c r="AI41" i="32"/>
  <c r="AH41" i="32"/>
  <c r="AG41" i="32"/>
  <c r="AF41" i="32"/>
  <c r="AE41" i="32"/>
  <c r="AD41" i="32"/>
  <c r="AC41" i="32"/>
  <c r="AB41" i="32"/>
  <c r="AA41" i="32"/>
  <c r="Z41" i="32"/>
  <c r="Y41" i="32"/>
  <c r="X41" i="32"/>
  <c r="W41" i="32"/>
  <c r="V41" i="32"/>
  <c r="U41" i="32"/>
  <c r="T41" i="32"/>
  <c r="S41" i="32"/>
  <c r="R41" i="32"/>
  <c r="Q41" i="32"/>
  <c r="P41" i="32"/>
  <c r="O41" i="32"/>
  <c r="N41" i="32"/>
  <c r="M41" i="32"/>
  <c r="L41" i="32"/>
  <c r="K41" i="32"/>
  <c r="J41" i="32"/>
  <c r="I41" i="32"/>
  <c r="H41" i="32"/>
  <c r="G41" i="32"/>
  <c r="F41" i="32"/>
  <c r="E41" i="32"/>
  <c r="AJ40" i="32"/>
  <c r="AI40" i="32"/>
  <c r="AH40" i="32"/>
  <c r="AG40" i="32"/>
  <c r="AF40" i="32"/>
  <c r="AE40" i="32"/>
  <c r="AD40" i="32"/>
  <c r="AC40" i="32"/>
  <c r="AB40" i="32"/>
  <c r="AA40" i="32"/>
  <c r="Z40" i="32"/>
  <c r="Y40" i="32"/>
  <c r="X40" i="32"/>
  <c r="W40" i="32"/>
  <c r="V40" i="32"/>
  <c r="U40" i="32"/>
  <c r="T40" i="32"/>
  <c r="S40" i="32"/>
  <c r="R40" i="32"/>
  <c r="Q40" i="32"/>
  <c r="P40" i="32"/>
  <c r="O40" i="32"/>
  <c r="N40" i="32"/>
  <c r="M40" i="32"/>
  <c r="L40" i="32"/>
  <c r="K40" i="32"/>
  <c r="J40" i="32"/>
  <c r="I40" i="32"/>
  <c r="H40" i="32"/>
  <c r="G40" i="32"/>
  <c r="F40" i="32"/>
  <c r="E40" i="32"/>
  <c r="AJ34" i="32"/>
  <c r="AI34" i="32"/>
  <c r="AH34" i="32"/>
  <c r="AG34" i="32"/>
  <c r="AF34" i="32"/>
  <c r="AE34" i="32"/>
  <c r="AD34" i="32"/>
  <c r="AC34" i="32"/>
  <c r="AB34" i="32"/>
  <c r="AA34" i="32"/>
  <c r="Z34" i="32"/>
  <c r="Y34" i="32"/>
  <c r="X34" i="32"/>
  <c r="W34" i="32"/>
  <c r="V34" i="32"/>
  <c r="U34" i="32"/>
  <c r="T34" i="32"/>
  <c r="S34" i="32"/>
  <c r="R34" i="32"/>
  <c r="Q34" i="32"/>
  <c r="P34" i="32"/>
  <c r="O34" i="32"/>
  <c r="N34" i="32"/>
  <c r="M34" i="32"/>
  <c r="L34" i="32"/>
  <c r="K34" i="32"/>
  <c r="J34" i="32"/>
  <c r="I34" i="32"/>
  <c r="H34" i="32"/>
  <c r="G34" i="32"/>
  <c r="F34" i="32"/>
  <c r="E34" i="32"/>
  <c r="AJ33" i="32"/>
  <c r="AI33" i="32"/>
  <c r="AH33" i="32"/>
  <c r="AG33" i="32"/>
  <c r="AF33" i="32"/>
  <c r="AE33" i="32"/>
  <c r="AD33" i="32"/>
  <c r="AC33" i="32"/>
  <c r="AB33" i="32"/>
  <c r="AA33" i="32"/>
  <c r="Z33" i="32"/>
  <c r="Y33" i="32"/>
  <c r="X33" i="32"/>
  <c r="W33" i="32"/>
  <c r="V33" i="32"/>
  <c r="U33" i="32"/>
  <c r="T33" i="32"/>
  <c r="S33" i="32"/>
  <c r="R33" i="32"/>
  <c r="Q33" i="32"/>
  <c r="P33" i="32"/>
  <c r="O33" i="32"/>
  <c r="N33" i="32"/>
  <c r="M33" i="32"/>
  <c r="L33" i="32"/>
  <c r="K33" i="32"/>
  <c r="J33" i="32"/>
  <c r="I33" i="32"/>
  <c r="H33" i="32"/>
  <c r="G33" i="32"/>
  <c r="F33" i="32"/>
  <c r="E33" i="32"/>
  <c r="E26" i="32"/>
  <c r="AJ27" i="32"/>
  <c r="AI27" i="32"/>
  <c r="AH27" i="32"/>
  <c r="AG27" i="32"/>
  <c r="AF27" i="32"/>
  <c r="AE27" i="32"/>
  <c r="AD27" i="32"/>
  <c r="AC27" i="32"/>
  <c r="AB27" i="32"/>
  <c r="AA27" i="32"/>
  <c r="Z27" i="32"/>
  <c r="Y27" i="32"/>
  <c r="X27" i="32"/>
  <c r="W27" i="32"/>
  <c r="V27" i="32"/>
  <c r="U27" i="32"/>
  <c r="T27" i="32"/>
  <c r="S27" i="32"/>
  <c r="R27" i="32"/>
  <c r="Q27" i="32"/>
  <c r="P27" i="32"/>
  <c r="O27" i="32"/>
  <c r="N27" i="32"/>
  <c r="M27" i="32"/>
  <c r="L27" i="32"/>
  <c r="K27" i="32"/>
  <c r="J27" i="32"/>
  <c r="I27" i="32"/>
  <c r="H27" i="32"/>
  <c r="G27" i="32"/>
  <c r="F27" i="32"/>
  <c r="E27" i="32"/>
  <c r="E28" i="32" s="1"/>
  <c r="AJ26" i="32"/>
  <c r="AI26" i="32"/>
  <c r="AH26" i="32"/>
  <c r="AG26" i="32"/>
  <c r="AF26" i="32"/>
  <c r="AE26" i="32"/>
  <c r="AD26" i="32"/>
  <c r="AC26" i="32"/>
  <c r="AB26" i="32"/>
  <c r="AA26" i="32"/>
  <c r="Z26" i="32"/>
  <c r="Y26" i="32"/>
  <c r="X26" i="32"/>
  <c r="W26" i="32"/>
  <c r="V26" i="32"/>
  <c r="U26" i="32"/>
  <c r="T26" i="32"/>
  <c r="S26" i="32"/>
  <c r="R26" i="32"/>
  <c r="Q26" i="32"/>
  <c r="P26" i="32"/>
  <c r="O26" i="32"/>
  <c r="N26" i="32"/>
  <c r="M26" i="32"/>
  <c r="M28" i="32" s="1"/>
  <c r="L26" i="32"/>
  <c r="K26" i="32"/>
  <c r="J26" i="32"/>
  <c r="I26" i="32"/>
  <c r="H26" i="32"/>
  <c r="G26" i="32"/>
  <c r="F26" i="32"/>
  <c r="AJ20" i="32"/>
  <c r="AI20" i="32"/>
  <c r="AH20" i="32"/>
  <c r="AG20" i="32"/>
  <c r="AF20" i="32"/>
  <c r="AE20" i="32"/>
  <c r="AD20" i="32"/>
  <c r="AC20" i="32"/>
  <c r="AB20" i="32"/>
  <c r="AA20" i="32"/>
  <c r="Z20" i="32"/>
  <c r="Y20" i="32"/>
  <c r="X20" i="32"/>
  <c r="W20" i="32"/>
  <c r="V20" i="32"/>
  <c r="U20" i="32"/>
  <c r="T20" i="32"/>
  <c r="S20" i="32"/>
  <c r="R20" i="32"/>
  <c r="Q20" i="32"/>
  <c r="P20" i="32"/>
  <c r="O20" i="32"/>
  <c r="N20" i="32"/>
  <c r="M20" i="32"/>
  <c r="L20" i="32"/>
  <c r="K20" i="32"/>
  <c r="J20" i="32"/>
  <c r="I20" i="32"/>
  <c r="H20" i="32"/>
  <c r="G20" i="32"/>
  <c r="F20" i="32"/>
  <c r="E20" i="32"/>
  <c r="AJ19" i="32"/>
  <c r="AI19" i="32"/>
  <c r="AH19" i="32"/>
  <c r="AG19" i="32"/>
  <c r="AF19" i="32"/>
  <c r="AE19" i="32"/>
  <c r="AD19" i="32"/>
  <c r="AC19" i="32"/>
  <c r="AB19" i="32"/>
  <c r="AA19" i="32"/>
  <c r="Z19" i="32"/>
  <c r="Y19" i="32"/>
  <c r="X19" i="32"/>
  <c r="W19" i="32"/>
  <c r="V19" i="32"/>
  <c r="U19" i="32"/>
  <c r="T19" i="32"/>
  <c r="S19" i="32"/>
  <c r="R19" i="32"/>
  <c r="Q19" i="32"/>
  <c r="P19" i="32"/>
  <c r="O19" i="32"/>
  <c r="N19" i="32"/>
  <c r="M19" i="32"/>
  <c r="L19" i="32"/>
  <c r="K19" i="32"/>
  <c r="J19" i="32"/>
  <c r="I19" i="32"/>
  <c r="H19" i="32"/>
  <c r="G19" i="32"/>
  <c r="F19" i="32"/>
  <c r="E19" i="32"/>
  <c r="AJ13" i="32"/>
  <c r="AI13" i="32"/>
  <c r="AH13" i="32"/>
  <c r="AG13" i="32"/>
  <c r="AF13" i="32"/>
  <c r="AE13" i="32"/>
  <c r="AD13" i="32"/>
  <c r="AC13" i="32"/>
  <c r="AB13" i="32"/>
  <c r="AA13" i="32"/>
  <c r="Z13" i="32"/>
  <c r="Y13" i="32"/>
  <c r="X13" i="32"/>
  <c r="W13" i="32"/>
  <c r="V13" i="32"/>
  <c r="U13" i="32"/>
  <c r="T13" i="32"/>
  <c r="S13" i="32"/>
  <c r="R13" i="32"/>
  <c r="Q13" i="32"/>
  <c r="P13" i="32"/>
  <c r="O13" i="32"/>
  <c r="N13" i="32"/>
  <c r="M13" i="32"/>
  <c r="L13" i="32"/>
  <c r="K13" i="32"/>
  <c r="J13" i="32"/>
  <c r="I13" i="32"/>
  <c r="H13" i="32"/>
  <c r="G13" i="32"/>
  <c r="F13" i="32"/>
  <c r="E13" i="32"/>
  <c r="AJ12" i="32"/>
  <c r="AI12" i="32"/>
  <c r="AH12" i="32"/>
  <c r="AG12" i="32"/>
  <c r="AF12" i="32"/>
  <c r="AE12" i="32"/>
  <c r="AD12" i="32"/>
  <c r="AC12" i="32"/>
  <c r="AB12" i="32"/>
  <c r="AA12" i="32"/>
  <c r="Z12" i="32"/>
  <c r="Y12" i="32"/>
  <c r="X12" i="32"/>
  <c r="W12" i="32"/>
  <c r="V12" i="32"/>
  <c r="U12" i="32"/>
  <c r="T12" i="32"/>
  <c r="S12" i="32"/>
  <c r="R12" i="32"/>
  <c r="Q12" i="32"/>
  <c r="P12" i="32"/>
  <c r="O12" i="32"/>
  <c r="N12" i="32"/>
  <c r="M12" i="32"/>
  <c r="L12" i="32"/>
  <c r="K12" i="32"/>
  <c r="J12" i="32"/>
  <c r="I12" i="32"/>
  <c r="H12" i="32"/>
  <c r="G12" i="32"/>
  <c r="F12" i="32"/>
  <c r="E12" i="32"/>
  <c r="E5" i="32"/>
  <c r="AJ6" i="32"/>
  <c r="AI6" i="32"/>
  <c r="AH6" i="32"/>
  <c r="AG6" i="32"/>
  <c r="AF6" i="32"/>
  <c r="AE6" i="32"/>
  <c r="AD6" i="32"/>
  <c r="AC6" i="32"/>
  <c r="AB6" i="32"/>
  <c r="AA6" i="32"/>
  <c r="Z6" i="32"/>
  <c r="Y6" i="32"/>
  <c r="X6" i="32"/>
  <c r="W6" i="32"/>
  <c r="V6" i="32"/>
  <c r="U6" i="32"/>
  <c r="T6" i="32"/>
  <c r="S6" i="32"/>
  <c r="R6" i="32"/>
  <c r="Q6" i="32"/>
  <c r="P6" i="32"/>
  <c r="O6" i="32"/>
  <c r="N6" i="32"/>
  <c r="M6" i="32"/>
  <c r="L6" i="32"/>
  <c r="K6" i="32"/>
  <c r="J6" i="32"/>
  <c r="I6" i="32"/>
  <c r="H6" i="32"/>
  <c r="G6" i="32"/>
  <c r="F6" i="32"/>
  <c r="E6" i="32"/>
  <c r="E7" i="32" s="1"/>
  <c r="AJ5" i="32"/>
  <c r="AI5" i="32"/>
  <c r="AH5" i="32"/>
  <c r="AG5" i="32"/>
  <c r="AF5" i="32"/>
  <c r="AE5" i="32"/>
  <c r="AD5" i="32"/>
  <c r="AC5" i="32"/>
  <c r="AB5" i="32"/>
  <c r="AA5" i="32"/>
  <c r="Z5" i="32"/>
  <c r="Y5" i="32"/>
  <c r="X5" i="32"/>
  <c r="W5" i="32"/>
  <c r="V5" i="32"/>
  <c r="U5" i="32"/>
  <c r="T5" i="32"/>
  <c r="S5" i="32"/>
  <c r="R5" i="32"/>
  <c r="Q5" i="32"/>
  <c r="P5" i="32"/>
  <c r="O5" i="32"/>
  <c r="N5" i="32"/>
  <c r="M5" i="32"/>
  <c r="L5" i="32"/>
  <c r="K5" i="32"/>
  <c r="J5" i="32"/>
  <c r="I5" i="32"/>
  <c r="H5" i="32"/>
  <c r="G5" i="32"/>
  <c r="F5" i="32"/>
  <c r="V210" i="32" l="1"/>
  <c r="V203" i="32"/>
  <c r="V168" i="32"/>
  <c r="V161" i="32"/>
  <c r="E108" i="33"/>
  <c r="AC108" i="33"/>
  <c r="N108" i="33"/>
  <c r="V108" i="33"/>
  <c r="AD108" i="33"/>
  <c r="G108" i="33"/>
  <c r="O108" i="33"/>
  <c r="W108" i="33"/>
  <c r="AE108" i="33"/>
  <c r="H108" i="33"/>
  <c r="P108" i="33"/>
  <c r="X108" i="33"/>
  <c r="AF108" i="33"/>
  <c r="I108" i="33"/>
  <c r="Q108" i="33"/>
  <c r="Y108" i="33"/>
  <c r="AG108" i="33"/>
  <c r="U108" i="33"/>
  <c r="J108" i="33"/>
  <c r="R108" i="33"/>
  <c r="Z108" i="33"/>
  <c r="AH108" i="33"/>
  <c r="K108" i="33"/>
  <c r="S108" i="33"/>
  <c r="AA108" i="33"/>
  <c r="AI108" i="33"/>
  <c r="M108" i="33"/>
  <c r="L108" i="33"/>
  <c r="T108" i="33"/>
  <c r="AB108" i="33"/>
  <c r="AJ108" i="33"/>
  <c r="F108" i="33"/>
  <c r="E90" i="32"/>
  <c r="E91" i="32" s="1"/>
  <c r="E89" i="32"/>
  <c r="M90" i="32"/>
  <c r="M91" i="32" s="1"/>
  <c r="M89" i="32"/>
  <c r="U90" i="32"/>
  <c r="U91" i="32" s="1"/>
  <c r="U89" i="32"/>
  <c r="AC90" i="32"/>
  <c r="AC89" i="32"/>
  <c r="F90" i="32"/>
  <c r="F91" i="32" s="1"/>
  <c r="F89" i="32"/>
  <c r="N90" i="32"/>
  <c r="N91" i="32" s="1"/>
  <c r="N89" i="32"/>
  <c r="V90" i="32"/>
  <c r="V91" i="32" s="1"/>
  <c r="V89" i="32"/>
  <c r="AD90" i="32"/>
  <c r="AD89" i="32"/>
  <c r="G90" i="32"/>
  <c r="G91" i="32" s="1"/>
  <c r="G89" i="32"/>
  <c r="O90" i="32"/>
  <c r="O91" i="32" s="1"/>
  <c r="O89" i="32"/>
  <c r="W90" i="32"/>
  <c r="W91" i="32" s="1"/>
  <c r="W89" i="32"/>
  <c r="AE90" i="32"/>
  <c r="AE89" i="32"/>
  <c r="H90" i="32"/>
  <c r="H91" i="32" s="1"/>
  <c r="H89" i="32"/>
  <c r="P90" i="32"/>
  <c r="P91" i="32" s="1"/>
  <c r="P89" i="32"/>
  <c r="X90" i="32"/>
  <c r="X91" i="32" s="1"/>
  <c r="X89" i="32"/>
  <c r="AF90" i="32"/>
  <c r="AF89" i="32"/>
  <c r="I90" i="32"/>
  <c r="I91" i="32" s="1"/>
  <c r="I89" i="32"/>
  <c r="Q90" i="32"/>
  <c r="Q91" i="32" s="1"/>
  <c r="Q89" i="32"/>
  <c r="Y90" i="32"/>
  <c r="Y91" i="32" s="1"/>
  <c r="Y89" i="32"/>
  <c r="AG90" i="32"/>
  <c r="AG89" i="32"/>
  <c r="J90" i="32"/>
  <c r="J91" i="32" s="1"/>
  <c r="J89" i="32"/>
  <c r="R90" i="32"/>
  <c r="R91" i="32" s="1"/>
  <c r="R89" i="32"/>
  <c r="Z90" i="32"/>
  <c r="Z91" i="32" s="1"/>
  <c r="Z89" i="32"/>
  <c r="AH90" i="32"/>
  <c r="AH89" i="32"/>
  <c r="K90" i="32"/>
  <c r="K91" i="32" s="1"/>
  <c r="K89" i="32"/>
  <c r="S90" i="32"/>
  <c r="S91" i="32" s="1"/>
  <c r="S89" i="32"/>
  <c r="AA90" i="32"/>
  <c r="AA91" i="32" s="1"/>
  <c r="AA89" i="32"/>
  <c r="AI90" i="32"/>
  <c r="AI89" i="32"/>
  <c r="L90" i="32"/>
  <c r="L91" i="32" s="1"/>
  <c r="L89" i="32"/>
  <c r="T90" i="32"/>
  <c r="T91" i="32" s="1"/>
  <c r="T89" i="32"/>
  <c r="AB90" i="32"/>
  <c r="AB91" i="32" s="1"/>
  <c r="AB89" i="32"/>
  <c r="AJ90" i="32"/>
  <c r="AJ89" i="32"/>
  <c r="E21" i="32"/>
  <c r="U35" i="32"/>
  <c r="U49" i="32"/>
  <c r="F21" i="32"/>
  <c r="E35" i="32"/>
  <c r="AC42" i="32"/>
  <c r="AC49" i="32"/>
  <c r="G21" i="32"/>
  <c r="O21" i="32"/>
  <c r="W21" i="32"/>
  <c r="AE21" i="32"/>
  <c r="F35" i="32"/>
  <c r="N35" i="32"/>
  <c r="V35" i="32"/>
  <c r="AD35" i="32"/>
  <c r="F42" i="32"/>
  <c r="N42" i="32"/>
  <c r="V42" i="32"/>
  <c r="AD42" i="32"/>
  <c r="F49" i="32"/>
  <c r="N49" i="32"/>
  <c r="V49" i="32"/>
  <c r="AD49" i="32"/>
  <c r="V21" i="32"/>
  <c r="M42" i="32"/>
  <c r="H21" i="32"/>
  <c r="P21" i="32"/>
  <c r="X21" i="32"/>
  <c r="AF21" i="32"/>
  <c r="G35" i="32"/>
  <c r="O35" i="32"/>
  <c r="W35" i="32"/>
  <c r="AE35" i="32"/>
  <c r="G42" i="32"/>
  <c r="O42" i="32"/>
  <c r="W42" i="32"/>
  <c r="AE42" i="32"/>
  <c r="G49" i="32"/>
  <c r="O49" i="32"/>
  <c r="W49" i="32"/>
  <c r="AE49" i="32"/>
  <c r="AD21" i="32"/>
  <c r="AC35" i="32"/>
  <c r="M49" i="32"/>
  <c r="I21" i="32"/>
  <c r="Q21" i="32"/>
  <c r="Y21" i="32"/>
  <c r="AG21" i="32"/>
  <c r="H35" i="32"/>
  <c r="P35" i="32"/>
  <c r="X35" i="32"/>
  <c r="AF35" i="32"/>
  <c r="H42" i="32"/>
  <c r="P42" i="32"/>
  <c r="X42" i="32"/>
  <c r="AF42" i="32"/>
  <c r="H49" i="32"/>
  <c r="P49" i="32"/>
  <c r="X49" i="32"/>
  <c r="AF49" i="32"/>
  <c r="M35" i="32"/>
  <c r="E42" i="32"/>
  <c r="E49" i="32"/>
  <c r="J21" i="32"/>
  <c r="R21" i="32"/>
  <c r="Z21" i="32"/>
  <c r="AH21" i="32"/>
  <c r="I35" i="32"/>
  <c r="Q35" i="32"/>
  <c r="Y35" i="32"/>
  <c r="AG35" i="32"/>
  <c r="I42" i="32"/>
  <c r="Q42" i="32"/>
  <c r="Y42" i="32"/>
  <c r="AG42" i="32"/>
  <c r="I49" i="32"/>
  <c r="Q49" i="32"/>
  <c r="Y49" i="32"/>
  <c r="AG49" i="32"/>
  <c r="K21" i="32"/>
  <c r="S21" i="32"/>
  <c r="AA21" i="32"/>
  <c r="AI21" i="32"/>
  <c r="J35" i="32"/>
  <c r="R35" i="32"/>
  <c r="Z35" i="32"/>
  <c r="AH35" i="32"/>
  <c r="J42" i="32"/>
  <c r="R42" i="32"/>
  <c r="Z42" i="32"/>
  <c r="AH42" i="32"/>
  <c r="J49" i="32"/>
  <c r="R49" i="32"/>
  <c r="Z49" i="32"/>
  <c r="AH49" i="32"/>
  <c r="N21" i="32"/>
  <c r="L21" i="32"/>
  <c r="T21" i="32"/>
  <c r="AB21" i="32"/>
  <c r="AJ21" i="32"/>
  <c r="K35" i="32"/>
  <c r="S35" i="32"/>
  <c r="AA35" i="32"/>
  <c r="AI35" i="32"/>
  <c r="K42" i="32"/>
  <c r="S42" i="32"/>
  <c r="AA42" i="32"/>
  <c r="AI42" i="32"/>
  <c r="K49" i="32"/>
  <c r="S49" i="32"/>
  <c r="AA49" i="32"/>
  <c r="AI49" i="32"/>
  <c r="U42" i="32"/>
  <c r="E14" i="32"/>
  <c r="M14" i="32"/>
  <c r="U14" i="32"/>
  <c r="M21" i="32"/>
  <c r="U21" i="32"/>
  <c r="AC21" i="32"/>
  <c r="L35" i="32"/>
  <c r="T35" i="32"/>
  <c r="AB35" i="32"/>
  <c r="AJ35" i="32"/>
  <c r="L42" i="32"/>
  <c r="T42" i="32"/>
  <c r="AB42" i="32"/>
  <c r="AJ42" i="32"/>
  <c r="L49" i="32"/>
  <c r="T49" i="32"/>
  <c r="AB49" i="32"/>
  <c r="AJ49" i="32"/>
  <c r="N28" i="32"/>
  <c r="V28" i="32"/>
  <c r="G28" i="32"/>
  <c r="O28" i="32"/>
  <c r="W28" i="32"/>
  <c r="AE28" i="32"/>
  <c r="H28" i="32"/>
  <c r="P28" i="32"/>
  <c r="X28" i="32"/>
  <c r="AF28" i="32"/>
  <c r="I28" i="32"/>
  <c r="Q28" i="32"/>
  <c r="Y28" i="32"/>
  <c r="AG28" i="32"/>
  <c r="J28" i="32"/>
  <c r="R28" i="32"/>
  <c r="Z28" i="32"/>
  <c r="AH28" i="32"/>
  <c r="K28" i="32"/>
  <c r="S28" i="32"/>
  <c r="AA28" i="32"/>
  <c r="AI28" i="32"/>
  <c r="AD28" i="32"/>
  <c r="L28" i="32"/>
  <c r="T28" i="32"/>
  <c r="AB28" i="32"/>
  <c r="AJ28" i="32"/>
  <c r="F28" i="32"/>
  <c r="U28" i="32"/>
  <c r="AC28" i="32"/>
  <c r="N7" i="32"/>
  <c r="F14" i="32"/>
  <c r="N14" i="32"/>
  <c r="V14" i="32"/>
  <c r="AD14" i="32"/>
  <c r="AC14" i="32"/>
  <c r="G14" i="32"/>
  <c r="O14" i="32"/>
  <c r="W14" i="32"/>
  <c r="AE14" i="32"/>
  <c r="H14" i="32"/>
  <c r="P14" i="32"/>
  <c r="X14" i="32"/>
  <c r="AF14" i="32"/>
  <c r="I14" i="32"/>
  <c r="Q14" i="32"/>
  <c r="Y14" i="32"/>
  <c r="AG14" i="32"/>
  <c r="J14" i="32"/>
  <c r="R14" i="32"/>
  <c r="Z14" i="32"/>
  <c r="AH14" i="32"/>
  <c r="AJ7" i="32"/>
  <c r="K14" i="32"/>
  <c r="S14" i="32"/>
  <c r="AA14" i="32"/>
  <c r="AI14" i="32"/>
  <c r="L14" i="32"/>
  <c r="T14" i="32"/>
  <c r="AB14" i="32"/>
  <c r="AJ14" i="32"/>
  <c r="F7" i="32"/>
  <c r="AD7" i="32"/>
  <c r="G7" i="32"/>
  <c r="O7" i="32"/>
  <c r="W7" i="32"/>
  <c r="AE7" i="32"/>
  <c r="H7" i="32"/>
  <c r="P7" i="32"/>
  <c r="X7" i="32"/>
  <c r="AF7" i="32"/>
  <c r="I7" i="32"/>
  <c r="Q7" i="32"/>
  <c r="Y7" i="32"/>
  <c r="AG7" i="32"/>
  <c r="J7" i="32"/>
  <c r="R7" i="32"/>
  <c r="Z7" i="32"/>
  <c r="AH7" i="32"/>
  <c r="K7" i="32"/>
  <c r="S7" i="32"/>
  <c r="AA7" i="32"/>
  <c r="AI7" i="32"/>
  <c r="V7" i="32"/>
  <c r="L7" i="32"/>
  <c r="T7" i="32"/>
  <c r="AB7" i="32"/>
  <c r="M7" i="32"/>
  <c r="U7" i="32"/>
  <c r="AC7" i="32"/>
  <c r="AJ91" i="32" l="1"/>
  <c r="AI91" i="32"/>
  <c r="AH91" i="32"/>
  <c r="AG91" i="32"/>
  <c r="AF91" i="32"/>
  <c r="AE91" i="32"/>
  <c r="AD91" i="32"/>
  <c r="AC91" i="32"/>
</calcChain>
</file>

<file path=xl/sharedStrings.xml><?xml version="1.0" encoding="utf-8"?>
<sst xmlns="http://schemas.openxmlformats.org/spreadsheetml/2006/main" count="1587" uniqueCount="48">
  <si>
    <t>d31-CER (d18:1/d31-16:0)</t>
  </si>
  <si>
    <t>Cer[AH]40:1</t>
  </si>
  <si>
    <t>Cer[AH]42:1</t>
  </si>
  <si>
    <t>Cer[AH]44:1</t>
  </si>
  <si>
    <t>Cer[AH]46:1</t>
  </si>
  <si>
    <t>Cer[NH]42:1</t>
  </si>
  <si>
    <t>Cer[NH]44:1</t>
  </si>
  <si>
    <t>Cer[NH]46:1</t>
  </si>
  <si>
    <t>Cer[NH]48:1</t>
  </si>
  <si>
    <t>Cer[AP]40:0</t>
  </si>
  <si>
    <t>Cer[AP]42:0</t>
  </si>
  <si>
    <t>Cer[AP]44:0</t>
  </si>
  <si>
    <t>Cer[AP]46:0</t>
  </si>
  <si>
    <t>Cer[AS]34:1</t>
  </si>
  <si>
    <t>Cer[AS]42:1</t>
  </si>
  <si>
    <t>Cer[AS]44:1</t>
  </si>
  <si>
    <t>Cer[AS]46:1</t>
  </si>
  <si>
    <t>Cer[NP]38:0</t>
  </si>
  <si>
    <t>Cer[NP]42:0</t>
  </si>
  <si>
    <t>Cer[NP]44:0</t>
  </si>
  <si>
    <t>Cer[NP]46:0</t>
  </si>
  <si>
    <t>Cer[NP]48:0</t>
  </si>
  <si>
    <t>Cer[NS]34:1</t>
  </si>
  <si>
    <t>Cer[NS]42:1</t>
  </si>
  <si>
    <t>Cer[NS]44:1</t>
  </si>
  <si>
    <t>Cer[NS]46:1</t>
  </si>
  <si>
    <t>Cer[NS]48:1</t>
  </si>
  <si>
    <t>Cer[NDS]34:0</t>
  </si>
  <si>
    <t>Cer[NDS]42:0</t>
  </si>
  <si>
    <t>Cer[NDS]44:0</t>
  </si>
  <si>
    <t>Cer[NDS]46:0</t>
  </si>
  <si>
    <t>Cer[NDS]48:0</t>
  </si>
  <si>
    <t>QC</t>
  </si>
  <si>
    <t>Sample</t>
  </si>
  <si>
    <t>Site</t>
  </si>
  <si>
    <t>Type</t>
  </si>
  <si>
    <t>Day</t>
  </si>
  <si>
    <t>P3P4</t>
  </si>
  <si>
    <t>SGR</t>
  </si>
  <si>
    <t>P5P6</t>
  </si>
  <si>
    <t>SGP</t>
  </si>
  <si>
    <t>Mean SGR</t>
  </si>
  <si>
    <t>SD SGR</t>
  </si>
  <si>
    <t>CV</t>
  </si>
  <si>
    <t>Mean SGP</t>
  </si>
  <si>
    <t>SD SGP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Fill="1"/>
    <xf numFmtId="0" fontId="0" fillId="0" borderId="0" xfId="0" applyFill="1"/>
    <xf numFmtId="2" fontId="18" fillId="0" borderId="0" xfId="0" applyNumberFormat="1" applyFont="1" applyFill="1"/>
    <xf numFmtId="164" fontId="19" fillId="0" borderId="0" xfId="0" applyNumberFormat="1" applyFont="1" applyAlignment="1"/>
    <xf numFmtId="2" fontId="19" fillId="0" borderId="0" xfId="0" applyNumberFormat="1" applyFont="1"/>
    <xf numFmtId="164" fontId="19" fillId="0" borderId="0" xfId="0" applyNumberFormat="1" applyFont="1" applyFill="1" applyAlignment="1"/>
    <xf numFmtId="0" fontId="16" fillId="0" borderId="0" xfId="0" applyFont="1"/>
    <xf numFmtId="2" fontId="19" fillId="0" borderId="0" xfId="0" applyNumberFormat="1" applyFont="1" applyAlignment="1">
      <alignment horizontal="right"/>
    </xf>
    <xf numFmtId="2" fontId="19" fillId="0" borderId="0" xfId="0" applyNumberFormat="1" applyFont="1" applyFill="1" applyAlignment="1">
      <alignment horizontal="right"/>
    </xf>
    <xf numFmtId="2" fontId="19" fillId="0" borderId="0" xfId="0" applyNumberFormat="1" applyFont="1" applyAlignment="1"/>
    <xf numFmtId="2" fontId="19" fillId="0" borderId="0" xfId="0" applyNumberFormat="1" applyFont="1" applyFill="1" applyAlignment="1"/>
    <xf numFmtId="0" fontId="20" fillId="0" borderId="0" xfId="0" applyFont="1"/>
    <xf numFmtId="165" fontId="20" fillId="0" borderId="0" xfId="0" applyNumberFormat="1" applyFont="1"/>
    <xf numFmtId="165" fontId="19" fillId="0" borderId="0" xfId="0" applyNumberFormat="1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4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9"/>
  <sheetViews>
    <sheetView workbookViewId="0">
      <selection activeCell="AA18" sqref="AA18"/>
    </sheetView>
  </sheetViews>
  <sheetFormatPr defaultRowHeight="15" x14ac:dyDescent="0.25"/>
  <cols>
    <col min="1" max="1" width="8.42578125" style="1" bestFit="1" customWidth="1"/>
    <col min="2" max="3" width="13" style="1" customWidth="1"/>
    <col min="4" max="4" width="13.28515625" style="4" customWidth="1"/>
    <col min="5" max="5" width="20.140625" style="2" customWidth="1"/>
    <col min="6" max="16384" width="9.140625" style="2"/>
  </cols>
  <sheetData>
    <row r="1" spans="1:37" s="1" customFormat="1" x14ac:dyDescent="0.25">
      <c r="A1" s="1" t="s">
        <v>33</v>
      </c>
      <c r="B1" s="1" t="s">
        <v>34</v>
      </c>
      <c r="C1" s="1" t="s">
        <v>35</v>
      </c>
      <c r="D1" s="3" t="s">
        <v>36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</row>
    <row r="2" spans="1:37" x14ac:dyDescent="0.25">
      <c r="A2" s="1" t="s">
        <v>32</v>
      </c>
      <c r="B2" s="1" t="s">
        <v>37</v>
      </c>
      <c r="C2" s="3" t="s">
        <v>38</v>
      </c>
      <c r="D2" s="3">
        <v>1</v>
      </c>
      <c r="E2" s="2">
        <v>25.827000000000002</v>
      </c>
      <c r="F2" s="2">
        <v>26.391999999999999</v>
      </c>
      <c r="G2" s="2">
        <v>26.94</v>
      </c>
      <c r="H2" s="2">
        <v>27.436</v>
      </c>
      <c r="I2" s="2">
        <v>27.847000000000001</v>
      </c>
      <c r="J2" s="2">
        <v>27.315999999999999</v>
      </c>
      <c r="K2" s="2">
        <v>27.777999999999999</v>
      </c>
      <c r="L2" s="2">
        <v>28.189</v>
      </c>
      <c r="M2" s="2">
        <v>28.547999999999998</v>
      </c>
      <c r="N2" s="2">
        <v>26.991</v>
      </c>
      <c r="O2" s="2">
        <v>27.47</v>
      </c>
      <c r="P2" s="2">
        <v>27.881</v>
      </c>
      <c r="Q2" s="2">
        <v>28.257000000000001</v>
      </c>
      <c r="R2" s="2">
        <v>25.4</v>
      </c>
      <c r="S2" s="2">
        <v>27.777999999999999</v>
      </c>
      <c r="T2" s="2">
        <v>28.189</v>
      </c>
      <c r="U2" s="2">
        <v>28.582999999999998</v>
      </c>
      <c r="V2" s="2">
        <v>26.751000000000001</v>
      </c>
      <c r="W2" s="2">
        <v>27.795000000000002</v>
      </c>
      <c r="X2" s="2">
        <v>28.206</v>
      </c>
      <c r="Y2" s="2">
        <v>28.565000000000001</v>
      </c>
      <c r="Z2" s="2">
        <v>28.925000000000001</v>
      </c>
      <c r="AA2" s="2">
        <v>25.896000000000001</v>
      </c>
      <c r="AB2" s="2">
        <v>28.12</v>
      </c>
      <c r="AC2" s="2">
        <v>28.513999999999999</v>
      </c>
      <c r="AD2" s="2">
        <v>28.873000000000001</v>
      </c>
      <c r="AE2" s="2">
        <v>29.199000000000002</v>
      </c>
      <c r="AF2" s="2">
        <v>26.117999999999999</v>
      </c>
      <c r="AG2" s="2">
        <v>28.222999999999999</v>
      </c>
      <c r="AH2" s="2">
        <v>28.6</v>
      </c>
      <c r="AI2" s="2">
        <v>28.959</v>
      </c>
      <c r="AJ2" s="2">
        <v>29.300999999999998</v>
      </c>
      <c r="AK2" s="5"/>
    </row>
    <row r="3" spans="1:37" x14ac:dyDescent="0.25">
      <c r="A3" s="1" t="s">
        <v>32</v>
      </c>
      <c r="B3" s="1" t="s">
        <v>37</v>
      </c>
      <c r="C3" s="3" t="s">
        <v>38</v>
      </c>
      <c r="D3" s="3">
        <v>1</v>
      </c>
      <c r="E3" s="2">
        <v>25.773</v>
      </c>
      <c r="F3" s="2">
        <v>26.337</v>
      </c>
      <c r="G3" s="2">
        <v>26.885000000000002</v>
      </c>
      <c r="H3" s="2">
        <v>27.381</v>
      </c>
      <c r="I3" s="2">
        <v>27.774999999999999</v>
      </c>
      <c r="J3" s="2">
        <v>27.262</v>
      </c>
      <c r="K3" s="2">
        <v>27.724</v>
      </c>
      <c r="L3" s="2">
        <v>28.134</v>
      </c>
      <c r="M3" s="2">
        <v>28.477</v>
      </c>
      <c r="N3" s="2">
        <v>26.936</v>
      </c>
      <c r="O3" s="2">
        <v>27.416</v>
      </c>
      <c r="P3" s="2">
        <v>27.826000000000001</v>
      </c>
      <c r="Q3" s="2">
        <v>28.202999999999999</v>
      </c>
      <c r="R3" s="2">
        <v>25.344999999999999</v>
      </c>
      <c r="S3" s="2">
        <v>27.724</v>
      </c>
      <c r="T3" s="2">
        <v>28.117000000000001</v>
      </c>
      <c r="U3" s="2">
        <v>28.459</v>
      </c>
      <c r="V3" s="2">
        <v>26.731000000000002</v>
      </c>
      <c r="W3" s="2">
        <v>27.741</v>
      </c>
      <c r="X3" s="2">
        <v>28.151</v>
      </c>
      <c r="Y3" s="2">
        <v>28.494</v>
      </c>
      <c r="Z3" s="2">
        <v>28.818999999999999</v>
      </c>
      <c r="AA3" s="2">
        <v>25.841000000000001</v>
      </c>
      <c r="AB3" s="2">
        <v>28.065999999999999</v>
      </c>
      <c r="AC3" s="2">
        <v>28.442</v>
      </c>
      <c r="AD3" s="2">
        <v>28.785</v>
      </c>
      <c r="AE3" s="2">
        <v>29.11</v>
      </c>
      <c r="AF3" s="2">
        <v>26.064</v>
      </c>
      <c r="AG3" s="2">
        <v>28.151</v>
      </c>
      <c r="AH3" s="2">
        <v>28.527999999999999</v>
      </c>
      <c r="AI3" s="2">
        <v>28.87</v>
      </c>
      <c r="AJ3" s="2">
        <v>29.195</v>
      </c>
    </row>
    <row r="4" spans="1:37" x14ac:dyDescent="0.25">
      <c r="A4" s="1" t="s">
        <v>32</v>
      </c>
      <c r="B4" s="1" t="s">
        <v>37</v>
      </c>
      <c r="C4" s="3" t="s">
        <v>38</v>
      </c>
      <c r="D4" s="3">
        <v>1</v>
      </c>
      <c r="E4" s="2">
        <v>26.178999999999998</v>
      </c>
      <c r="F4" s="2">
        <v>26.725999999999999</v>
      </c>
      <c r="G4" s="2">
        <v>27.24</v>
      </c>
      <c r="H4" s="2">
        <v>27.719000000000001</v>
      </c>
      <c r="I4" s="2">
        <v>28.077999999999999</v>
      </c>
      <c r="J4" s="2">
        <v>27.599</v>
      </c>
      <c r="K4" s="2">
        <v>28.027000000000001</v>
      </c>
      <c r="L4" s="2">
        <v>28.42</v>
      </c>
      <c r="M4" s="2">
        <v>28.728999999999999</v>
      </c>
      <c r="N4" s="2">
        <v>27.274000000000001</v>
      </c>
      <c r="O4" s="2">
        <v>27.736000000000001</v>
      </c>
      <c r="P4" s="2">
        <v>28.111999999999998</v>
      </c>
      <c r="Q4" s="2">
        <v>28.472000000000001</v>
      </c>
      <c r="R4" s="2">
        <v>25.751000000000001</v>
      </c>
      <c r="S4" s="2">
        <v>28.01</v>
      </c>
      <c r="T4" s="2">
        <v>28.402999999999999</v>
      </c>
      <c r="U4" s="2">
        <v>28.745999999999999</v>
      </c>
      <c r="V4" s="2">
        <v>27.068999999999999</v>
      </c>
      <c r="W4" s="2">
        <v>28.027000000000001</v>
      </c>
      <c r="X4" s="2">
        <v>28.42</v>
      </c>
      <c r="Y4" s="2">
        <v>28.745999999999999</v>
      </c>
      <c r="Z4" s="2">
        <v>29.053999999999998</v>
      </c>
      <c r="AA4" s="2">
        <v>26.247</v>
      </c>
      <c r="AB4" s="2">
        <v>28.335000000000001</v>
      </c>
      <c r="AC4" s="2">
        <v>28.693999999999999</v>
      </c>
      <c r="AD4" s="2">
        <v>29.036999999999999</v>
      </c>
      <c r="AE4" s="2">
        <v>29.327999999999999</v>
      </c>
      <c r="AF4" s="2">
        <v>26.452000000000002</v>
      </c>
      <c r="AG4" s="2">
        <v>28.42</v>
      </c>
      <c r="AH4" s="2">
        <v>28.763000000000002</v>
      </c>
      <c r="AI4" s="2">
        <v>29.088000000000001</v>
      </c>
      <c r="AJ4" s="2">
        <v>29.396000000000001</v>
      </c>
    </row>
    <row r="5" spans="1:37" x14ac:dyDescent="0.25">
      <c r="A5" s="1" t="s">
        <v>32</v>
      </c>
      <c r="B5" s="1" t="s">
        <v>39</v>
      </c>
      <c r="C5" s="3" t="s">
        <v>40</v>
      </c>
      <c r="D5" s="3">
        <v>1</v>
      </c>
      <c r="E5" s="2">
        <v>25.823</v>
      </c>
      <c r="F5" s="2">
        <v>26.405000000000001</v>
      </c>
      <c r="G5" s="2">
        <v>26.936</v>
      </c>
      <c r="H5" s="2">
        <v>27.431999999999999</v>
      </c>
      <c r="I5" s="2">
        <v>27.843</v>
      </c>
      <c r="J5" s="2">
        <v>27.312000000000001</v>
      </c>
      <c r="K5" s="2">
        <v>27.791</v>
      </c>
      <c r="L5" s="2">
        <v>28.184999999999999</v>
      </c>
      <c r="M5" s="2">
        <v>28.544</v>
      </c>
      <c r="N5" s="2">
        <v>26.986999999999998</v>
      </c>
      <c r="O5" s="2">
        <v>27.466000000000001</v>
      </c>
      <c r="P5" s="2">
        <v>27.893999999999998</v>
      </c>
      <c r="Q5" s="2">
        <v>28.271000000000001</v>
      </c>
      <c r="R5" s="2">
        <v>25.396000000000001</v>
      </c>
      <c r="S5" s="2">
        <v>27.774000000000001</v>
      </c>
      <c r="T5" s="2">
        <v>28.184999999999999</v>
      </c>
      <c r="U5" s="2">
        <v>28.613</v>
      </c>
      <c r="V5" s="2">
        <v>26.748000000000001</v>
      </c>
      <c r="W5" s="2">
        <v>27.809000000000001</v>
      </c>
      <c r="X5" s="2">
        <v>28.219000000000001</v>
      </c>
      <c r="Y5" s="2">
        <v>28.579000000000001</v>
      </c>
      <c r="Z5" s="2">
        <v>28.904</v>
      </c>
      <c r="AA5" s="2">
        <v>25.891999999999999</v>
      </c>
      <c r="AB5" s="2">
        <v>28.134</v>
      </c>
      <c r="AC5" s="2">
        <v>28.51</v>
      </c>
      <c r="AD5" s="2">
        <v>28.852</v>
      </c>
      <c r="AE5" s="2">
        <v>29.178000000000001</v>
      </c>
      <c r="AF5" s="2">
        <v>26.114000000000001</v>
      </c>
      <c r="AG5" s="2">
        <v>28.236000000000001</v>
      </c>
      <c r="AH5" s="2">
        <v>28.613</v>
      </c>
      <c r="AI5" s="2">
        <v>28.954999999999998</v>
      </c>
      <c r="AJ5" s="2">
        <v>29.28</v>
      </c>
    </row>
    <row r="6" spans="1:37" x14ac:dyDescent="0.25">
      <c r="A6" s="1" t="s">
        <v>32</v>
      </c>
      <c r="B6" s="1" t="s">
        <v>39</v>
      </c>
      <c r="C6" s="3" t="s">
        <v>40</v>
      </c>
      <c r="D6" s="3">
        <v>1</v>
      </c>
      <c r="E6" s="2">
        <v>25.791</v>
      </c>
      <c r="F6" s="2">
        <v>26.373000000000001</v>
      </c>
      <c r="G6" s="2">
        <v>26.904</v>
      </c>
      <c r="H6" s="2">
        <v>27.4</v>
      </c>
      <c r="I6" s="2">
        <v>27.81</v>
      </c>
      <c r="J6" s="2">
        <v>27.28</v>
      </c>
      <c r="K6" s="2">
        <v>27.759</v>
      </c>
      <c r="L6" s="2">
        <v>28.152999999999999</v>
      </c>
      <c r="M6" s="2">
        <v>28.495000000000001</v>
      </c>
      <c r="N6" s="2">
        <v>26.954999999999998</v>
      </c>
      <c r="O6" s="2">
        <v>27.434000000000001</v>
      </c>
      <c r="P6" s="2">
        <v>27.861999999999998</v>
      </c>
      <c r="Q6" s="2">
        <v>28.238</v>
      </c>
      <c r="R6" s="2">
        <v>25.38</v>
      </c>
      <c r="S6" s="2">
        <v>27.742000000000001</v>
      </c>
      <c r="T6" s="2">
        <v>28.152999999999999</v>
      </c>
      <c r="U6" s="2">
        <v>28.512</v>
      </c>
      <c r="V6" s="2">
        <v>26.731999999999999</v>
      </c>
      <c r="W6" s="2">
        <v>27.776</v>
      </c>
      <c r="X6" s="2">
        <v>28.187000000000001</v>
      </c>
      <c r="Y6" s="2">
        <v>28.529</v>
      </c>
      <c r="Z6" s="2">
        <v>28.853999999999999</v>
      </c>
      <c r="AA6" s="2">
        <v>25.86</v>
      </c>
      <c r="AB6" s="2">
        <v>28.084</v>
      </c>
      <c r="AC6" s="2">
        <v>28.478000000000002</v>
      </c>
      <c r="AD6" s="2">
        <v>28.82</v>
      </c>
      <c r="AE6" s="2">
        <v>29.128</v>
      </c>
      <c r="AF6" s="2">
        <v>26.099</v>
      </c>
      <c r="AG6" s="2">
        <v>28.204000000000001</v>
      </c>
      <c r="AH6" s="2">
        <v>28.562999999999999</v>
      </c>
      <c r="AI6" s="2">
        <v>28.905999999999999</v>
      </c>
      <c r="AJ6" s="2">
        <v>29.231000000000002</v>
      </c>
    </row>
    <row r="7" spans="1:37" x14ac:dyDescent="0.25">
      <c r="A7" s="1" t="s">
        <v>32</v>
      </c>
      <c r="B7" s="1" t="s">
        <v>39</v>
      </c>
      <c r="C7" s="3" t="s">
        <v>40</v>
      </c>
      <c r="D7" s="3">
        <v>1</v>
      </c>
      <c r="E7" s="2">
        <v>26.167999999999999</v>
      </c>
      <c r="F7" s="2">
        <v>26.715</v>
      </c>
      <c r="G7" s="2">
        <v>27.212</v>
      </c>
      <c r="H7" s="2">
        <v>27.690999999999999</v>
      </c>
      <c r="I7" s="2">
        <v>28.067</v>
      </c>
      <c r="J7" s="2">
        <v>27.588000000000001</v>
      </c>
      <c r="K7" s="2">
        <v>28.015999999999998</v>
      </c>
      <c r="L7" s="2">
        <v>28.41</v>
      </c>
      <c r="M7" s="2">
        <v>28.718</v>
      </c>
      <c r="N7" s="2">
        <v>27.263000000000002</v>
      </c>
      <c r="O7" s="2">
        <v>27.707999999999998</v>
      </c>
      <c r="P7" s="2">
        <v>28.102</v>
      </c>
      <c r="Q7" s="2">
        <v>28.460999999999999</v>
      </c>
      <c r="R7" s="2">
        <v>25.74</v>
      </c>
      <c r="S7" s="2">
        <v>27.981999999999999</v>
      </c>
      <c r="T7" s="2">
        <v>28.375</v>
      </c>
      <c r="U7" s="2">
        <v>28.7</v>
      </c>
      <c r="V7" s="2">
        <v>27.058</v>
      </c>
      <c r="W7" s="2">
        <v>28.015999999999998</v>
      </c>
      <c r="X7" s="2">
        <v>28.41</v>
      </c>
      <c r="Y7" s="2">
        <v>28.734999999999999</v>
      </c>
      <c r="Z7" s="2">
        <v>29.042999999999999</v>
      </c>
      <c r="AA7" s="2">
        <v>26.236000000000001</v>
      </c>
      <c r="AB7" s="2">
        <v>28.306999999999999</v>
      </c>
      <c r="AC7" s="2">
        <v>28.683</v>
      </c>
      <c r="AD7" s="2">
        <v>28.991</v>
      </c>
      <c r="AE7" s="2">
        <v>29.317</v>
      </c>
      <c r="AF7" s="2">
        <v>26.440999999999999</v>
      </c>
      <c r="AG7" s="2">
        <v>28.427</v>
      </c>
      <c r="AH7" s="2">
        <v>28.768999999999998</v>
      </c>
      <c r="AI7" s="2">
        <v>29.077000000000002</v>
      </c>
      <c r="AJ7" s="2">
        <v>29.385000000000002</v>
      </c>
    </row>
    <row r="8" spans="1:37" x14ac:dyDescent="0.25">
      <c r="C8" s="3"/>
      <c r="D8" s="3"/>
    </row>
    <row r="9" spans="1:37" x14ac:dyDescent="0.25">
      <c r="A9" s="1" t="s">
        <v>32</v>
      </c>
      <c r="B9" s="1" t="s">
        <v>37</v>
      </c>
      <c r="C9" s="3" t="s">
        <v>38</v>
      </c>
      <c r="D9" s="3">
        <v>2</v>
      </c>
      <c r="E9" s="2">
        <v>26.161999999999999</v>
      </c>
      <c r="F9" s="2">
        <v>26.692</v>
      </c>
      <c r="G9" s="2">
        <v>27.222999999999999</v>
      </c>
      <c r="H9" s="2">
        <v>27.702000000000002</v>
      </c>
      <c r="I9" s="2">
        <v>28.079000000000001</v>
      </c>
      <c r="J9" s="2">
        <v>27.582000000000001</v>
      </c>
      <c r="K9" s="2">
        <v>28.027000000000001</v>
      </c>
      <c r="L9" s="2">
        <v>28.420999999999999</v>
      </c>
      <c r="M9" s="2">
        <v>28.728999999999999</v>
      </c>
      <c r="N9" s="2">
        <v>27.274000000000001</v>
      </c>
      <c r="O9" s="2">
        <v>27.736000000000001</v>
      </c>
      <c r="P9" s="2">
        <v>28.113</v>
      </c>
      <c r="Q9" s="2">
        <v>28.472000000000001</v>
      </c>
      <c r="R9" s="2">
        <v>25.734000000000002</v>
      </c>
      <c r="S9" s="2">
        <v>27.992999999999999</v>
      </c>
      <c r="T9" s="2">
        <v>28.404</v>
      </c>
      <c r="U9" s="2">
        <v>28.712</v>
      </c>
      <c r="V9" s="2">
        <v>27.035</v>
      </c>
      <c r="W9" s="2">
        <v>28.027000000000001</v>
      </c>
      <c r="X9" s="2">
        <v>28.420999999999999</v>
      </c>
      <c r="Y9" s="2">
        <v>28.745999999999999</v>
      </c>
      <c r="Z9" s="2">
        <v>29.053999999999998</v>
      </c>
      <c r="AA9" s="2">
        <v>26.23</v>
      </c>
      <c r="AB9" s="2">
        <v>28.335000000000001</v>
      </c>
      <c r="AC9" s="2">
        <v>28.695</v>
      </c>
      <c r="AD9" s="2">
        <v>29.02</v>
      </c>
      <c r="AE9" s="2">
        <v>29.327999999999999</v>
      </c>
      <c r="AF9" s="2">
        <v>26.436</v>
      </c>
      <c r="AG9" s="2">
        <v>28.420999999999999</v>
      </c>
      <c r="AH9" s="2">
        <v>28.763000000000002</v>
      </c>
      <c r="AI9" s="2">
        <v>29.088000000000001</v>
      </c>
      <c r="AJ9" s="2">
        <v>29.396000000000001</v>
      </c>
    </row>
    <row r="10" spans="1:37" x14ac:dyDescent="0.25">
      <c r="A10" s="1" t="s">
        <v>32</v>
      </c>
      <c r="B10" s="1" t="s">
        <v>37</v>
      </c>
      <c r="C10" s="3" t="s">
        <v>38</v>
      </c>
      <c r="D10" s="3">
        <v>2</v>
      </c>
      <c r="E10" s="2">
        <v>26.155000000000001</v>
      </c>
      <c r="F10" s="2">
        <v>26.684999999999999</v>
      </c>
      <c r="G10" s="2">
        <v>27.199000000000002</v>
      </c>
      <c r="H10" s="2">
        <v>27.695</v>
      </c>
      <c r="I10" s="2">
        <v>28.071999999999999</v>
      </c>
      <c r="J10" s="2">
        <v>27.574999999999999</v>
      </c>
      <c r="K10" s="2">
        <v>28.02</v>
      </c>
      <c r="L10" s="2">
        <v>28.414000000000001</v>
      </c>
      <c r="M10" s="2">
        <v>28.739000000000001</v>
      </c>
      <c r="N10" s="2">
        <v>27.25</v>
      </c>
      <c r="O10" s="2">
        <v>27.728999999999999</v>
      </c>
      <c r="P10" s="2">
        <v>28.106000000000002</v>
      </c>
      <c r="Q10" s="2">
        <v>28.448</v>
      </c>
      <c r="R10" s="2">
        <v>25.727</v>
      </c>
      <c r="S10" s="2">
        <v>27.986000000000001</v>
      </c>
      <c r="T10" s="2">
        <v>28.38</v>
      </c>
      <c r="U10" s="2">
        <v>28.704999999999998</v>
      </c>
      <c r="V10" s="2">
        <v>27.045000000000002</v>
      </c>
      <c r="W10" s="2">
        <v>28.02</v>
      </c>
      <c r="X10" s="2">
        <v>28.414000000000001</v>
      </c>
      <c r="Y10" s="2">
        <v>28.739000000000001</v>
      </c>
      <c r="Z10" s="2">
        <v>29.047000000000001</v>
      </c>
      <c r="AA10" s="2">
        <v>26.222999999999999</v>
      </c>
      <c r="AB10" s="2">
        <v>28.311</v>
      </c>
      <c r="AC10" s="2">
        <v>28.687999999999999</v>
      </c>
      <c r="AD10" s="2">
        <v>29.013000000000002</v>
      </c>
      <c r="AE10" s="2">
        <v>29.321000000000002</v>
      </c>
      <c r="AF10" s="2">
        <v>26.428999999999998</v>
      </c>
      <c r="AG10" s="2">
        <v>28.414000000000001</v>
      </c>
      <c r="AH10" s="2">
        <v>28.756</v>
      </c>
      <c r="AI10" s="2">
        <v>29.081</v>
      </c>
      <c r="AJ10" s="2">
        <v>29.405999999999999</v>
      </c>
    </row>
    <row r="11" spans="1:37" x14ac:dyDescent="0.25">
      <c r="A11" s="1" t="s">
        <v>32</v>
      </c>
      <c r="B11" s="1" t="s">
        <v>37</v>
      </c>
      <c r="C11" s="3" t="s">
        <v>38</v>
      </c>
      <c r="D11" s="3">
        <v>2</v>
      </c>
      <c r="E11" s="2">
        <v>26.065000000000001</v>
      </c>
      <c r="F11" s="2">
        <v>26.596</v>
      </c>
      <c r="G11" s="2">
        <v>27.143000000000001</v>
      </c>
      <c r="H11" s="2">
        <v>27.623000000000001</v>
      </c>
      <c r="I11" s="2">
        <v>27.998999999999999</v>
      </c>
      <c r="J11" s="2">
        <v>27.503</v>
      </c>
      <c r="K11" s="2">
        <v>27.948</v>
      </c>
      <c r="L11" s="2">
        <v>28.341000000000001</v>
      </c>
      <c r="M11" s="2">
        <v>28.684000000000001</v>
      </c>
      <c r="N11" s="2">
        <v>27.178000000000001</v>
      </c>
      <c r="O11" s="2">
        <v>27.657</v>
      </c>
      <c r="P11" s="2">
        <v>28.033000000000001</v>
      </c>
      <c r="Q11" s="2">
        <v>28.393000000000001</v>
      </c>
      <c r="R11" s="2">
        <v>25.637</v>
      </c>
      <c r="S11" s="2">
        <v>27.931000000000001</v>
      </c>
      <c r="T11" s="2">
        <v>28.324000000000002</v>
      </c>
      <c r="U11" s="2">
        <v>28.684000000000001</v>
      </c>
      <c r="V11" s="2">
        <v>26.972000000000001</v>
      </c>
      <c r="W11" s="2">
        <v>27.948</v>
      </c>
      <c r="X11" s="2">
        <v>28.341000000000001</v>
      </c>
      <c r="Y11" s="2">
        <v>28.684000000000001</v>
      </c>
      <c r="Z11" s="2">
        <v>29.009</v>
      </c>
      <c r="AA11" s="2">
        <v>26.151</v>
      </c>
      <c r="AB11" s="2">
        <v>28.256</v>
      </c>
      <c r="AC11" s="2">
        <v>28.632000000000001</v>
      </c>
      <c r="AD11" s="2">
        <v>28.975000000000001</v>
      </c>
      <c r="AE11" s="2">
        <v>29.3</v>
      </c>
      <c r="AF11" s="2">
        <v>26.356000000000002</v>
      </c>
      <c r="AG11" s="2">
        <v>28.358000000000001</v>
      </c>
      <c r="AH11" s="2">
        <v>28.718</v>
      </c>
      <c r="AI11" s="2">
        <v>29.06</v>
      </c>
      <c r="AJ11" s="2">
        <v>29.385000000000002</v>
      </c>
    </row>
    <row r="12" spans="1:37" x14ac:dyDescent="0.25">
      <c r="A12" s="1" t="s">
        <v>32</v>
      </c>
      <c r="B12" s="1" t="s">
        <v>39</v>
      </c>
      <c r="C12" s="3" t="s">
        <v>40</v>
      </c>
      <c r="D12" s="3">
        <v>2</v>
      </c>
      <c r="E12" s="2">
        <v>26.155999999999999</v>
      </c>
      <c r="F12" s="2">
        <v>26.72</v>
      </c>
      <c r="G12" s="2">
        <v>27.216999999999999</v>
      </c>
      <c r="H12" s="2">
        <v>27.696000000000002</v>
      </c>
      <c r="I12" s="2">
        <v>28.088999999999999</v>
      </c>
      <c r="J12" s="2">
        <v>27.593</v>
      </c>
      <c r="K12" s="2">
        <v>28.038</v>
      </c>
      <c r="L12" s="2">
        <v>28.414999999999999</v>
      </c>
      <c r="M12" s="2">
        <v>28.74</v>
      </c>
      <c r="N12" s="2">
        <v>27.268000000000001</v>
      </c>
      <c r="O12" s="2">
        <v>27.73</v>
      </c>
      <c r="P12" s="2">
        <v>28.123999999999999</v>
      </c>
      <c r="Q12" s="2">
        <v>28.466000000000001</v>
      </c>
      <c r="R12" s="2">
        <v>25.728000000000002</v>
      </c>
      <c r="S12" s="2">
        <v>28.004000000000001</v>
      </c>
      <c r="T12" s="2">
        <v>28.398</v>
      </c>
      <c r="U12" s="2">
        <v>28.74</v>
      </c>
      <c r="V12" s="2">
        <v>27.062999999999999</v>
      </c>
      <c r="W12" s="2">
        <v>28.038</v>
      </c>
      <c r="X12" s="2">
        <v>28.431999999999999</v>
      </c>
      <c r="Y12" s="2">
        <v>28.74</v>
      </c>
      <c r="Z12" s="2">
        <v>29.047999999999998</v>
      </c>
      <c r="AA12" s="2">
        <v>26.224</v>
      </c>
      <c r="AB12" s="2">
        <v>28.329000000000001</v>
      </c>
      <c r="AC12" s="2">
        <v>28.687999999999999</v>
      </c>
      <c r="AD12" s="2">
        <v>29.013999999999999</v>
      </c>
      <c r="AE12" s="2">
        <v>29.321999999999999</v>
      </c>
      <c r="AF12" s="2">
        <v>26.43</v>
      </c>
      <c r="AG12" s="2">
        <v>28.431999999999999</v>
      </c>
      <c r="AH12" s="2">
        <v>28.774000000000001</v>
      </c>
      <c r="AI12" s="2">
        <v>29.082000000000001</v>
      </c>
      <c r="AJ12" s="2">
        <v>29.407</v>
      </c>
    </row>
    <row r="13" spans="1:37" x14ac:dyDescent="0.25">
      <c r="A13" s="1" t="s">
        <v>32</v>
      </c>
      <c r="B13" s="1" t="s">
        <v>39</v>
      </c>
      <c r="C13" s="3" t="s">
        <v>40</v>
      </c>
      <c r="D13" s="3">
        <v>2</v>
      </c>
      <c r="E13" s="2">
        <v>26.170999999999999</v>
      </c>
      <c r="F13" s="2">
        <v>26.736000000000001</v>
      </c>
      <c r="G13" s="2">
        <v>27.248999999999999</v>
      </c>
      <c r="H13" s="2">
        <v>27.728000000000002</v>
      </c>
      <c r="I13" s="2">
        <v>28.088000000000001</v>
      </c>
      <c r="J13" s="2">
        <v>27.608000000000001</v>
      </c>
      <c r="K13" s="2">
        <v>28.053000000000001</v>
      </c>
      <c r="L13" s="2">
        <v>28.43</v>
      </c>
      <c r="M13" s="2">
        <v>28.738</v>
      </c>
      <c r="N13" s="2">
        <v>27.283000000000001</v>
      </c>
      <c r="O13" s="2">
        <v>27.745000000000001</v>
      </c>
      <c r="P13" s="2">
        <v>28.138999999999999</v>
      </c>
      <c r="Q13" s="2">
        <v>28.481000000000002</v>
      </c>
      <c r="R13" s="2">
        <v>25.742999999999999</v>
      </c>
      <c r="S13" s="2">
        <v>28.018999999999998</v>
      </c>
      <c r="T13" s="2">
        <v>28.413</v>
      </c>
      <c r="U13" s="2">
        <v>28.771999999999998</v>
      </c>
      <c r="V13" s="2">
        <v>27.061</v>
      </c>
      <c r="W13" s="2">
        <v>28.053000000000001</v>
      </c>
      <c r="X13" s="2">
        <v>28.446999999999999</v>
      </c>
      <c r="Y13" s="2">
        <v>28.754999999999999</v>
      </c>
      <c r="Z13" s="2">
        <v>29.062999999999999</v>
      </c>
      <c r="AA13" s="2">
        <v>26.239000000000001</v>
      </c>
      <c r="AB13" s="2">
        <v>28.344000000000001</v>
      </c>
      <c r="AC13" s="2">
        <v>28.704000000000001</v>
      </c>
      <c r="AD13" s="2">
        <v>29.029</v>
      </c>
      <c r="AE13" s="2">
        <v>29.337</v>
      </c>
      <c r="AF13" s="2">
        <v>26.445</v>
      </c>
      <c r="AG13" s="2">
        <v>28.446999999999999</v>
      </c>
      <c r="AH13" s="2">
        <v>28.789000000000001</v>
      </c>
      <c r="AI13" s="2">
        <v>29.114000000000001</v>
      </c>
      <c r="AJ13" s="2">
        <v>29.422000000000001</v>
      </c>
    </row>
    <row r="14" spans="1:37" x14ac:dyDescent="0.25">
      <c r="A14" s="1" t="s">
        <v>32</v>
      </c>
      <c r="B14" s="1" t="s">
        <v>39</v>
      </c>
      <c r="C14" s="3" t="s">
        <v>40</v>
      </c>
      <c r="D14" s="3">
        <v>2</v>
      </c>
      <c r="E14" s="2">
        <v>26.13</v>
      </c>
      <c r="F14" s="2">
        <v>26.677</v>
      </c>
      <c r="G14" s="2">
        <v>27.190999999999999</v>
      </c>
      <c r="H14" s="2">
        <v>27.652999999999999</v>
      </c>
      <c r="I14" s="2">
        <v>28.029</v>
      </c>
      <c r="J14" s="2">
        <v>27.55</v>
      </c>
      <c r="K14" s="2">
        <v>27.995000000000001</v>
      </c>
      <c r="L14" s="2">
        <v>28.370999999999999</v>
      </c>
      <c r="M14" s="2">
        <v>28.696999999999999</v>
      </c>
      <c r="N14" s="2">
        <v>27.225000000000001</v>
      </c>
      <c r="O14" s="2">
        <v>27.687000000000001</v>
      </c>
      <c r="P14" s="2">
        <v>28.081</v>
      </c>
      <c r="Q14" s="2">
        <v>28.422999999999998</v>
      </c>
      <c r="R14" s="2">
        <v>25.702000000000002</v>
      </c>
      <c r="S14" s="2">
        <v>27.960999999999999</v>
      </c>
      <c r="T14" s="2">
        <v>28.353999999999999</v>
      </c>
      <c r="U14" s="2">
        <v>28.678999999999998</v>
      </c>
      <c r="V14" s="2">
        <v>27.02</v>
      </c>
      <c r="W14" s="2">
        <v>27.995000000000001</v>
      </c>
      <c r="X14" s="2">
        <v>28.388999999999999</v>
      </c>
      <c r="Y14" s="2">
        <v>28.713999999999999</v>
      </c>
      <c r="Z14" s="2">
        <v>29.039000000000001</v>
      </c>
      <c r="AA14" s="2">
        <v>26.198</v>
      </c>
      <c r="AB14" s="2">
        <v>28.303000000000001</v>
      </c>
      <c r="AC14" s="2">
        <v>28.661999999999999</v>
      </c>
      <c r="AD14" s="2">
        <v>28.988</v>
      </c>
      <c r="AE14" s="2">
        <v>29.33</v>
      </c>
      <c r="AF14" s="2">
        <v>26.402999999999999</v>
      </c>
      <c r="AG14" s="2">
        <v>28.388999999999999</v>
      </c>
      <c r="AH14" s="2">
        <v>28.748000000000001</v>
      </c>
      <c r="AI14" s="2">
        <v>29.073</v>
      </c>
      <c r="AJ14" s="2">
        <v>29.414999999999999</v>
      </c>
    </row>
    <row r="15" spans="1:37" x14ac:dyDescent="0.25">
      <c r="C15" s="3"/>
      <c r="D15" s="3"/>
    </row>
    <row r="16" spans="1:37" x14ac:dyDescent="0.25">
      <c r="A16" s="1" t="s">
        <v>32</v>
      </c>
      <c r="B16" s="1" t="s">
        <v>37</v>
      </c>
      <c r="C16" s="3" t="s">
        <v>38</v>
      </c>
      <c r="D16" s="3">
        <v>3</v>
      </c>
      <c r="E16" s="2">
        <v>26.085999999999999</v>
      </c>
      <c r="F16" s="2">
        <v>26.616</v>
      </c>
      <c r="G16" s="2">
        <v>27.146999999999998</v>
      </c>
      <c r="H16" s="2">
        <v>27.643000000000001</v>
      </c>
      <c r="I16" s="2">
        <v>27.984999999999999</v>
      </c>
      <c r="J16" s="2">
        <v>27.506</v>
      </c>
      <c r="K16" s="2">
        <v>27.934000000000001</v>
      </c>
      <c r="L16" s="2">
        <v>28.327999999999999</v>
      </c>
      <c r="M16" s="2">
        <v>28.652999999999999</v>
      </c>
      <c r="N16" s="2">
        <v>27.181000000000001</v>
      </c>
      <c r="O16" s="2">
        <v>27.643000000000001</v>
      </c>
      <c r="P16" s="2">
        <v>28.036999999999999</v>
      </c>
      <c r="Q16" s="2">
        <v>28.379000000000001</v>
      </c>
      <c r="R16" s="2">
        <v>25.623999999999999</v>
      </c>
      <c r="S16" s="2">
        <v>27.917000000000002</v>
      </c>
      <c r="T16" s="2">
        <v>28.292999999999999</v>
      </c>
      <c r="U16" s="2">
        <v>28.652999999999999</v>
      </c>
      <c r="V16" s="2">
        <v>27.01</v>
      </c>
      <c r="W16" s="2">
        <v>27.951000000000001</v>
      </c>
      <c r="X16" s="2">
        <v>28.344999999999999</v>
      </c>
      <c r="Y16" s="2">
        <v>28.67</v>
      </c>
      <c r="Z16" s="2">
        <v>28.995000000000001</v>
      </c>
      <c r="AA16" s="2">
        <v>26.137</v>
      </c>
      <c r="AB16" s="2">
        <v>28.242000000000001</v>
      </c>
      <c r="AC16" s="2">
        <v>28.602</v>
      </c>
      <c r="AD16" s="2">
        <v>28.943999999999999</v>
      </c>
      <c r="AE16" s="2">
        <v>29.251999999999999</v>
      </c>
      <c r="AF16" s="2">
        <v>26.343</v>
      </c>
      <c r="AG16" s="2">
        <v>28.327999999999999</v>
      </c>
      <c r="AH16" s="2">
        <v>28.687000000000001</v>
      </c>
      <c r="AI16" s="2">
        <v>29.012</v>
      </c>
      <c r="AJ16" s="2">
        <v>29.337</v>
      </c>
    </row>
    <row r="17" spans="1:36" x14ac:dyDescent="0.25">
      <c r="A17" s="1" t="s">
        <v>32</v>
      </c>
      <c r="B17" s="1" t="s">
        <v>37</v>
      </c>
      <c r="C17" s="3" t="s">
        <v>38</v>
      </c>
      <c r="D17" s="3">
        <v>3</v>
      </c>
      <c r="E17" s="2">
        <v>26</v>
      </c>
      <c r="F17" s="2">
        <v>26.565000000000001</v>
      </c>
      <c r="G17" s="2">
        <v>27.061</v>
      </c>
      <c r="H17" s="2">
        <v>27.54</v>
      </c>
      <c r="I17" s="2">
        <v>27.917000000000002</v>
      </c>
      <c r="J17" s="2">
        <v>27.437000000000001</v>
      </c>
      <c r="K17" s="2">
        <v>27.882000000000001</v>
      </c>
      <c r="L17" s="2">
        <v>28.276</v>
      </c>
      <c r="M17" s="2">
        <v>28.617999999999999</v>
      </c>
      <c r="N17" s="2">
        <v>27.111999999999998</v>
      </c>
      <c r="O17" s="2">
        <v>27.574000000000002</v>
      </c>
      <c r="P17" s="2">
        <v>27.968</v>
      </c>
      <c r="Q17" s="2">
        <v>28.327000000000002</v>
      </c>
      <c r="R17" s="2">
        <v>25.555</v>
      </c>
      <c r="S17" s="2">
        <v>27.864999999999998</v>
      </c>
      <c r="T17" s="2">
        <v>28.259</v>
      </c>
      <c r="U17" s="2">
        <v>28.584</v>
      </c>
      <c r="V17" s="2">
        <v>26.940999999999999</v>
      </c>
      <c r="W17" s="2">
        <v>27.882000000000001</v>
      </c>
      <c r="X17" s="2">
        <v>28.276</v>
      </c>
      <c r="Y17" s="2">
        <v>28.617999999999999</v>
      </c>
      <c r="Z17" s="2">
        <v>28.960999999999999</v>
      </c>
      <c r="AA17" s="2">
        <v>26.068000000000001</v>
      </c>
      <c r="AB17" s="2">
        <v>28.207999999999998</v>
      </c>
      <c r="AC17" s="2">
        <v>28.55</v>
      </c>
      <c r="AD17" s="2">
        <v>28.891999999999999</v>
      </c>
      <c r="AE17" s="2">
        <v>29.2</v>
      </c>
      <c r="AF17" s="2">
        <v>26.274000000000001</v>
      </c>
      <c r="AG17" s="2">
        <v>28.292999999999999</v>
      </c>
      <c r="AH17" s="2">
        <v>28.652999999999999</v>
      </c>
      <c r="AI17" s="2">
        <v>28.960999999999999</v>
      </c>
      <c r="AJ17" s="2">
        <v>29.286000000000001</v>
      </c>
    </row>
    <row r="18" spans="1:36" x14ac:dyDescent="0.25">
      <c r="A18" s="1" t="s">
        <v>32</v>
      </c>
      <c r="B18" s="1" t="s">
        <v>37</v>
      </c>
      <c r="C18" s="3" t="s">
        <v>38</v>
      </c>
      <c r="D18" s="3">
        <v>3</v>
      </c>
      <c r="E18" s="2">
        <v>25.995999999999999</v>
      </c>
      <c r="F18" s="2">
        <v>26.527000000000001</v>
      </c>
      <c r="G18" s="2">
        <v>27.074000000000002</v>
      </c>
      <c r="H18" s="2">
        <v>27.57</v>
      </c>
      <c r="I18" s="2">
        <v>27.963999999999999</v>
      </c>
      <c r="J18" s="2">
        <v>27.451000000000001</v>
      </c>
      <c r="K18" s="2">
        <v>27.896000000000001</v>
      </c>
      <c r="L18" s="2">
        <v>28.306000000000001</v>
      </c>
      <c r="M18" s="2">
        <v>28.631</v>
      </c>
      <c r="N18" s="2">
        <v>27.125</v>
      </c>
      <c r="O18" s="2">
        <v>27.605</v>
      </c>
      <c r="P18" s="2">
        <v>27.998000000000001</v>
      </c>
      <c r="Q18" s="2">
        <v>28.341000000000001</v>
      </c>
      <c r="R18" s="2">
        <v>25.550999999999998</v>
      </c>
      <c r="S18" s="2">
        <v>27.878</v>
      </c>
      <c r="T18" s="2">
        <v>28.289000000000001</v>
      </c>
      <c r="U18" s="2">
        <v>28.597000000000001</v>
      </c>
      <c r="V18" s="2">
        <v>26.92</v>
      </c>
      <c r="W18" s="2">
        <v>27.913</v>
      </c>
      <c r="X18" s="2">
        <v>28.306000000000001</v>
      </c>
      <c r="Y18" s="2">
        <v>28.631</v>
      </c>
      <c r="Z18" s="2">
        <v>28.974</v>
      </c>
      <c r="AA18" s="2">
        <v>26.064</v>
      </c>
      <c r="AB18" s="2">
        <v>28.221</v>
      </c>
      <c r="AC18" s="2">
        <v>28.597000000000001</v>
      </c>
      <c r="AD18" s="2">
        <v>28.94</v>
      </c>
      <c r="AE18" s="2">
        <v>29.23</v>
      </c>
      <c r="AF18" s="2">
        <v>26.27</v>
      </c>
      <c r="AG18" s="2">
        <v>28.306000000000001</v>
      </c>
      <c r="AH18" s="2">
        <v>28.666</v>
      </c>
      <c r="AI18" s="2">
        <v>29.007999999999999</v>
      </c>
      <c r="AJ18" s="2">
        <v>29.315999999999999</v>
      </c>
    </row>
    <row r="19" spans="1:36" x14ac:dyDescent="0.25">
      <c r="A19" s="1" t="s">
        <v>32</v>
      </c>
      <c r="B19" s="1" t="s">
        <v>39</v>
      </c>
      <c r="C19" s="3" t="s">
        <v>40</v>
      </c>
      <c r="D19" s="3">
        <v>3</v>
      </c>
      <c r="E19" s="2">
        <v>26.077000000000002</v>
      </c>
      <c r="F19" s="2">
        <v>26.640999999999998</v>
      </c>
      <c r="G19" s="2">
        <v>27.138000000000002</v>
      </c>
      <c r="H19" s="2">
        <v>27.617000000000001</v>
      </c>
      <c r="I19" s="2">
        <v>27.992999999999999</v>
      </c>
      <c r="J19" s="2">
        <v>27.513999999999999</v>
      </c>
      <c r="K19" s="2">
        <v>27.942</v>
      </c>
      <c r="L19" s="2">
        <v>28.335999999999999</v>
      </c>
      <c r="M19" s="2">
        <v>28.661000000000001</v>
      </c>
      <c r="N19" s="2">
        <v>27.189</v>
      </c>
      <c r="O19" s="2">
        <v>27.651</v>
      </c>
      <c r="P19" s="2">
        <v>28.045000000000002</v>
      </c>
      <c r="Q19" s="2">
        <v>28.387</v>
      </c>
      <c r="R19" s="2">
        <v>25.632000000000001</v>
      </c>
      <c r="S19" s="2">
        <v>27.925000000000001</v>
      </c>
      <c r="T19" s="2">
        <v>28.318000000000001</v>
      </c>
      <c r="U19" s="2">
        <v>28.661000000000001</v>
      </c>
      <c r="V19" s="2">
        <v>27.035</v>
      </c>
      <c r="W19" s="2">
        <v>27.959</v>
      </c>
      <c r="X19" s="2">
        <v>28.353000000000002</v>
      </c>
      <c r="Y19" s="2">
        <v>28.678000000000001</v>
      </c>
      <c r="Z19" s="2">
        <v>28.986000000000001</v>
      </c>
      <c r="AA19" s="2">
        <v>26.145</v>
      </c>
      <c r="AB19" s="2">
        <v>28.266999999999999</v>
      </c>
      <c r="AC19" s="2">
        <v>28.609000000000002</v>
      </c>
      <c r="AD19" s="2">
        <v>28.952000000000002</v>
      </c>
      <c r="AE19" s="2">
        <v>29.277000000000001</v>
      </c>
      <c r="AF19" s="2">
        <v>26.367999999999999</v>
      </c>
      <c r="AG19" s="2">
        <v>28.353000000000002</v>
      </c>
      <c r="AH19" s="2">
        <v>28.695</v>
      </c>
      <c r="AI19" s="2">
        <v>29.036999999999999</v>
      </c>
      <c r="AJ19" s="2">
        <v>29.361999999999998</v>
      </c>
    </row>
    <row r="20" spans="1:36" x14ac:dyDescent="0.25">
      <c r="A20" s="1" t="s">
        <v>32</v>
      </c>
      <c r="B20" s="1" t="s">
        <v>39</v>
      </c>
      <c r="C20" s="3" t="s">
        <v>40</v>
      </c>
      <c r="D20" s="3">
        <v>3</v>
      </c>
      <c r="E20" s="2">
        <v>26.27</v>
      </c>
      <c r="F20" s="2">
        <v>26.800999999999998</v>
      </c>
      <c r="G20" s="2">
        <v>27.382000000000001</v>
      </c>
      <c r="H20" s="2">
        <v>27.844999999999999</v>
      </c>
      <c r="I20" s="2">
        <v>28.204000000000001</v>
      </c>
      <c r="J20" s="2">
        <v>27.742000000000001</v>
      </c>
      <c r="K20" s="2">
        <v>28.152999999999999</v>
      </c>
      <c r="L20" s="2">
        <v>28.512</v>
      </c>
      <c r="M20" s="2">
        <v>28.837</v>
      </c>
      <c r="N20" s="2">
        <v>27.434000000000001</v>
      </c>
      <c r="O20" s="2">
        <v>27.861999999999998</v>
      </c>
      <c r="P20" s="2">
        <v>28.238</v>
      </c>
      <c r="Q20" s="2">
        <v>28.562999999999999</v>
      </c>
      <c r="R20" s="2">
        <v>25.808</v>
      </c>
      <c r="S20" s="2">
        <v>28.117999999999999</v>
      </c>
      <c r="T20" s="2">
        <v>28.478000000000002</v>
      </c>
      <c r="U20" s="2">
        <v>28.837</v>
      </c>
      <c r="V20" s="2">
        <v>27.364999999999998</v>
      </c>
      <c r="W20" s="2">
        <v>28.152999999999999</v>
      </c>
      <c r="X20" s="2">
        <v>28.529</v>
      </c>
      <c r="Y20" s="2">
        <v>28.837</v>
      </c>
      <c r="Z20" s="2">
        <v>29.161999999999999</v>
      </c>
      <c r="AA20" s="2">
        <v>26.338999999999999</v>
      </c>
      <c r="AB20" s="2">
        <v>28.443999999999999</v>
      </c>
      <c r="AC20" s="2">
        <v>28.786000000000001</v>
      </c>
      <c r="AD20" s="2">
        <v>29.111000000000001</v>
      </c>
      <c r="AE20" s="2">
        <v>29.47</v>
      </c>
      <c r="AF20" s="2">
        <v>26.356000000000002</v>
      </c>
      <c r="AG20" s="2">
        <v>28.529</v>
      </c>
      <c r="AH20" s="2">
        <v>28.870999999999999</v>
      </c>
      <c r="AI20" s="2">
        <v>29.196999999999999</v>
      </c>
      <c r="AJ20" s="2">
        <v>29.556000000000001</v>
      </c>
    </row>
    <row r="21" spans="1:36" x14ac:dyDescent="0.25">
      <c r="A21" s="1" t="s">
        <v>32</v>
      </c>
      <c r="B21" s="1" t="s">
        <v>39</v>
      </c>
      <c r="C21" s="3" t="s">
        <v>40</v>
      </c>
      <c r="D21" s="3">
        <v>3</v>
      </c>
      <c r="E21" s="2">
        <v>25.983000000000001</v>
      </c>
      <c r="F21" s="2">
        <v>26.565000000000001</v>
      </c>
      <c r="G21" s="2">
        <v>27.061</v>
      </c>
      <c r="H21" s="2">
        <v>27.558</v>
      </c>
      <c r="I21" s="2">
        <v>27.934000000000001</v>
      </c>
      <c r="J21" s="2">
        <v>27.437999999999999</v>
      </c>
      <c r="K21" s="2">
        <v>27.882999999999999</v>
      </c>
      <c r="L21" s="2">
        <v>28.276</v>
      </c>
      <c r="M21" s="2">
        <v>28.602</v>
      </c>
      <c r="N21" s="2">
        <v>27.113</v>
      </c>
      <c r="O21" s="2">
        <v>27.574999999999999</v>
      </c>
      <c r="P21" s="2">
        <v>27.968</v>
      </c>
      <c r="Q21" s="2">
        <v>28.344999999999999</v>
      </c>
      <c r="R21" s="2">
        <v>25.555</v>
      </c>
      <c r="S21" s="2">
        <v>27.882999999999999</v>
      </c>
      <c r="T21" s="2">
        <v>28.259</v>
      </c>
      <c r="U21" s="2">
        <v>28.584</v>
      </c>
      <c r="V21" s="2">
        <v>26.873000000000001</v>
      </c>
      <c r="W21" s="2">
        <v>27.882999999999999</v>
      </c>
      <c r="X21" s="2">
        <v>28.294</v>
      </c>
      <c r="Y21" s="2">
        <v>28.619</v>
      </c>
      <c r="Z21" s="2">
        <v>28.943999999999999</v>
      </c>
      <c r="AA21" s="2">
        <v>26.052</v>
      </c>
      <c r="AB21" s="2">
        <v>28.190999999999999</v>
      </c>
      <c r="AC21" s="2">
        <v>28.567</v>
      </c>
      <c r="AD21" s="2">
        <v>28.891999999999999</v>
      </c>
      <c r="AE21" s="2">
        <v>29.234999999999999</v>
      </c>
      <c r="AF21" s="2">
        <v>26.274000000000001</v>
      </c>
      <c r="AG21" s="2">
        <v>28.294</v>
      </c>
      <c r="AH21" s="2">
        <v>28.635999999999999</v>
      </c>
      <c r="AI21" s="2">
        <v>28.978000000000002</v>
      </c>
      <c r="AJ21" s="2">
        <v>29.303000000000001</v>
      </c>
    </row>
    <row r="22" spans="1:36" x14ac:dyDescent="0.25">
      <c r="C22" s="3"/>
      <c r="D22" s="3"/>
    </row>
    <row r="23" spans="1:36" x14ac:dyDescent="0.25">
      <c r="A23" s="1" t="s">
        <v>32</v>
      </c>
      <c r="B23" s="1" t="s">
        <v>37</v>
      </c>
      <c r="C23" s="3" t="s">
        <v>38</v>
      </c>
      <c r="D23" s="3">
        <v>4</v>
      </c>
      <c r="E23" s="2">
        <v>26.03</v>
      </c>
      <c r="F23" s="2">
        <v>26.561</v>
      </c>
      <c r="G23" s="2">
        <v>27.108000000000001</v>
      </c>
      <c r="H23" s="2">
        <v>27.605</v>
      </c>
      <c r="I23" s="2">
        <v>27.981000000000002</v>
      </c>
      <c r="J23" s="2">
        <v>27.468</v>
      </c>
      <c r="K23" s="2">
        <v>27.93</v>
      </c>
      <c r="L23" s="2">
        <v>28.323</v>
      </c>
      <c r="M23" s="2">
        <v>28.648</v>
      </c>
      <c r="N23" s="2">
        <v>27.141999999999999</v>
      </c>
      <c r="O23" s="2">
        <v>27.638999999999999</v>
      </c>
      <c r="P23" s="2">
        <v>28.015000000000001</v>
      </c>
      <c r="Q23" s="2">
        <v>28.358000000000001</v>
      </c>
      <c r="R23" s="2">
        <v>25.585000000000001</v>
      </c>
      <c r="S23" s="2">
        <v>27.895</v>
      </c>
      <c r="T23" s="2">
        <v>28.289000000000001</v>
      </c>
      <c r="U23" s="2">
        <v>28.614000000000001</v>
      </c>
      <c r="V23" s="2">
        <v>26.937000000000001</v>
      </c>
      <c r="W23" s="2">
        <v>27.93</v>
      </c>
      <c r="X23" s="2">
        <v>28.323</v>
      </c>
      <c r="Y23" s="2">
        <v>28.648</v>
      </c>
      <c r="Z23" s="2">
        <v>28.991</v>
      </c>
      <c r="AA23" s="2">
        <v>26.099</v>
      </c>
      <c r="AB23" s="2">
        <v>28.238</v>
      </c>
      <c r="AC23" s="2">
        <v>28.597000000000001</v>
      </c>
      <c r="AD23" s="2">
        <v>28.956</v>
      </c>
      <c r="AE23" s="2">
        <v>29.265000000000001</v>
      </c>
      <c r="AF23" s="2">
        <v>26.286999999999999</v>
      </c>
      <c r="AG23" s="2">
        <v>28.34</v>
      </c>
      <c r="AH23" s="2">
        <v>28.683</v>
      </c>
      <c r="AI23" s="2">
        <v>29.007999999999999</v>
      </c>
      <c r="AJ23" s="2">
        <v>29.35</v>
      </c>
    </row>
    <row r="24" spans="1:36" x14ac:dyDescent="0.25">
      <c r="A24" s="1" t="s">
        <v>32</v>
      </c>
      <c r="B24" s="1" t="s">
        <v>37</v>
      </c>
      <c r="C24" s="3" t="s">
        <v>38</v>
      </c>
      <c r="D24" s="3">
        <v>4</v>
      </c>
      <c r="E24" s="2">
        <v>26.012</v>
      </c>
      <c r="F24" s="2">
        <v>26.56</v>
      </c>
      <c r="G24" s="2">
        <v>27.073</v>
      </c>
      <c r="H24" s="2">
        <v>27.57</v>
      </c>
      <c r="I24" s="2">
        <v>27.963000000000001</v>
      </c>
      <c r="J24" s="2">
        <v>27.45</v>
      </c>
      <c r="K24" s="2">
        <v>27.895</v>
      </c>
      <c r="L24" s="2">
        <v>28.288</v>
      </c>
      <c r="M24" s="2">
        <v>28.631</v>
      </c>
      <c r="N24" s="2">
        <v>27.125</v>
      </c>
      <c r="O24" s="2">
        <v>27.620999999999999</v>
      </c>
      <c r="P24" s="2">
        <v>27.997</v>
      </c>
      <c r="Q24" s="2">
        <v>28.356999999999999</v>
      </c>
      <c r="R24" s="2">
        <v>25.567</v>
      </c>
      <c r="S24" s="2">
        <v>27.878</v>
      </c>
      <c r="T24" s="2">
        <v>28.254000000000001</v>
      </c>
      <c r="U24" s="2">
        <v>28.596</v>
      </c>
      <c r="V24" s="2">
        <v>26.952999999999999</v>
      </c>
      <c r="W24" s="2">
        <v>27.911999999999999</v>
      </c>
      <c r="X24" s="2">
        <v>28.288</v>
      </c>
      <c r="Y24" s="2">
        <v>28.648</v>
      </c>
      <c r="Z24" s="2">
        <v>28.956</v>
      </c>
      <c r="AA24" s="2">
        <v>26.097999999999999</v>
      </c>
      <c r="AB24" s="2">
        <v>28.22</v>
      </c>
      <c r="AC24" s="2">
        <v>28.562000000000001</v>
      </c>
      <c r="AD24" s="2">
        <v>28.920999999999999</v>
      </c>
      <c r="AE24" s="2">
        <v>29.228999999999999</v>
      </c>
      <c r="AF24" s="2">
        <v>26.286000000000001</v>
      </c>
      <c r="AG24" s="2">
        <v>28.305</v>
      </c>
      <c r="AH24" s="2">
        <v>28.664999999999999</v>
      </c>
      <c r="AI24" s="2">
        <v>28.99</v>
      </c>
      <c r="AJ24" s="2">
        <v>29.315000000000001</v>
      </c>
    </row>
    <row r="25" spans="1:36" x14ac:dyDescent="0.25">
      <c r="A25" s="1" t="s">
        <v>32</v>
      </c>
      <c r="B25" s="1" t="s">
        <v>37</v>
      </c>
      <c r="C25" s="3" t="s">
        <v>38</v>
      </c>
      <c r="D25" s="3">
        <v>4</v>
      </c>
      <c r="E25" s="2">
        <v>26.02</v>
      </c>
      <c r="F25" s="2">
        <v>26.55</v>
      </c>
      <c r="G25" s="2">
        <v>27.114999999999998</v>
      </c>
      <c r="H25" s="2">
        <v>27.594000000000001</v>
      </c>
      <c r="I25" s="2">
        <v>27.988</v>
      </c>
      <c r="J25" s="2">
        <v>27.475000000000001</v>
      </c>
      <c r="K25" s="2">
        <v>27.92</v>
      </c>
      <c r="L25" s="2">
        <v>28.312999999999999</v>
      </c>
      <c r="M25" s="2">
        <v>28.655000000000001</v>
      </c>
      <c r="N25" s="2">
        <v>27.149000000000001</v>
      </c>
      <c r="O25" s="2">
        <v>27.611000000000001</v>
      </c>
      <c r="P25" s="2">
        <v>28.039000000000001</v>
      </c>
      <c r="Q25" s="2">
        <v>28.364000000000001</v>
      </c>
      <c r="R25" s="2">
        <v>25.558</v>
      </c>
      <c r="S25" s="2">
        <v>27.902000000000001</v>
      </c>
      <c r="T25" s="2">
        <v>28.295999999999999</v>
      </c>
      <c r="U25" s="2">
        <v>28.655000000000001</v>
      </c>
      <c r="V25" s="2">
        <v>26.927</v>
      </c>
      <c r="W25" s="2">
        <v>27.954000000000001</v>
      </c>
      <c r="X25" s="2">
        <v>28.312999999999999</v>
      </c>
      <c r="Y25" s="2">
        <v>28.655000000000001</v>
      </c>
      <c r="Z25" s="2">
        <v>28.981000000000002</v>
      </c>
      <c r="AA25" s="2">
        <v>26.106000000000002</v>
      </c>
      <c r="AB25" s="2">
        <v>28.228000000000002</v>
      </c>
      <c r="AC25" s="2">
        <v>28.603999999999999</v>
      </c>
      <c r="AD25" s="2">
        <v>28.928999999999998</v>
      </c>
      <c r="AE25" s="2">
        <v>29.236999999999998</v>
      </c>
      <c r="AF25" s="2">
        <v>26.294</v>
      </c>
      <c r="AG25" s="2">
        <v>28.312999999999999</v>
      </c>
      <c r="AH25" s="2">
        <v>28.672000000000001</v>
      </c>
      <c r="AI25" s="2">
        <v>28.998000000000001</v>
      </c>
      <c r="AJ25" s="2">
        <v>29.356999999999999</v>
      </c>
    </row>
    <row r="26" spans="1:36" x14ac:dyDescent="0.25">
      <c r="A26" s="1" t="s">
        <v>32</v>
      </c>
      <c r="B26" s="1" t="s">
        <v>39</v>
      </c>
      <c r="C26" s="3" t="s">
        <v>40</v>
      </c>
      <c r="D26" s="3">
        <v>4</v>
      </c>
      <c r="E26" s="2">
        <v>26.042000000000002</v>
      </c>
      <c r="F26" s="2">
        <v>26.588999999999999</v>
      </c>
      <c r="G26" s="2">
        <v>27.103000000000002</v>
      </c>
      <c r="H26" s="2">
        <v>27.582000000000001</v>
      </c>
      <c r="I26" s="2">
        <v>27.957999999999998</v>
      </c>
      <c r="J26" s="2">
        <v>27.462</v>
      </c>
      <c r="K26" s="2">
        <v>27.923999999999999</v>
      </c>
      <c r="L26" s="2">
        <v>28.318000000000001</v>
      </c>
      <c r="M26" s="2">
        <v>28.66</v>
      </c>
      <c r="N26" s="2">
        <v>27.137</v>
      </c>
      <c r="O26" s="2">
        <v>27.616</v>
      </c>
      <c r="P26" s="2">
        <v>28.01</v>
      </c>
      <c r="Q26" s="2">
        <v>28.369</v>
      </c>
      <c r="R26" s="2">
        <v>25.597000000000001</v>
      </c>
      <c r="S26" s="2">
        <v>27.907</v>
      </c>
      <c r="T26" s="2">
        <v>28.283000000000001</v>
      </c>
      <c r="U26" s="2">
        <v>28.609000000000002</v>
      </c>
      <c r="V26" s="2">
        <v>26.983000000000001</v>
      </c>
      <c r="W26" s="2">
        <v>27.940999999999999</v>
      </c>
      <c r="X26" s="2">
        <v>28.335000000000001</v>
      </c>
      <c r="Y26" s="2">
        <v>28.677</v>
      </c>
      <c r="Z26" s="2">
        <v>28.984999999999999</v>
      </c>
      <c r="AA26" s="2">
        <v>26.076000000000001</v>
      </c>
      <c r="AB26" s="2">
        <v>28.248999999999999</v>
      </c>
      <c r="AC26" s="2">
        <v>28.626000000000001</v>
      </c>
      <c r="AD26" s="2">
        <v>28.951000000000001</v>
      </c>
      <c r="AE26" s="2">
        <v>29.259</v>
      </c>
      <c r="AF26" s="2">
        <v>26.280999999999999</v>
      </c>
      <c r="AG26" s="2">
        <v>28.352</v>
      </c>
      <c r="AH26" s="2">
        <v>28.693999999999999</v>
      </c>
      <c r="AI26" s="2">
        <v>29.018999999999998</v>
      </c>
      <c r="AJ26" s="2">
        <v>29.379000000000001</v>
      </c>
    </row>
    <row r="27" spans="1:36" x14ac:dyDescent="0.25">
      <c r="A27" s="1" t="s">
        <v>32</v>
      </c>
      <c r="B27" s="1" t="s">
        <v>39</v>
      </c>
      <c r="C27" s="3" t="s">
        <v>40</v>
      </c>
      <c r="D27" s="3">
        <v>4</v>
      </c>
      <c r="E27" s="2">
        <v>26.018999999999998</v>
      </c>
      <c r="F27" s="2">
        <v>26.600999999999999</v>
      </c>
      <c r="G27" s="2">
        <v>27.097000000000001</v>
      </c>
      <c r="H27" s="2">
        <v>27.576000000000001</v>
      </c>
      <c r="I27" s="2">
        <v>27.97</v>
      </c>
      <c r="J27" s="2">
        <v>27.472999999999999</v>
      </c>
      <c r="K27" s="2">
        <v>27.917999999999999</v>
      </c>
      <c r="L27" s="2">
        <v>28.295000000000002</v>
      </c>
      <c r="M27" s="2">
        <v>28.637</v>
      </c>
      <c r="N27" s="2">
        <v>27.148</v>
      </c>
      <c r="O27" s="2">
        <v>27.61</v>
      </c>
      <c r="P27" s="2">
        <v>28.021000000000001</v>
      </c>
      <c r="Q27" s="2">
        <v>28.38</v>
      </c>
      <c r="R27" s="2">
        <v>25.574000000000002</v>
      </c>
      <c r="S27" s="2">
        <v>27.901</v>
      </c>
      <c r="T27" s="2">
        <v>28.277999999999999</v>
      </c>
      <c r="U27" s="2">
        <v>28.62</v>
      </c>
      <c r="V27" s="2">
        <v>27.010999999999999</v>
      </c>
      <c r="W27" s="2">
        <v>27.917999999999999</v>
      </c>
      <c r="X27" s="2">
        <v>28.346</v>
      </c>
      <c r="Y27" s="2">
        <v>28.637</v>
      </c>
      <c r="Z27" s="2">
        <v>28.962</v>
      </c>
      <c r="AA27" s="2">
        <v>26.087</v>
      </c>
      <c r="AB27" s="2">
        <v>28.225999999999999</v>
      </c>
      <c r="AC27" s="2">
        <v>28.585999999999999</v>
      </c>
      <c r="AD27" s="2">
        <v>28.928000000000001</v>
      </c>
      <c r="AE27" s="2">
        <v>29.236000000000001</v>
      </c>
      <c r="AF27" s="2">
        <v>26.31</v>
      </c>
      <c r="AG27" s="2">
        <v>28.329000000000001</v>
      </c>
      <c r="AH27" s="2">
        <v>28.687999999999999</v>
      </c>
      <c r="AI27" s="2">
        <v>28.997</v>
      </c>
      <c r="AJ27" s="2">
        <v>29.321999999999999</v>
      </c>
    </row>
    <row r="28" spans="1:36" x14ac:dyDescent="0.25">
      <c r="A28" s="1" t="s">
        <v>32</v>
      </c>
      <c r="B28" s="1" t="s">
        <v>39</v>
      </c>
      <c r="C28" s="3" t="s">
        <v>40</v>
      </c>
      <c r="D28" s="3">
        <v>4</v>
      </c>
      <c r="E28" s="2">
        <v>25.992000000000001</v>
      </c>
      <c r="F28" s="2">
        <v>26.574000000000002</v>
      </c>
      <c r="G28" s="2">
        <v>27.07</v>
      </c>
      <c r="H28" s="2">
        <v>27.582999999999998</v>
      </c>
      <c r="I28" s="2">
        <v>27.96</v>
      </c>
      <c r="J28" s="2">
        <v>27.446000000000002</v>
      </c>
      <c r="K28" s="2">
        <v>27.890999999999998</v>
      </c>
      <c r="L28" s="2">
        <v>28.302</v>
      </c>
      <c r="M28" s="2">
        <v>28.61</v>
      </c>
      <c r="N28" s="2">
        <v>27.120999999999999</v>
      </c>
      <c r="O28" s="2">
        <v>27.6</v>
      </c>
      <c r="P28" s="2">
        <v>27.994</v>
      </c>
      <c r="Q28" s="2">
        <v>28.335999999999999</v>
      </c>
      <c r="R28" s="2">
        <v>25.564</v>
      </c>
      <c r="S28" s="2">
        <v>27.873999999999999</v>
      </c>
      <c r="T28" s="2">
        <v>28.268000000000001</v>
      </c>
      <c r="U28" s="2">
        <v>28.593</v>
      </c>
      <c r="V28" s="2">
        <v>26.984000000000002</v>
      </c>
      <c r="W28" s="2">
        <v>27.890999999999998</v>
      </c>
      <c r="X28" s="2">
        <v>28.302</v>
      </c>
      <c r="Y28" s="2">
        <v>28.626999999999999</v>
      </c>
      <c r="Z28" s="2">
        <v>28.952000000000002</v>
      </c>
      <c r="AA28" s="2">
        <v>26.094000000000001</v>
      </c>
      <c r="AB28" s="2">
        <v>28.199000000000002</v>
      </c>
      <c r="AC28" s="2">
        <v>28.559000000000001</v>
      </c>
      <c r="AD28" s="2">
        <v>28.884</v>
      </c>
      <c r="AE28" s="2">
        <v>29.209</v>
      </c>
      <c r="AF28" s="2">
        <v>26.317</v>
      </c>
      <c r="AG28" s="2">
        <v>28.302</v>
      </c>
      <c r="AH28" s="2">
        <v>28.643999999999998</v>
      </c>
      <c r="AI28" s="2">
        <v>28.969000000000001</v>
      </c>
      <c r="AJ28" s="2">
        <v>29.277000000000001</v>
      </c>
    </row>
    <row r="29" spans="1:36" x14ac:dyDescent="0.25">
      <c r="C29" s="3"/>
      <c r="D29" s="3"/>
    </row>
    <row r="30" spans="1:36" x14ac:dyDescent="0.25">
      <c r="A30" s="1" t="s">
        <v>32</v>
      </c>
      <c r="B30" s="1" t="s">
        <v>37</v>
      </c>
      <c r="C30" s="3" t="s">
        <v>38</v>
      </c>
      <c r="D30" s="3">
        <v>5</v>
      </c>
      <c r="E30" s="2">
        <v>25.95</v>
      </c>
      <c r="F30" s="2">
        <v>26.463000000000001</v>
      </c>
      <c r="G30" s="2">
        <v>27.027999999999999</v>
      </c>
      <c r="H30" s="2">
        <v>27.507000000000001</v>
      </c>
      <c r="I30" s="2">
        <v>27.901</v>
      </c>
      <c r="J30" s="2">
        <v>27.387</v>
      </c>
      <c r="K30" s="2">
        <v>27.832000000000001</v>
      </c>
      <c r="L30" s="2">
        <v>28.225999999999999</v>
      </c>
      <c r="M30" s="2">
        <v>28.585000000000001</v>
      </c>
      <c r="N30" s="2">
        <v>27.062000000000001</v>
      </c>
      <c r="O30" s="2">
        <v>27.524000000000001</v>
      </c>
      <c r="P30" s="2">
        <v>27.934999999999999</v>
      </c>
      <c r="Q30" s="2">
        <v>28.277000000000001</v>
      </c>
      <c r="R30" s="2">
        <v>25.539000000000001</v>
      </c>
      <c r="S30" s="2">
        <v>27.832000000000001</v>
      </c>
      <c r="T30" s="2">
        <v>28.209</v>
      </c>
      <c r="U30" s="2">
        <v>28.568000000000001</v>
      </c>
      <c r="V30" s="2">
        <v>26.856999999999999</v>
      </c>
      <c r="W30" s="2">
        <v>27.849</v>
      </c>
      <c r="X30" s="2">
        <v>28.26</v>
      </c>
      <c r="Y30" s="2">
        <v>28.585000000000001</v>
      </c>
      <c r="Z30" s="2">
        <v>28.893000000000001</v>
      </c>
      <c r="AA30" s="2">
        <v>26.035</v>
      </c>
      <c r="AB30" s="2">
        <v>28.157</v>
      </c>
      <c r="AC30" s="2">
        <v>28.516999999999999</v>
      </c>
      <c r="AD30" s="2">
        <v>28.859000000000002</v>
      </c>
      <c r="AE30" s="2">
        <v>29.184000000000001</v>
      </c>
      <c r="AF30" s="2">
        <v>26.207000000000001</v>
      </c>
      <c r="AG30" s="2">
        <v>28.225999999999999</v>
      </c>
      <c r="AH30" s="2">
        <v>28.602</v>
      </c>
      <c r="AI30" s="2">
        <v>28.962</v>
      </c>
      <c r="AJ30" s="2">
        <v>29.253</v>
      </c>
    </row>
    <row r="31" spans="1:36" x14ac:dyDescent="0.25">
      <c r="A31" s="1" t="s">
        <v>32</v>
      </c>
      <c r="B31" s="1" t="s">
        <v>37</v>
      </c>
      <c r="C31" s="3" t="s">
        <v>38</v>
      </c>
      <c r="D31" s="3">
        <v>5</v>
      </c>
      <c r="E31" s="2">
        <v>25.991</v>
      </c>
      <c r="F31" s="2">
        <v>26.538</v>
      </c>
      <c r="G31" s="2">
        <v>27.068999999999999</v>
      </c>
      <c r="H31" s="2">
        <v>27.565000000000001</v>
      </c>
      <c r="I31" s="2">
        <v>27.942</v>
      </c>
      <c r="J31" s="2">
        <v>27.428000000000001</v>
      </c>
      <c r="K31" s="2">
        <v>27.873000000000001</v>
      </c>
      <c r="L31" s="2">
        <v>28.283999999999999</v>
      </c>
      <c r="M31" s="2">
        <v>28.643000000000001</v>
      </c>
      <c r="N31" s="2">
        <v>27.12</v>
      </c>
      <c r="O31" s="2">
        <v>27.582000000000001</v>
      </c>
      <c r="P31" s="2">
        <v>27.975999999999999</v>
      </c>
      <c r="Q31" s="2">
        <v>28.335000000000001</v>
      </c>
      <c r="R31" s="2">
        <v>25.562999999999999</v>
      </c>
      <c r="S31" s="2">
        <v>27.873000000000001</v>
      </c>
      <c r="T31" s="2">
        <v>28.266999999999999</v>
      </c>
      <c r="U31" s="2">
        <v>28.591999999999999</v>
      </c>
      <c r="V31" s="2">
        <v>26.931999999999999</v>
      </c>
      <c r="W31" s="2">
        <v>27.89</v>
      </c>
      <c r="X31" s="2">
        <v>28.266999999999999</v>
      </c>
      <c r="Y31" s="2">
        <v>28.609000000000002</v>
      </c>
      <c r="Z31" s="2">
        <v>28.968</v>
      </c>
      <c r="AA31" s="2">
        <v>26.059000000000001</v>
      </c>
      <c r="AB31" s="2">
        <v>28.181000000000001</v>
      </c>
      <c r="AC31" s="2">
        <v>28.558</v>
      </c>
      <c r="AD31" s="2">
        <v>28.882999999999999</v>
      </c>
      <c r="AE31" s="2">
        <v>29.207999999999998</v>
      </c>
      <c r="AF31" s="2">
        <v>26.282</v>
      </c>
      <c r="AG31" s="2">
        <v>28.300999999999998</v>
      </c>
      <c r="AH31" s="2">
        <v>28.626000000000001</v>
      </c>
      <c r="AI31" s="2">
        <v>28.968</v>
      </c>
      <c r="AJ31" s="2">
        <v>29.294</v>
      </c>
    </row>
    <row r="32" spans="1:36" x14ac:dyDescent="0.25">
      <c r="A32" s="1" t="s">
        <v>32</v>
      </c>
      <c r="B32" s="1" t="s">
        <v>37</v>
      </c>
      <c r="C32" s="3" t="s">
        <v>38</v>
      </c>
      <c r="D32" s="3">
        <v>5</v>
      </c>
      <c r="E32" s="2">
        <v>25.934000000000001</v>
      </c>
      <c r="F32" s="2">
        <v>26.481000000000002</v>
      </c>
      <c r="G32" s="2">
        <v>26.995000000000001</v>
      </c>
      <c r="H32" s="2">
        <v>27.491</v>
      </c>
      <c r="I32" s="2">
        <v>27.867000000000001</v>
      </c>
      <c r="J32" s="2">
        <v>27.370999999999999</v>
      </c>
      <c r="K32" s="2">
        <v>27.815999999999999</v>
      </c>
      <c r="L32" s="2">
        <v>28.21</v>
      </c>
      <c r="M32" s="2">
        <v>28.535</v>
      </c>
      <c r="N32" s="2">
        <v>27.062999999999999</v>
      </c>
      <c r="O32" s="2">
        <v>27.507999999999999</v>
      </c>
      <c r="P32" s="2">
        <v>27.919</v>
      </c>
      <c r="Q32" s="2">
        <v>28.277999999999999</v>
      </c>
      <c r="R32" s="2">
        <v>25.489000000000001</v>
      </c>
      <c r="S32" s="2">
        <v>27.815999999999999</v>
      </c>
      <c r="T32" s="2">
        <v>28.193000000000001</v>
      </c>
      <c r="U32" s="2">
        <v>28.518000000000001</v>
      </c>
      <c r="V32" s="2">
        <v>26.943000000000001</v>
      </c>
      <c r="W32" s="2">
        <v>27.815999999999999</v>
      </c>
      <c r="X32" s="2">
        <v>28.244</v>
      </c>
      <c r="Y32" s="2">
        <v>28.568999999999999</v>
      </c>
      <c r="Z32" s="2">
        <v>28.86</v>
      </c>
      <c r="AA32" s="2">
        <v>25.984999999999999</v>
      </c>
      <c r="AB32" s="2">
        <v>28.106999999999999</v>
      </c>
      <c r="AC32" s="2">
        <v>28.501000000000001</v>
      </c>
      <c r="AD32" s="2">
        <v>28.826000000000001</v>
      </c>
      <c r="AE32" s="2">
        <v>29.117000000000001</v>
      </c>
      <c r="AF32" s="2">
        <v>26.19</v>
      </c>
      <c r="AG32" s="2">
        <v>28.227</v>
      </c>
      <c r="AH32" s="2">
        <v>28.568999999999999</v>
      </c>
      <c r="AI32" s="2">
        <v>28.893999999999998</v>
      </c>
      <c r="AJ32" s="2">
        <v>29.219000000000001</v>
      </c>
    </row>
    <row r="33" spans="1:36" x14ac:dyDescent="0.25">
      <c r="A33" s="1" t="s">
        <v>32</v>
      </c>
      <c r="B33" s="1" t="s">
        <v>39</v>
      </c>
      <c r="C33" s="3" t="s">
        <v>40</v>
      </c>
      <c r="D33" s="3">
        <v>5</v>
      </c>
      <c r="E33" s="2">
        <v>25.94</v>
      </c>
      <c r="F33" s="2">
        <v>26.521999999999998</v>
      </c>
      <c r="G33" s="2">
        <v>27.018000000000001</v>
      </c>
      <c r="H33" s="2">
        <v>27.497</v>
      </c>
      <c r="I33" s="2">
        <v>27.873999999999999</v>
      </c>
      <c r="J33" s="2">
        <v>27.378</v>
      </c>
      <c r="K33" s="2">
        <v>27.821999999999999</v>
      </c>
      <c r="L33" s="2">
        <v>28.199000000000002</v>
      </c>
      <c r="M33" s="2">
        <v>28.541</v>
      </c>
      <c r="N33" s="2">
        <v>27.052</v>
      </c>
      <c r="O33" s="2">
        <v>27.513999999999999</v>
      </c>
      <c r="P33" s="2">
        <v>27.942</v>
      </c>
      <c r="Q33" s="2">
        <v>28.266999999999999</v>
      </c>
      <c r="R33" s="2">
        <v>25.495000000000001</v>
      </c>
      <c r="S33" s="2">
        <v>27.788</v>
      </c>
      <c r="T33" s="2">
        <v>28.199000000000002</v>
      </c>
      <c r="U33" s="2">
        <v>28.524000000000001</v>
      </c>
      <c r="V33" s="2">
        <v>26.95</v>
      </c>
      <c r="W33" s="2">
        <v>27.821999999999999</v>
      </c>
      <c r="X33" s="2">
        <v>28.233000000000001</v>
      </c>
      <c r="Y33" s="2">
        <v>28.558</v>
      </c>
      <c r="Z33" s="2">
        <v>28.866</v>
      </c>
      <c r="AA33" s="2">
        <v>26.009</v>
      </c>
      <c r="AB33" s="2">
        <v>28.131</v>
      </c>
      <c r="AC33" s="2">
        <v>28.507000000000001</v>
      </c>
      <c r="AD33" s="2">
        <v>28.832000000000001</v>
      </c>
      <c r="AE33" s="2">
        <v>29.14</v>
      </c>
      <c r="AF33" s="2">
        <v>26.213999999999999</v>
      </c>
      <c r="AG33" s="2">
        <v>28.233000000000001</v>
      </c>
      <c r="AH33" s="2">
        <v>28.574999999999999</v>
      </c>
      <c r="AI33" s="2">
        <v>28.917999999999999</v>
      </c>
      <c r="AJ33" s="2">
        <v>29.225999999999999</v>
      </c>
    </row>
    <row r="34" spans="1:36" x14ac:dyDescent="0.25">
      <c r="A34" s="1" t="s">
        <v>32</v>
      </c>
      <c r="B34" s="1" t="s">
        <v>39</v>
      </c>
      <c r="C34" s="3" t="s">
        <v>40</v>
      </c>
      <c r="D34" s="3">
        <v>5</v>
      </c>
      <c r="E34" s="2">
        <v>25.943999999999999</v>
      </c>
      <c r="F34" s="2">
        <v>26.611999999999998</v>
      </c>
      <c r="G34" s="2">
        <v>27.039000000000001</v>
      </c>
      <c r="H34" s="2">
        <v>27.518999999999998</v>
      </c>
      <c r="I34" s="2">
        <v>27.895</v>
      </c>
      <c r="J34" s="2">
        <v>27.399000000000001</v>
      </c>
      <c r="K34" s="2">
        <v>27.844000000000001</v>
      </c>
      <c r="L34" s="2">
        <v>28.22</v>
      </c>
      <c r="M34" s="2">
        <v>28.562000000000001</v>
      </c>
      <c r="N34" s="2">
        <v>27.074000000000002</v>
      </c>
      <c r="O34" s="2">
        <v>27.518999999999998</v>
      </c>
      <c r="P34" s="2">
        <v>27.946000000000002</v>
      </c>
      <c r="Q34" s="2">
        <v>28.289000000000001</v>
      </c>
      <c r="R34" s="2">
        <v>25.533000000000001</v>
      </c>
      <c r="S34" s="2">
        <v>27.827000000000002</v>
      </c>
      <c r="T34" s="2">
        <v>28.202999999999999</v>
      </c>
      <c r="U34" s="2">
        <v>28.562000000000001</v>
      </c>
      <c r="V34" s="2">
        <v>26.885000000000002</v>
      </c>
      <c r="W34" s="2">
        <v>27.878</v>
      </c>
      <c r="X34" s="2">
        <v>28.236999999999998</v>
      </c>
      <c r="Y34" s="2">
        <v>28.58</v>
      </c>
      <c r="Z34" s="2">
        <v>28.888000000000002</v>
      </c>
      <c r="AA34" s="2">
        <v>26.013000000000002</v>
      </c>
      <c r="AB34" s="2">
        <v>28.152000000000001</v>
      </c>
      <c r="AC34" s="2">
        <v>28.527999999999999</v>
      </c>
      <c r="AD34" s="2">
        <v>28.853000000000002</v>
      </c>
      <c r="AE34" s="2">
        <v>29.143999999999998</v>
      </c>
      <c r="AF34" s="2">
        <v>26.234999999999999</v>
      </c>
      <c r="AG34" s="2">
        <v>28.254000000000001</v>
      </c>
      <c r="AH34" s="2">
        <v>28.597000000000001</v>
      </c>
      <c r="AI34" s="2">
        <v>28.922000000000001</v>
      </c>
      <c r="AJ34" s="2">
        <v>29.247</v>
      </c>
    </row>
    <row r="35" spans="1:36" x14ac:dyDescent="0.25">
      <c r="A35" s="1" t="s">
        <v>32</v>
      </c>
      <c r="B35" s="1" t="s">
        <v>39</v>
      </c>
      <c r="C35" s="3" t="s">
        <v>40</v>
      </c>
      <c r="D35" s="3">
        <v>5</v>
      </c>
      <c r="E35" s="2">
        <v>25.957999999999998</v>
      </c>
      <c r="F35" s="2">
        <v>26.556000000000001</v>
      </c>
      <c r="G35" s="2">
        <v>27.018999999999998</v>
      </c>
      <c r="H35" s="2">
        <v>27.498000000000001</v>
      </c>
      <c r="I35" s="2">
        <v>27.890999999999998</v>
      </c>
      <c r="J35" s="2">
        <v>27.378</v>
      </c>
      <c r="K35" s="2">
        <v>27.823</v>
      </c>
      <c r="L35" s="2">
        <v>28.216000000000001</v>
      </c>
      <c r="M35" s="2">
        <v>28.559000000000001</v>
      </c>
      <c r="N35" s="2">
        <v>27.103999999999999</v>
      </c>
      <c r="O35" s="2">
        <v>27.532</v>
      </c>
      <c r="P35" s="2">
        <v>27.943000000000001</v>
      </c>
      <c r="Q35" s="2">
        <v>28.285</v>
      </c>
      <c r="R35" s="2">
        <v>25.564</v>
      </c>
      <c r="S35" s="2">
        <v>27.806000000000001</v>
      </c>
      <c r="T35" s="2">
        <v>28.199000000000002</v>
      </c>
      <c r="U35" s="2">
        <v>28.542000000000002</v>
      </c>
      <c r="V35" s="2">
        <v>26.95</v>
      </c>
      <c r="W35" s="2">
        <v>27.84</v>
      </c>
      <c r="X35" s="2">
        <v>28.251000000000001</v>
      </c>
      <c r="Y35" s="2">
        <v>28.593</v>
      </c>
      <c r="Z35" s="2">
        <v>28.884</v>
      </c>
      <c r="AA35" s="2">
        <v>26.026</v>
      </c>
      <c r="AB35" s="2">
        <v>28.131</v>
      </c>
      <c r="AC35" s="2">
        <v>28.507000000000001</v>
      </c>
      <c r="AD35" s="2">
        <v>28.85</v>
      </c>
      <c r="AE35" s="2">
        <v>29.175000000000001</v>
      </c>
      <c r="AF35" s="2">
        <v>26.231000000000002</v>
      </c>
      <c r="AG35" s="2">
        <v>28.234000000000002</v>
      </c>
      <c r="AH35" s="2">
        <v>28.593</v>
      </c>
      <c r="AI35" s="2">
        <v>28.934999999999999</v>
      </c>
      <c r="AJ35" s="2">
        <v>29.26</v>
      </c>
    </row>
    <row r="36" spans="1:36" x14ac:dyDescent="0.25">
      <c r="C36" s="3"/>
      <c r="D36" s="3"/>
    </row>
    <row r="37" spans="1:36" x14ac:dyDescent="0.25">
      <c r="A37" s="1" t="s">
        <v>32</v>
      </c>
      <c r="B37" s="1" t="s">
        <v>37</v>
      </c>
      <c r="C37" s="3" t="s">
        <v>38</v>
      </c>
      <c r="D37" s="3">
        <v>6</v>
      </c>
      <c r="E37" s="2">
        <v>26.193000000000001</v>
      </c>
      <c r="F37" s="2">
        <v>26.689</v>
      </c>
      <c r="G37" s="2">
        <v>27.167999999999999</v>
      </c>
      <c r="H37" s="2">
        <v>27.613</v>
      </c>
      <c r="I37" s="2">
        <v>27.972999999999999</v>
      </c>
      <c r="J37" s="2">
        <v>27.492999999999999</v>
      </c>
      <c r="K37" s="2">
        <v>27.904</v>
      </c>
      <c r="L37" s="2">
        <v>28.280999999999999</v>
      </c>
      <c r="M37" s="2">
        <v>28.606000000000002</v>
      </c>
      <c r="N37" s="2">
        <v>27.202999999999999</v>
      </c>
      <c r="O37" s="2">
        <v>27.63</v>
      </c>
      <c r="P37" s="2">
        <v>28.024000000000001</v>
      </c>
      <c r="Q37" s="2">
        <v>28.349</v>
      </c>
      <c r="R37" s="2">
        <v>25.798999999999999</v>
      </c>
      <c r="S37" s="2">
        <v>27.904</v>
      </c>
      <c r="T37" s="2">
        <v>28.263999999999999</v>
      </c>
      <c r="U37" s="2">
        <v>28.571999999999999</v>
      </c>
      <c r="V37" s="2">
        <v>27.030999999999999</v>
      </c>
      <c r="W37" s="2">
        <v>27.904</v>
      </c>
      <c r="X37" s="2">
        <v>28.297999999999998</v>
      </c>
      <c r="Y37" s="2">
        <v>28.606000000000002</v>
      </c>
      <c r="Z37" s="2">
        <v>28.914000000000001</v>
      </c>
      <c r="AA37" s="2">
        <v>26.277999999999999</v>
      </c>
      <c r="AB37" s="2">
        <v>28.195</v>
      </c>
      <c r="AC37" s="2">
        <v>28.553999999999998</v>
      </c>
      <c r="AD37" s="2">
        <v>28.88</v>
      </c>
      <c r="AE37" s="2">
        <v>29.204999999999998</v>
      </c>
      <c r="AF37" s="2">
        <v>26.45</v>
      </c>
      <c r="AG37" s="2">
        <v>28.280999999999999</v>
      </c>
      <c r="AH37" s="2">
        <v>28.623000000000001</v>
      </c>
      <c r="AI37" s="2">
        <v>28.981999999999999</v>
      </c>
      <c r="AJ37" s="2">
        <v>29.273</v>
      </c>
    </row>
    <row r="38" spans="1:36" x14ac:dyDescent="0.25">
      <c r="A38" s="1" t="s">
        <v>32</v>
      </c>
      <c r="B38" s="1" t="s">
        <v>37</v>
      </c>
      <c r="C38" s="3" t="s">
        <v>38</v>
      </c>
      <c r="D38" s="3">
        <v>6</v>
      </c>
      <c r="E38" s="2">
        <v>25.960999999999999</v>
      </c>
      <c r="F38" s="2">
        <v>26.594000000000001</v>
      </c>
      <c r="G38" s="2">
        <v>27.039000000000001</v>
      </c>
      <c r="H38" s="2">
        <v>27.553000000000001</v>
      </c>
      <c r="I38" s="2">
        <v>27.946000000000002</v>
      </c>
      <c r="J38" s="2">
        <v>27.416</v>
      </c>
      <c r="K38" s="2">
        <v>27.861000000000001</v>
      </c>
      <c r="L38" s="2">
        <v>28.236999999999998</v>
      </c>
      <c r="M38" s="2">
        <v>28.596</v>
      </c>
      <c r="N38" s="2">
        <v>27.09</v>
      </c>
      <c r="O38" s="2">
        <v>27.553000000000001</v>
      </c>
      <c r="P38" s="2">
        <v>27.963000000000001</v>
      </c>
      <c r="Q38" s="2">
        <v>28.323</v>
      </c>
      <c r="R38" s="2">
        <v>25.533000000000001</v>
      </c>
      <c r="S38" s="2">
        <v>27.843</v>
      </c>
      <c r="T38" s="2">
        <v>28.236999999999998</v>
      </c>
      <c r="U38" s="2">
        <v>28.579000000000001</v>
      </c>
      <c r="V38" s="2">
        <v>26.867999999999999</v>
      </c>
      <c r="W38" s="2">
        <v>27.878</v>
      </c>
      <c r="X38" s="2">
        <v>28.288</v>
      </c>
      <c r="Y38" s="2">
        <v>28.596</v>
      </c>
      <c r="Z38" s="2">
        <v>28.939</v>
      </c>
      <c r="AA38" s="2">
        <v>26.047000000000001</v>
      </c>
      <c r="AB38" s="2">
        <v>28.169</v>
      </c>
      <c r="AC38" s="2">
        <v>28.562000000000001</v>
      </c>
      <c r="AD38" s="2">
        <v>28.887</v>
      </c>
      <c r="AE38" s="2">
        <v>29.23</v>
      </c>
      <c r="AF38" s="2">
        <v>26.268999999999998</v>
      </c>
      <c r="AG38" s="2">
        <v>28.288</v>
      </c>
      <c r="AH38" s="2">
        <v>28.648</v>
      </c>
      <c r="AI38" s="2">
        <v>28.99</v>
      </c>
      <c r="AJ38" s="2">
        <v>29.297999999999998</v>
      </c>
    </row>
    <row r="39" spans="1:36" x14ac:dyDescent="0.25">
      <c r="A39" s="1" t="s">
        <v>32</v>
      </c>
      <c r="B39" s="1" t="s">
        <v>37</v>
      </c>
      <c r="C39" s="3" t="s">
        <v>38</v>
      </c>
      <c r="D39" s="3">
        <v>6</v>
      </c>
      <c r="E39" s="2">
        <v>25.949000000000002</v>
      </c>
      <c r="F39" s="2">
        <v>26.478999999999999</v>
      </c>
      <c r="G39" s="2">
        <v>27.044</v>
      </c>
      <c r="H39" s="2">
        <v>27.523</v>
      </c>
      <c r="I39" s="2">
        <v>27.934000000000001</v>
      </c>
      <c r="J39" s="2">
        <v>27.385999999999999</v>
      </c>
      <c r="K39" s="2">
        <v>27.847999999999999</v>
      </c>
      <c r="L39" s="2">
        <v>28.242000000000001</v>
      </c>
      <c r="M39" s="2">
        <v>28.584</v>
      </c>
      <c r="N39" s="2">
        <v>27.077999999999999</v>
      </c>
      <c r="O39" s="2">
        <v>27.523</v>
      </c>
      <c r="P39" s="2">
        <v>27.951000000000001</v>
      </c>
      <c r="Q39" s="2">
        <v>28.292999999999999</v>
      </c>
      <c r="R39" s="2">
        <v>25.521000000000001</v>
      </c>
      <c r="S39" s="2">
        <v>27.847999999999999</v>
      </c>
      <c r="T39" s="2">
        <v>28.242000000000001</v>
      </c>
      <c r="U39" s="2">
        <v>28.567</v>
      </c>
      <c r="V39" s="2">
        <v>26.856000000000002</v>
      </c>
      <c r="W39" s="2">
        <v>27.864999999999998</v>
      </c>
      <c r="X39" s="2">
        <v>28.259</v>
      </c>
      <c r="Y39" s="2">
        <v>28.617999999999999</v>
      </c>
      <c r="Z39" s="2">
        <v>28.891999999999999</v>
      </c>
      <c r="AA39" s="2">
        <v>26</v>
      </c>
      <c r="AB39" s="2">
        <v>28.155999999999999</v>
      </c>
      <c r="AC39" s="2">
        <v>28.55</v>
      </c>
      <c r="AD39" s="2">
        <v>28.875</v>
      </c>
      <c r="AE39" s="2">
        <v>29.183</v>
      </c>
      <c r="AF39" s="2">
        <v>26.222000000000001</v>
      </c>
      <c r="AG39" s="2">
        <v>28.259</v>
      </c>
      <c r="AH39" s="2">
        <v>28.617999999999999</v>
      </c>
      <c r="AI39" s="2">
        <v>28.943000000000001</v>
      </c>
      <c r="AJ39" s="2">
        <v>29.286000000000001</v>
      </c>
    </row>
    <row r="40" spans="1:36" x14ac:dyDescent="0.25">
      <c r="A40" s="1" t="s">
        <v>32</v>
      </c>
      <c r="B40" s="1" t="s">
        <v>39</v>
      </c>
      <c r="C40" s="3" t="s">
        <v>40</v>
      </c>
      <c r="D40" s="3">
        <v>6</v>
      </c>
      <c r="E40" s="2">
        <v>25.923999999999999</v>
      </c>
      <c r="F40" s="2">
        <v>26.506</v>
      </c>
      <c r="G40" s="2">
        <v>27.053000000000001</v>
      </c>
      <c r="H40" s="2">
        <v>27.498000000000001</v>
      </c>
      <c r="I40" s="2">
        <v>27.908999999999999</v>
      </c>
      <c r="J40" s="2">
        <v>27.395</v>
      </c>
      <c r="K40" s="2">
        <v>27.84</v>
      </c>
      <c r="L40" s="2">
        <v>28.216999999999999</v>
      </c>
      <c r="M40" s="2">
        <v>28.542000000000002</v>
      </c>
      <c r="N40" s="2">
        <v>27.087</v>
      </c>
      <c r="O40" s="2">
        <v>27.532</v>
      </c>
      <c r="P40" s="2">
        <v>27.943000000000001</v>
      </c>
      <c r="Q40" s="2">
        <v>28.302</v>
      </c>
      <c r="R40" s="2">
        <v>25.513000000000002</v>
      </c>
      <c r="S40" s="2">
        <v>27.823</v>
      </c>
      <c r="T40" s="2">
        <v>28.216999999999999</v>
      </c>
      <c r="U40" s="2">
        <v>28.524999999999999</v>
      </c>
      <c r="V40" s="2">
        <v>26.847999999999999</v>
      </c>
      <c r="W40" s="2">
        <v>27.823</v>
      </c>
      <c r="X40" s="2">
        <v>28.234000000000002</v>
      </c>
      <c r="Y40" s="2">
        <v>28.542000000000002</v>
      </c>
      <c r="Z40" s="2">
        <v>28.901</v>
      </c>
      <c r="AA40" s="2">
        <v>25.992000000000001</v>
      </c>
      <c r="AB40" s="2">
        <v>28.131</v>
      </c>
      <c r="AC40" s="2">
        <v>28.507999999999999</v>
      </c>
      <c r="AD40" s="2">
        <v>28.832999999999998</v>
      </c>
      <c r="AE40" s="2">
        <v>29.175000000000001</v>
      </c>
      <c r="AF40" s="2">
        <v>26.196999999999999</v>
      </c>
      <c r="AG40" s="2">
        <v>28.234000000000002</v>
      </c>
      <c r="AH40" s="2">
        <v>28.593</v>
      </c>
      <c r="AI40" s="2">
        <v>28.917999999999999</v>
      </c>
      <c r="AJ40" s="2">
        <v>29.260999999999999</v>
      </c>
    </row>
    <row r="41" spans="1:36" x14ac:dyDescent="0.25">
      <c r="A41" s="1" t="s">
        <v>32</v>
      </c>
      <c r="B41" s="1" t="s">
        <v>39</v>
      </c>
      <c r="C41" s="3" t="s">
        <v>40</v>
      </c>
      <c r="D41" s="3">
        <v>6</v>
      </c>
      <c r="E41" s="2">
        <v>25.969000000000001</v>
      </c>
      <c r="F41" s="2">
        <v>26.448</v>
      </c>
      <c r="G41" s="2">
        <v>27.064</v>
      </c>
      <c r="H41" s="2">
        <v>27.544</v>
      </c>
      <c r="I41" s="2">
        <v>27.937000000000001</v>
      </c>
      <c r="J41" s="2">
        <v>27.440999999999999</v>
      </c>
      <c r="K41" s="2">
        <v>27.869</v>
      </c>
      <c r="L41" s="2">
        <v>28.279</v>
      </c>
      <c r="M41" s="2">
        <v>28.587</v>
      </c>
      <c r="N41" s="2">
        <v>27.099</v>
      </c>
      <c r="O41" s="2">
        <v>27.594999999999999</v>
      </c>
      <c r="P41" s="2">
        <v>27.971</v>
      </c>
      <c r="Q41" s="2">
        <v>28.314</v>
      </c>
      <c r="R41" s="2">
        <v>25.541</v>
      </c>
      <c r="S41" s="2">
        <v>27.852</v>
      </c>
      <c r="T41" s="2">
        <v>28.228000000000002</v>
      </c>
      <c r="U41" s="2">
        <v>28.553000000000001</v>
      </c>
      <c r="V41" s="2">
        <v>26.893000000000001</v>
      </c>
      <c r="W41" s="2">
        <v>27.869</v>
      </c>
      <c r="X41" s="2">
        <v>28.279</v>
      </c>
      <c r="Y41" s="2">
        <v>28.587</v>
      </c>
      <c r="Z41" s="2">
        <v>28.913</v>
      </c>
      <c r="AA41" s="2">
        <v>26.02</v>
      </c>
      <c r="AB41" s="2">
        <v>28.16</v>
      </c>
      <c r="AC41" s="2">
        <v>28.553000000000001</v>
      </c>
      <c r="AD41" s="2">
        <v>28.896000000000001</v>
      </c>
      <c r="AE41" s="2">
        <v>29.238</v>
      </c>
      <c r="AF41" s="2">
        <v>26.242999999999999</v>
      </c>
      <c r="AG41" s="2">
        <v>28.279</v>
      </c>
      <c r="AH41" s="2">
        <v>28.655999999999999</v>
      </c>
      <c r="AI41" s="2">
        <v>28.963999999999999</v>
      </c>
      <c r="AJ41" s="2">
        <v>29.289000000000001</v>
      </c>
    </row>
    <row r="42" spans="1:36" x14ac:dyDescent="0.25">
      <c r="A42" s="1" t="s">
        <v>32</v>
      </c>
      <c r="B42" s="1" t="s">
        <v>39</v>
      </c>
      <c r="C42" s="3" t="s">
        <v>40</v>
      </c>
      <c r="D42" s="3">
        <v>6</v>
      </c>
      <c r="E42" s="2">
        <v>25.928999999999998</v>
      </c>
      <c r="F42" s="2">
        <v>26.477</v>
      </c>
      <c r="G42" s="2">
        <v>26.99</v>
      </c>
      <c r="H42" s="2">
        <v>27.486000000000001</v>
      </c>
      <c r="I42" s="2">
        <v>27.88</v>
      </c>
      <c r="J42" s="2">
        <v>27.366</v>
      </c>
      <c r="K42" s="2">
        <v>27.827999999999999</v>
      </c>
      <c r="L42" s="2">
        <v>28.204999999999998</v>
      </c>
      <c r="M42" s="2">
        <v>28.53</v>
      </c>
      <c r="N42" s="2">
        <v>27.041</v>
      </c>
      <c r="O42" s="2">
        <v>27.52</v>
      </c>
      <c r="P42" s="2">
        <v>27.914000000000001</v>
      </c>
      <c r="Q42" s="2">
        <v>28.291</v>
      </c>
      <c r="R42" s="2">
        <v>25.501000000000001</v>
      </c>
      <c r="S42" s="2">
        <v>27.794</v>
      </c>
      <c r="T42" s="2">
        <v>28.204999999999998</v>
      </c>
      <c r="U42" s="2">
        <v>28.547000000000001</v>
      </c>
      <c r="V42" s="2">
        <v>26.835999999999999</v>
      </c>
      <c r="W42" s="2">
        <v>27.827999999999999</v>
      </c>
      <c r="X42" s="2">
        <v>28.239000000000001</v>
      </c>
      <c r="Y42" s="2">
        <v>28.547000000000001</v>
      </c>
      <c r="Z42" s="2">
        <v>28.872</v>
      </c>
      <c r="AA42" s="2">
        <v>25.997</v>
      </c>
      <c r="AB42" s="2">
        <v>28.137</v>
      </c>
      <c r="AC42" s="2">
        <v>28.495999999999999</v>
      </c>
      <c r="AD42" s="2">
        <v>28.838000000000001</v>
      </c>
      <c r="AE42" s="2">
        <v>29.146000000000001</v>
      </c>
      <c r="AF42" s="2">
        <v>26.186</v>
      </c>
      <c r="AG42" s="2">
        <v>28.222000000000001</v>
      </c>
      <c r="AH42" s="2">
        <v>28.581</v>
      </c>
      <c r="AI42" s="2">
        <v>28.907</v>
      </c>
      <c r="AJ42" s="2">
        <v>29.248999999999999</v>
      </c>
    </row>
    <row r="43" spans="1:36" x14ac:dyDescent="0.25">
      <c r="C43" s="3"/>
      <c r="D43" s="3"/>
    </row>
    <row r="44" spans="1:36" x14ac:dyDescent="0.25">
      <c r="A44" s="1" t="s">
        <v>32</v>
      </c>
      <c r="B44" s="1" t="s">
        <v>37</v>
      </c>
      <c r="C44" s="3" t="s">
        <v>38</v>
      </c>
      <c r="D44" s="3">
        <v>7</v>
      </c>
      <c r="E44" s="2">
        <v>25.934000000000001</v>
      </c>
      <c r="F44" s="2">
        <v>26.481000000000002</v>
      </c>
      <c r="G44" s="2">
        <v>27.029</v>
      </c>
      <c r="H44" s="2">
        <v>27.542000000000002</v>
      </c>
      <c r="I44" s="2">
        <v>27.919</v>
      </c>
      <c r="J44" s="2">
        <v>27.405000000000001</v>
      </c>
      <c r="K44" s="2">
        <v>27.867000000000001</v>
      </c>
      <c r="L44" s="2">
        <v>28.260999999999999</v>
      </c>
      <c r="M44" s="2">
        <v>28.585999999999999</v>
      </c>
      <c r="N44" s="2">
        <v>27.08</v>
      </c>
      <c r="O44" s="2">
        <v>27.542000000000002</v>
      </c>
      <c r="P44" s="2">
        <v>27.986999999999998</v>
      </c>
      <c r="Q44" s="2">
        <v>28.33</v>
      </c>
      <c r="R44" s="2">
        <v>25.523</v>
      </c>
      <c r="S44" s="2">
        <v>27.832999999999998</v>
      </c>
      <c r="T44" s="2">
        <v>28.244</v>
      </c>
      <c r="U44" s="2">
        <v>28.568999999999999</v>
      </c>
      <c r="V44" s="2">
        <v>26.858000000000001</v>
      </c>
      <c r="W44" s="2">
        <v>27.85</v>
      </c>
      <c r="X44" s="2">
        <v>28.244</v>
      </c>
      <c r="Y44" s="2">
        <v>28.603000000000002</v>
      </c>
      <c r="Z44" s="2">
        <v>28.911000000000001</v>
      </c>
      <c r="AA44" s="2">
        <v>26.018999999999998</v>
      </c>
      <c r="AB44" s="2">
        <v>28.175999999999998</v>
      </c>
      <c r="AC44" s="2">
        <v>28.552</v>
      </c>
      <c r="AD44" s="2">
        <v>28.893999999999998</v>
      </c>
      <c r="AE44" s="2">
        <v>29.202000000000002</v>
      </c>
      <c r="AF44" s="2">
        <v>26.207999999999998</v>
      </c>
      <c r="AG44" s="2">
        <v>28.277999999999999</v>
      </c>
      <c r="AH44" s="2">
        <v>28.655000000000001</v>
      </c>
      <c r="AI44" s="2">
        <v>28.946000000000002</v>
      </c>
      <c r="AJ44" s="2">
        <v>29.288</v>
      </c>
    </row>
    <row r="45" spans="1:36" x14ac:dyDescent="0.25">
      <c r="A45" s="1" t="s">
        <v>32</v>
      </c>
      <c r="B45" s="1" t="s">
        <v>37</v>
      </c>
      <c r="C45" s="3" t="s">
        <v>38</v>
      </c>
      <c r="D45" s="3">
        <v>7</v>
      </c>
      <c r="E45" s="2">
        <v>25.867000000000001</v>
      </c>
      <c r="F45" s="2">
        <v>26.414000000000001</v>
      </c>
      <c r="G45" s="2">
        <v>26.962</v>
      </c>
      <c r="H45" s="2">
        <v>27.457999999999998</v>
      </c>
      <c r="I45" s="2">
        <v>27.852</v>
      </c>
      <c r="J45" s="2">
        <v>27.321000000000002</v>
      </c>
      <c r="K45" s="2">
        <v>27.783000000000001</v>
      </c>
      <c r="L45" s="2">
        <v>28.193999999999999</v>
      </c>
      <c r="M45" s="2">
        <v>28.536000000000001</v>
      </c>
      <c r="N45" s="2">
        <v>26.978999999999999</v>
      </c>
      <c r="O45" s="2">
        <v>27.475000000000001</v>
      </c>
      <c r="P45" s="2">
        <v>27.885999999999999</v>
      </c>
      <c r="Q45" s="2">
        <v>28.262</v>
      </c>
      <c r="R45" s="2">
        <v>25.439</v>
      </c>
      <c r="S45" s="2">
        <v>27.765999999999998</v>
      </c>
      <c r="T45" s="2">
        <v>28.177</v>
      </c>
      <c r="U45" s="2">
        <v>28.518999999999998</v>
      </c>
      <c r="V45" s="2">
        <v>26.808</v>
      </c>
      <c r="W45" s="2">
        <v>27.8</v>
      </c>
      <c r="X45" s="2">
        <v>28.210999999999999</v>
      </c>
      <c r="Y45" s="2">
        <v>28.553000000000001</v>
      </c>
      <c r="Z45" s="2">
        <v>28.896000000000001</v>
      </c>
      <c r="AA45" s="2">
        <v>25.952000000000002</v>
      </c>
      <c r="AB45" s="2">
        <v>28.108000000000001</v>
      </c>
      <c r="AC45" s="2">
        <v>28.501999999999999</v>
      </c>
      <c r="AD45" s="2">
        <v>28.827000000000002</v>
      </c>
      <c r="AE45" s="2">
        <v>29.152000000000001</v>
      </c>
      <c r="AF45" s="2">
        <v>26.14</v>
      </c>
      <c r="AG45" s="2">
        <v>28.193999999999999</v>
      </c>
      <c r="AH45" s="2">
        <v>28.588000000000001</v>
      </c>
      <c r="AI45" s="2">
        <v>28.896000000000001</v>
      </c>
      <c r="AJ45" s="2">
        <v>29.238</v>
      </c>
    </row>
    <row r="46" spans="1:36" x14ac:dyDescent="0.25">
      <c r="A46" s="1" t="s">
        <v>32</v>
      </c>
      <c r="B46" s="1" t="s">
        <v>37</v>
      </c>
      <c r="C46" s="3" t="s">
        <v>38</v>
      </c>
      <c r="D46" s="3">
        <v>7</v>
      </c>
      <c r="E46" s="2">
        <v>25.873999999999999</v>
      </c>
      <c r="F46" s="2">
        <v>26.472999999999999</v>
      </c>
      <c r="G46" s="2">
        <v>26.952000000000002</v>
      </c>
      <c r="H46" s="2">
        <v>27.448</v>
      </c>
      <c r="I46" s="2">
        <v>27.824999999999999</v>
      </c>
      <c r="J46" s="2">
        <v>27.312000000000001</v>
      </c>
      <c r="K46" s="2">
        <v>27.774000000000001</v>
      </c>
      <c r="L46" s="2">
        <v>28.184000000000001</v>
      </c>
      <c r="M46" s="2">
        <v>28.492000000000001</v>
      </c>
      <c r="N46" s="2">
        <v>27.004000000000001</v>
      </c>
      <c r="O46" s="2">
        <v>27.448</v>
      </c>
      <c r="P46" s="2">
        <v>27.876000000000001</v>
      </c>
      <c r="Q46" s="2">
        <v>28.253</v>
      </c>
      <c r="R46" s="2">
        <v>25.446000000000002</v>
      </c>
      <c r="S46" s="2">
        <v>27.757000000000001</v>
      </c>
      <c r="T46" s="2">
        <v>28.15</v>
      </c>
      <c r="U46" s="2">
        <v>28.475000000000001</v>
      </c>
      <c r="V46" s="2">
        <v>26.780999999999999</v>
      </c>
      <c r="W46" s="2">
        <v>27.757000000000001</v>
      </c>
      <c r="X46" s="2">
        <v>28.184000000000001</v>
      </c>
      <c r="Y46" s="2">
        <v>28.527000000000001</v>
      </c>
      <c r="Z46" s="2">
        <v>28.818000000000001</v>
      </c>
      <c r="AA46" s="2">
        <v>25.942</v>
      </c>
      <c r="AB46" s="2">
        <v>28.099</v>
      </c>
      <c r="AC46" s="2">
        <v>28.457999999999998</v>
      </c>
      <c r="AD46" s="2">
        <v>28.8</v>
      </c>
      <c r="AE46" s="2">
        <v>29.109000000000002</v>
      </c>
      <c r="AF46" s="2">
        <v>26.164999999999999</v>
      </c>
      <c r="AG46" s="2">
        <v>28.202000000000002</v>
      </c>
      <c r="AH46" s="2">
        <v>28.544</v>
      </c>
      <c r="AI46" s="2">
        <v>28.869</v>
      </c>
      <c r="AJ46" s="2">
        <v>29.193999999999999</v>
      </c>
    </row>
    <row r="47" spans="1:36" x14ac:dyDescent="0.25">
      <c r="A47" s="1" t="s">
        <v>32</v>
      </c>
      <c r="B47" s="1" t="s">
        <v>39</v>
      </c>
      <c r="C47" s="3" t="s">
        <v>40</v>
      </c>
      <c r="D47" s="3">
        <v>7</v>
      </c>
      <c r="E47" s="2">
        <v>25.945</v>
      </c>
      <c r="F47" s="2">
        <v>26.544</v>
      </c>
      <c r="G47" s="2">
        <v>27.006</v>
      </c>
      <c r="H47" s="2">
        <v>27.503</v>
      </c>
      <c r="I47" s="2">
        <v>27.913</v>
      </c>
      <c r="J47" s="2">
        <v>27.382999999999999</v>
      </c>
      <c r="K47" s="2">
        <v>27.844999999999999</v>
      </c>
      <c r="L47" s="2">
        <v>28.221</v>
      </c>
      <c r="M47" s="2">
        <v>28.564</v>
      </c>
      <c r="N47" s="2">
        <v>27.091999999999999</v>
      </c>
      <c r="O47" s="2">
        <v>27.571000000000002</v>
      </c>
      <c r="P47" s="2">
        <v>27.965</v>
      </c>
      <c r="Q47" s="2">
        <v>28.29</v>
      </c>
      <c r="R47" s="2">
        <v>25.533999999999999</v>
      </c>
      <c r="S47" s="2">
        <v>27.811</v>
      </c>
      <c r="T47" s="2">
        <v>28.221</v>
      </c>
      <c r="U47" s="2">
        <v>28.545999999999999</v>
      </c>
      <c r="V47" s="2">
        <v>26.904</v>
      </c>
      <c r="W47" s="2">
        <v>27.861999999999998</v>
      </c>
      <c r="X47" s="2">
        <v>28.256</v>
      </c>
      <c r="Y47" s="2">
        <v>28.581</v>
      </c>
      <c r="Z47" s="2">
        <v>28.905999999999999</v>
      </c>
      <c r="AA47" s="2">
        <v>26.013999999999999</v>
      </c>
      <c r="AB47" s="2">
        <v>28.152999999999999</v>
      </c>
      <c r="AC47" s="2">
        <v>28.545999999999999</v>
      </c>
      <c r="AD47" s="2">
        <v>28.872</v>
      </c>
      <c r="AE47" s="2">
        <v>29.18</v>
      </c>
      <c r="AF47" s="2">
        <v>26.202000000000002</v>
      </c>
      <c r="AG47" s="2">
        <v>28.273</v>
      </c>
      <c r="AH47" s="2">
        <v>28.614999999999998</v>
      </c>
      <c r="AI47" s="2">
        <v>28.957000000000001</v>
      </c>
      <c r="AJ47" s="2">
        <v>29.265000000000001</v>
      </c>
    </row>
    <row r="48" spans="1:36" x14ac:dyDescent="0.25">
      <c r="A48" s="1" t="s">
        <v>32</v>
      </c>
      <c r="B48" s="1" t="s">
        <v>39</v>
      </c>
      <c r="C48" s="3" t="s">
        <v>40</v>
      </c>
      <c r="D48" s="3">
        <v>7</v>
      </c>
      <c r="E48" s="2">
        <v>25.957000000000001</v>
      </c>
      <c r="F48" s="2">
        <v>26.521000000000001</v>
      </c>
      <c r="G48" s="2">
        <v>27.035</v>
      </c>
      <c r="H48" s="2">
        <v>27.513999999999999</v>
      </c>
      <c r="I48" s="2">
        <v>27.89</v>
      </c>
      <c r="J48" s="2">
        <v>27.376999999999999</v>
      </c>
      <c r="K48" s="2">
        <v>27.838999999999999</v>
      </c>
      <c r="L48" s="2">
        <v>28.233000000000001</v>
      </c>
      <c r="M48" s="2">
        <v>28.574999999999999</v>
      </c>
      <c r="N48" s="2">
        <v>27.068999999999999</v>
      </c>
      <c r="O48" s="2">
        <v>27.530999999999999</v>
      </c>
      <c r="P48" s="2">
        <v>27.975999999999999</v>
      </c>
      <c r="Q48" s="2">
        <v>28.300999999999998</v>
      </c>
      <c r="R48" s="2">
        <v>25.512</v>
      </c>
      <c r="S48" s="2">
        <v>27.838999999999999</v>
      </c>
      <c r="T48" s="2">
        <v>28.233000000000001</v>
      </c>
      <c r="U48" s="2">
        <v>28.574999999999999</v>
      </c>
      <c r="V48" s="2">
        <v>26.966000000000001</v>
      </c>
      <c r="W48" s="2">
        <v>27.856000000000002</v>
      </c>
      <c r="X48" s="2">
        <v>28.25</v>
      </c>
      <c r="Y48" s="2">
        <v>28.591999999999999</v>
      </c>
      <c r="Z48" s="2">
        <v>28.934000000000001</v>
      </c>
      <c r="AA48" s="2">
        <v>25.991</v>
      </c>
      <c r="AB48" s="2">
        <v>28.164000000000001</v>
      </c>
      <c r="AC48" s="2">
        <v>28.541</v>
      </c>
      <c r="AD48" s="2">
        <v>28.866</v>
      </c>
      <c r="AE48" s="2">
        <v>29.207999999999998</v>
      </c>
      <c r="AF48" s="2">
        <v>26.248000000000001</v>
      </c>
      <c r="AG48" s="2">
        <v>28.25</v>
      </c>
      <c r="AH48" s="2">
        <v>28.609000000000002</v>
      </c>
      <c r="AI48" s="2">
        <v>28.969000000000001</v>
      </c>
      <c r="AJ48" s="2">
        <v>29.294</v>
      </c>
    </row>
    <row r="49" spans="1:36" x14ac:dyDescent="0.25">
      <c r="A49" s="1" t="s">
        <v>32</v>
      </c>
      <c r="B49" s="1" t="s">
        <v>39</v>
      </c>
      <c r="C49" s="3" t="s">
        <v>40</v>
      </c>
      <c r="D49" s="3">
        <v>7</v>
      </c>
      <c r="E49" s="2">
        <v>25.902999999999999</v>
      </c>
      <c r="F49" s="2">
        <v>26.417000000000002</v>
      </c>
      <c r="G49" s="2">
        <v>26.981000000000002</v>
      </c>
      <c r="H49" s="2">
        <v>27.478000000000002</v>
      </c>
      <c r="I49" s="2">
        <v>27.870999999999999</v>
      </c>
      <c r="J49" s="2">
        <v>27.358000000000001</v>
      </c>
      <c r="K49" s="2">
        <v>27.82</v>
      </c>
      <c r="L49" s="2">
        <v>28.213999999999999</v>
      </c>
      <c r="M49" s="2">
        <v>28.556000000000001</v>
      </c>
      <c r="N49" s="2">
        <v>27.05</v>
      </c>
      <c r="O49" s="2">
        <v>27.512</v>
      </c>
      <c r="P49" s="2">
        <v>27.94</v>
      </c>
      <c r="Q49" s="2">
        <v>28.282</v>
      </c>
      <c r="R49" s="2">
        <v>25.475000000000001</v>
      </c>
      <c r="S49" s="2">
        <v>27.803000000000001</v>
      </c>
      <c r="T49" s="2">
        <v>28.196000000000002</v>
      </c>
      <c r="U49" s="2">
        <v>28.539000000000001</v>
      </c>
      <c r="V49" s="2">
        <v>26.776</v>
      </c>
      <c r="W49" s="2">
        <v>27.837</v>
      </c>
      <c r="X49" s="2">
        <v>28.248000000000001</v>
      </c>
      <c r="Y49" s="2">
        <v>28.59</v>
      </c>
      <c r="Z49" s="2">
        <v>28.881</v>
      </c>
      <c r="AA49" s="2">
        <v>25.972000000000001</v>
      </c>
      <c r="AB49" s="2">
        <v>28.145</v>
      </c>
      <c r="AC49" s="2">
        <v>28.521999999999998</v>
      </c>
      <c r="AD49" s="2">
        <v>28.847000000000001</v>
      </c>
      <c r="AE49" s="2">
        <v>29.172000000000001</v>
      </c>
      <c r="AF49" s="2">
        <v>26.177</v>
      </c>
      <c r="AG49" s="2">
        <v>28.248000000000001</v>
      </c>
      <c r="AH49" s="2">
        <v>28.623999999999999</v>
      </c>
      <c r="AI49" s="2">
        <v>28.931999999999999</v>
      </c>
      <c r="AJ49" s="2">
        <v>29.257999999999999</v>
      </c>
    </row>
    <row r="50" spans="1:36" x14ac:dyDescent="0.25">
      <c r="D50" s="3"/>
    </row>
    <row r="51" spans="1:36" x14ac:dyDescent="0.25">
      <c r="A51" s="1" t="s">
        <v>32</v>
      </c>
      <c r="B51" s="1" t="s">
        <v>37</v>
      </c>
      <c r="C51" s="3" t="s">
        <v>38</v>
      </c>
      <c r="D51" s="3">
        <v>8</v>
      </c>
      <c r="E51" s="2">
        <v>25.895</v>
      </c>
      <c r="F51" s="2">
        <v>26.443000000000001</v>
      </c>
      <c r="G51" s="2">
        <v>26.957000000000001</v>
      </c>
      <c r="H51" s="2">
        <v>27.47</v>
      </c>
      <c r="I51" s="2">
        <v>27.864000000000001</v>
      </c>
      <c r="J51" s="2">
        <v>27.367000000000001</v>
      </c>
      <c r="K51" s="2">
        <v>27.812000000000001</v>
      </c>
      <c r="L51" s="2">
        <v>28.206</v>
      </c>
      <c r="M51" s="2">
        <v>28.547999999999998</v>
      </c>
      <c r="N51" s="2">
        <v>27.042000000000002</v>
      </c>
      <c r="O51" s="2">
        <v>27.486999999999998</v>
      </c>
      <c r="P51" s="2">
        <v>27.931999999999999</v>
      </c>
      <c r="Q51" s="2">
        <v>28.291</v>
      </c>
      <c r="R51" s="2">
        <v>25.468</v>
      </c>
      <c r="S51" s="2">
        <v>27.812000000000001</v>
      </c>
      <c r="T51" s="2">
        <v>28.189</v>
      </c>
      <c r="U51" s="2">
        <v>28.547999999999998</v>
      </c>
      <c r="V51" s="2">
        <v>26.870999999999999</v>
      </c>
      <c r="W51" s="2">
        <v>27.795000000000002</v>
      </c>
      <c r="X51" s="2">
        <v>28.222999999999999</v>
      </c>
      <c r="Y51" s="2">
        <v>28.565000000000001</v>
      </c>
      <c r="Z51" s="2">
        <v>28.873000000000001</v>
      </c>
      <c r="AA51" s="2">
        <v>25.981000000000002</v>
      </c>
      <c r="AB51" s="2">
        <v>28.12</v>
      </c>
      <c r="AC51" s="2">
        <v>28.497</v>
      </c>
      <c r="AD51" s="2">
        <v>28.838999999999999</v>
      </c>
      <c r="AE51" s="2">
        <v>29.164000000000001</v>
      </c>
      <c r="AF51" s="2">
        <v>26.186</v>
      </c>
      <c r="AG51" s="2">
        <v>28.24</v>
      </c>
      <c r="AH51" s="2">
        <v>28.582000000000001</v>
      </c>
      <c r="AI51" s="2">
        <v>28.925000000000001</v>
      </c>
      <c r="AJ51" s="2">
        <v>29.25</v>
      </c>
    </row>
    <row r="52" spans="1:36" x14ac:dyDescent="0.25">
      <c r="A52" s="1" t="s">
        <v>32</v>
      </c>
      <c r="B52" s="1" t="s">
        <v>37</v>
      </c>
      <c r="C52" s="3" t="s">
        <v>38</v>
      </c>
      <c r="D52" s="3">
        <v>8</v>
      </c>
      <c r="E52" s="2">
        <v>25.922000000000001</v>
      </c>
      <c r="F52" s="2">
        <v>26.503</v>
      </c>
      <c r="G52" s="2">
        <v>27.050999999999998</v>
      </c>
      <c r="H52" s="2">
        <v>27.547000000000001</v>
      </c>
      <c r="I52" s="2">
        <v>27.940999999999999</v>
      </c>
      <c r="J52" s="2">
        <v>27.428000000000001</v>
      </c>
      <c r="K52" s="2">
        <v>27.855</v>
      </c>
      <c r="L52" s="2">
        <v>28.265999999999998</v>
      </c>
      <c r="M52" s="2">
        <v>28.608000000000001</v>
      </c>
      <c r="N52" s="2">
        <v>27.050999999999998</v>
      </c>
      <c r="O52" s="2">
        <v>27.564</v>
      </c>
      <c r="P52" s="2">
        <v>27.957999999999998</v>
      </c>
      <c r="Q52" s="2">
        <v>28.335000000000001</v>
      </c>
      <c r="R52" s="2">
        <v>25.527999999999999</v>
      </c>
      <c r="S52" s="2">
        <v>27.855</v>
      </c>
      <c r="T52" s="2">
        <v>28.248999999999999</v>
      </c>
      <c r="U52" s="2">
        <v>28.591000000000001</v>
      </c>
      <c r="V52" s="2">
        <v>26.948</v>
      </c>
      <c r="W52" s="2">
        <v>27.873000000000001</v>
      </c>
      <c r="X52" s="2">
        <v>28.265999999999998</v>
      </c>
      <c r="Y52" s="2">
        <v>28.626000000000001</v>
      </c>
      <c r="Z52" s="2">
        <v>28.968</v>
      </c>
      <c r="AA52" s="2">
        <v>25.99</v>
      </c>
      <c r="AB52" s="2">
        <v>28.181000000000001</v>
      </c>
      <c r="AC52" s="2">
        <v>28.574000000000002</v>
      </c>
      <c r="AD52" s="2">
        <v>28.916</v>
      </c>
      <c r="AE52" s="2">
        <v>29.224</v>
      </c>
      <c r="AF52" s="2">
        <v>26.247</v>
      </c>
      <c r="AG52" s="2">
        <v>28.3</v>
      </c>
      <c r="AH52" s="2">
        <v>28.643000000000001</v>
      </c>
      <c r="AI52" s="2">
        <v>28.968</v>
      </c>
      <c r="AJ52" s="2">
        <v>29.344000000000001</v>
      </c>
    </row>
    <row r="53" spans="1:36" x14ac:dyDescent="0.25">
      <c r="A53" s="1" t="s">
        <v>32</v>
      </c>
      <c r="B53" s="1" t="s">
        <v>37</v>
      </c>
      <c r="C53" s="3" t="s">
        <v>38</v>
      </c>
      <c r="D53" s="3">
        <v>8</v>
      </c>
      <c r="E53" s="2">
        <v>25.835999999999999</v>
      </c>
      <c r="F53" s="2">
        <v>26.434999999999999</v>
      </c>
      <c r="G53" s="2">
        <v>26.966000000000001</v>
      </c>
      <c r="H53" s="2">
        <v>27.428000000000001</v>
      </c>
      <c r="I53" s="2">
        <v>27.803999999999998</v>
      </c>
      <c r="J53" s="2">
        <v>27.324999999999999</v>
      </c>
      <c r="K53" s="2">
        <v>27.753</v>
      </c>
      <c r="L53" s="2">
        <v>28.164000000000001</v>
      </c>
      <c r="M53" s="2">
        <v>28.506</v>
      </c>
      <c r="N53" s="2">
        <v>27.016999999999999</v>
      </c>
      <c r="O53" s="2">
        <v>27.478999999999999</v>
      </c>
      <c r="P53" s="2">
        <v>27.856000000000002</v>
      </c>
      <c r="Q53" s="2">
        <v>28.248999999999999</v>
      </c>
      <c r="R53" s="2">
        <v>25.408000000000001</v>
      </c>
      <c r="S53" s="2">
        <v>27.753</v>
      </c>
      <c r="T53" s="2">
        <v>28.146999999999998</v>
      </c>
      <c r="U53" s="2">
        <v>28.506</v>
      </c>
      <c r="V53" s="2">
        <v>26.812000000000001</v>
      </c>
      <c r="W53" s="2">
        <v>27.753</v>
      </c>
      <c r="X53" s="2">
        <v>28.181000000000001</v>
      </c>
      <c r="Y53" s="2">
        <v>28.506</v>
      </c>
      <c r="Z53" s="2">
        <v>28.847999999999999</v>
      </c>
      <c r="AA53" s="2">
        <v>25.922000000000001</v>
      </c>
      <c r="AB53" s="2">
        <v>28.077999999999999</v>
      </c>
      <c r="AC53" s="2">
        <v>28.472000000000001</v>
      </c>
      <c r="AD53" s="2">
        <v>28.78</v>
      </c>
      <c r="AE53" s="2">
        <v>29.105</v>
      </c>
      <c r="AF53" s="2">
        <v>26.11</v>
      </c>
      <c r="AG53" s="2">
        <v>28.215</v>
      </c>
      <c r="AH53" s="2">
        <v>28.523</v>
      </c>
      <c r="AI53" s="2">
        <v>28.864999999999998</v>
      </c>
      <c r="AJ53" s="2">
        <v>29.190999999999999</v>
      </c>
    </row>
    <row r="54" spans="1:36" x14ac:dyDescent="0.25">
      <c r="A54" s="1" t="s">
        <v>32</v>
      </c>
      <c r="B54" s="1" t="s">
        <v>39</v>
      </c>
      <c r="C54" s="3" t="s">
        <v>40</v>
      </c>
      <c r="D54" s="3">
        <v>8</v>
      </c>
      <c r="E54" s="2">
        <v>25.887</v>
      </c>
      <c r="F54" s="2">
        <v>26.469000000000001</v>
      </c>
      <c r="G54" s="2">
        <v>26.981999999999999</v>
      </c>
      <c r="H54" s="2">
        <v>27.460999999999999</v>
      </c>
      <c r="I54" s="2">
        <v>27.838000000000001</v>
      </c>
      <c r="J54" s="2">
        <v>27.324000000000002</v>
      </c>
      <c r="K54" s="2">
        <v>27.786000000000001</v>
      </c>
      <c r="L54" s="2">
        <v>28.18</v>
      </c>
      <c r="M54" s="2">
        <v>28.504999999999999</v>
      </c>
      <c r="N54" s="2">
        <v>27.033000000000001</v>
      </c>
      <c r="O54" s="2">
        <v>27.460999999999999</v>
      </c>
      <c r="P54" s="2">
        <v>27.888999999999999</v>
      </c>
      <c r="Q54" s="2">
        <v>28.248999999999999</v>
      </c>
      <c r="R54" s="2">
        <v>25.459</v>
      </c>
      <c r="S54" s="2">
        <v>27.768999999999998</v>
      </c>
      <c r="T54" s="2">
        <v>28.163</v>
      </c>
      <c r="U54" s="2">
        <v>28.488</v>
      </c>
      <c r="V54" s="2">
        <v>26.827999999999999</v>
      </c>
      <c r="W54" s="2">
        <v>27.786000000000001</v>
      </c>
      <c r="X54" s="2">
        <v>28.213999999999999</v>
      </c>
      <c r="Y54" s="2">
        <v>28.521999999999998</v>
      </c>
      <c r="Z54" s="2">
        <v>28.864999999999998</v>
      </c>
      <c r="AA54" s="2">
        <v>25.937999999999999</v>
      </c>
      <c r="AB54" s="2">
        <v>28.094999999999999</v>
      </c>
      <c r="AC54" s="2">
        <v>28.488</v>
      </c>
      <c r="AD54" s="2">
        <v>28.795999999999999</v>
      </c>
      <c r="AE54" s="2">
        <v>29.138000000000002</v>
      </c>
      <c r="AF54" s="2">
        <v>26.161000000000001</v>
      </c>
      <c r="AG54" s="2">
        <v>28.196999999999999</v>
      </c>
      <c r="AH54" s="2">
        <v>28.556999999999999</v>
      </c>
      <c r="AI54" s="2">
        <v>28.882000000000001</v>
      </c>
      <c r="AJ54" s="2">
        <v>29.224</v>
      </c>
    </row>
    <row r="55" spans="1:36" x14ac:dyDescent="0.25">
      <c r="A55" s="1" t="s">
        <v>32</v>
      </c>
      <c r="B55" s="1" t="s">
        <v>39</v>
      </c>
      <c r="C55" s="3" t="s">
        <v>40</v>
      </c>
      <c r="D55" s="3">
        <v>8</v>
      </c>
      <c r="E55" s="2">
        <v>26.286999999999999</v>
      </c>
      <c r="G55" s="2">
        <v>27.861999999999998</v>
      </c>
      <c r="H55" s="2">
        <v>28.460999999999999</v>
      </c>
      <c r="I55" s="2">
        <v>28.853999999999999</v>
      </c>
      <c r="J55" s="2">
        <v>28.324000000000002</v>
      </c>
      <c r="K55" s="2">
        <v>28.803000000000001</v>
      </c>
      <c r="L55" s="2">
        <v>29.196999999999999</v>
      </c>
      <c r="M55" s="2">
        <v>29.504999999999999</v>
      </c>
      <c r="N55" s="2">
        <v>27.946999999999999</v>
      </c>
      <c r="O55" s="2">
        <v>27.879000000000001</v>
      </c>
      <c r="P55" s="2">
        <v>28.94</v>
      </c>
      <c r="Q55" s="2">
        <v>29.248000000000001</v>
      </c>
      <c r="R55" s="2">
        <v>25.62</v>
      </c>
      <c r="S55" s="2">
        <v>28.803000000000001</v>
      </c>
      <c r="T55" s="2">
        <v>29.18</v>
      </c>
      <c r="U55" s="2">
        <v>29.488</v>
      </c>
      <c r="V55" s="14">
        <v>26.77</v>
      </c>
      <c r="W55" s="2">
        <v>28.803000000000001</v>
      </c>
      <c r="X55" s="2">
        <v>29.18</v>
      </c>
      <c r="Y55" s="2">
        <v>29.504999999999999</v>
      </c>
      <c r="Z55" s="2">
        <v>29.864000000000001</v>
      </c>
      <c r="AA55" s="2">
        <v>26.39</v>
      </c>
      <c r="AB55" s="2">
        <v>29.111000000000001</v>
      </c>
      <c r="AC55" s="2">
        <v>29.488</v>
      </c>
      <c r="AD55" s="2">
        <v>29.847000000000001</v>
      </c>
      <c r="AE55" s="2">
        <v>30.224</v>
      </c>
      <c r="AF55" s="2">
        <v>26.731999999999999</v>
      </c>
      <c r="AG55" s="2">
        <v>29.213999999999999</v>
      </c>
      <c r="AH55" s="2">
        <v>29.59</v>
      </c>
      <c r="AI55" s="2">
        <v>29.916</v>
      </c>
      <c r="AJ55" s="2">
        <v>30.292000000000002</v>
      </c>
    </row>
    <row r="56" spans="1:36" x14ac:dyDescent="0.25">
      <c r="A56" s="1" t="s">
        <v>32</v>
      </c>
      <c r="B56" s="1" t="s">
        <v>39</v>
      </c>
      <c r="C56" s="3" t="s">
        <v>40</v>
      </c>
      <c r="D56" s="3">
        <v>8</v>
      </c>
      <c r="E56" s="2">
        <v>25.850999999999999</v>
      </c>
      <c r="F56" s="2">
        <v>26.484000000000002</v>
      </c>
      <c r="G56" s="2">
        <v>26.946000000000002</v>
      </c>
      <c r="H56" s="2">
        <v>27.459</v>
      </c>
      <c r="I56" s="2">
        <v>27.818999999999999</v>
      </c>
      <c r="J56" s="2">
        <v>27.323</v>
      </c>
      <c r="K56" s="2">
        <v>27.768000000000001</v>
      </c>
      <c r="L56" s="2">
        <v>28.161000000000001</v>
      </c>
      <c r="M56" s="2">
        <v>28.503</v>
      </c>
      <c r="N56" s="2">
        <v>26.997</v>
      </c>
      <c r="O56" s="2">
        <v>27.459</v>
      </c>
      <c r="P56" s="2">
        <v>27.87</v>
      </c>
      <c r="Q56" s="2">
        <v>28.23</v>
      </c>
      <c r="R56" s="2">
        <v>25.44</v>
      </c>
      <c r="S56" s="2">
        <v>27.75</v>
      </c>
      <c r="T56" s="2">
        <v>28.161000000000001</v>
      </c>
      <c r="U56" s="2">
        <v>28.503</v>
      </c>
      <c r="V56" s="2">
        <v>26.774999999999999</v>
      </c>
      <c r="W56" s="2">
        <v>27.785</v>
      </c>
      <c r="X56" s="2">
        <v>28.195</v>
      </c>
      <c r="Y56" s="2">
        <v>28.521000000000001</v>
      </c>
      <c r="Z56" s="2">
        <v>28.846</v>
      </c>
      <c r="AA56" s="2">
        <v>25.936</v>
      </c>
      <c r="AB56" s="2">
        <v>28.093</v>
      </c>
      <c r="AC56" s="2">
        <v>28.469000000000001</v>
      </c>
      <c r="AD56" s="2">
        <v>28.811</v>
      </c>
      <c r="AE56" s="2">
        <v>29.137</v>
      </c>
      <c r="AF56" s="2">
        <v>26.141999999999999</v>
      </c>
      <c r="AG56" s="2">
        <v>28.195</v>
      </c>
      <c r="AH56" s="2">
        <v>28.571999999999999</v>
      </c>
      <c r="AI56" s="2">
        <v>28.88</v>
      </c>
      <c r="AJ56" s="2">
        <v>29.204999999999998</v>
      </c>
    </row>
    <row r="57" spans="1:36" x14ac:dyDescent="0.25">
      <c r="D57" s="3"/>
    </row>
    <row r="58" spans="1:36" x14ac:dyDescent="0.25">
      <c r="A58" s="1" t="s">
        <v>32</v>
      </c>
      <c r="B58" s="1" t="s">
        <v>37</v>
      </c>
      <c r="C58" s="3" t="s">
        <v>38</v>
      </c>
      <c r="D58" s="3">
        <v>9</v>
      </c>
      <c r="E58" s="2">
        <v>25.856999999999999</v>
      </c>
      <c r="F58" s="2">
        <v>26.404</v>
      </c>
      <c r="G58" s="2">
        <v>26.969000000000001</v>
      </c>
      <c r="H58" s="2">
        <v>27.465</v>
      </c>
      <c r="I58" s="2">
        <v>27.824999999999999</v>
      </c>
      <c r="J58" s="2">
        <v>27.346</v>
      </c>
      <c r="K58" s="2">
        <v>27.773</v>
      </c>
      <c r="L58" s="2">
        <v>28.167000000000002</v>
      </c>
      <c r="M58" s="2">
        <v>28.509</v>
      </c>
      <c r="N58" s="2">
        <v>26.986000000000001</v>
      </c>
      <c r="O58" s="2">
        <v>27.483000000000001</v>
      </c>
      <c r="P58" s="2">
        <v>27.893000000000001</v>
      </c>
      <c r="Q58" s="2">
        <v>28.253</v>
      </c>
      <c r="R58" s="2">
        <v>25.428999999999998</v>
      </c>
      <c r="S58" s="2">
        <v>27.773</v>
      </c>
      <c r="T58" s="2">
        <v>28.184000000000001</v>
      </c>
      <c r="U58" s="2">
        <v>28.509</v>
      </c>
      <c r="V58" s="2">
        <v>26.849</v>
      </c>
      <c r="W58" s="2">
        <v>27.756</v>
      </c>
      <c r="X58" s="2">
        <v>28.201000000000001</v>
      </c>
      <c r="Y58" s="2">
        <v>28.526</v>
      </c>
      <c r="Z58" s="2">
        <v>28.869</v>
      </c>
      <c r="AA58" s="2">
        <v>25.925000000000001</v>
      </c>
      <c r="AB58" s="2">
        <v>28.116</v>
      </c>
      <c r="AC58" s="2">
        <v>28.492000000000001</v>
      </c>
      <c r="AD58" s="2">
        <v>28.817</v>
      </c>
      <c r="AE58" s="2">
        <v>29.125</v>
      </c>
      <c r="AF58" s="2">
        <v>26.164999999999999</v>
      </c>
      <c r="AG58" s="2">
        <v>28.201000000000001</v>
      </c>
      <c r="AH58" s="2">
        <v>28.544</v>
      </c>
      <c r="AI58" s="2">
        <v>28.885999999999999</v>
      </c>
      <c r="AJ58" s="2">
        <v>29.210999999999999</v>
      </c>
    </row>
    <row r="59" spans="1:36" x14ac:dyDescent="0.25">
      <c r="A59" s="1" t="s">
        <v>32</v>
      </c>
      <c r="B59" s="1" t="s">
        <v>37</v>
      </c>
      <c r="C59" s="3" t="s">
        <v>38</v>
      </c>
      <c r="D59" s="3">
        <v>9</v>
      </c>
      <c r="E59" s="2">
        <v>26.047999999999998</v>
      </c>
      <c r="F59" s="2">
        <v>26.681000000000001</v>
      </c>
      <c r="G59" s="2">
        <v>27.16</v>
      </c>
      <c r="H59" s="2">
        <v>27.605</v>
      </c>
      <c r="I59" s="2">
        <v>27.981000000000002</v>
      </c>
      <c r="J59" s="2">
        <v>27.501999999999999</v>
      </c>
      <c r="K59" s="2">
        <v>27.93</v>
      </c>
      <c r="L59" s="2">
        <v>28.29</v>
      </c>
      <c r="M59" s="2">
        <v>28.614999999999998</v>
      </c>
      <c r="N59" s="2">
        <v>27.193999999999999</v>
      </c>
      <c r="O59" s="2">
        <v>27.638999999999999</v>
      </c>
      <c r="P59" s="2">
        <v>28.015999999999998</v>
      </c>
      <c r="Q59" s="2">
        <v>28.358000000000001</v>
      </c>
      <c r="R59" s="2">
        <v>25.585999999999999</v>
      </c>
      <c r="S59" s="2">
        <v>27.913</v>
      </c>
      <c r="T59" s="2">
        <v>28.271999999999998</v>
      </c>
      <c r="U59" s="2">
        <v>28.614999999999998</v>
      </c>
      <c r="V59" s="2">
        <v>27.04</v>
      </c>
      <c r="W59" s="2">
        <v>27.963999999999999</v>
      </c>
      <c r="X59" s="2">
        <v>28.29</v>
      </c>
      <c r="Y59" s="2">
        <v>28.632000000000001</v>
      </c>
      <c r="Z59" s="2">
        <v>28.94</v>
      </c>
      <c r="AA59" s="2">
        <v>26.132999999999999</v>
      </c>
      <c r="AB59" s="2">
        <v>28.238</v>
      </c>
      <c r="AC59" s="2">
        <v>28.562999999999999</v>
      </c>
      <c r="AD59" s="2">
        <v>28.888999999999999</v>
      </c>
      <c r="AE59" s="2">
        <v>29.196999999999999</v>
      </c>
      <c r="AF59" s="2">
        <v>26.39</v>
      </c>
      <c r="AG59" s="2">
        <v>28.306999999999999</v>
      </c>
      <c r="AH59" s="2">
        <v>28.649000000000001</v>
      </c>
      <c r="AI59" s="2">
        <v>29.007999999999999</v>
      </c>
      <c r="AJ59" s="2">
        <v>29.282</v>
      </c>
    </row>
    <row r="60" spans="1:36" x14ac:dyDescent="0.25">
      <c r="A60" s="1" t="s">
        <v>32</v>
      </c>
      <c r="B60" s="1" t="s">
        <v>37</v>
      </c>
      <c r="C60" s="3" t="s">
        <v>38</v>
      </c>
      <c r="D60" s="3">
        <v>9</v>
      </c>
      <c r="E60" s="2">
        <v>25.783000000000001</v>
      </c>
      <c r="F60" s="2">
        <v>26.382000000000001</v>
      </c>
      <c r="G60" s="2">
        <v>26.861000000000001</v>
      </c>
      <c r="H60" s="2">
        <v>27.373999999999999</v>
      </c>
      <c r="I60" s="2">
        <v>27.751000000000001</v>
      </c>
      <c r="J60" s="2">
        <v>27.236999999999998</v>
      </c>
      <c r="K60" s="2">
        <v>27.681999999999999</v>
      </c>
      <c r="L60" s="2">
        <v>28.076000000000001</v>
      </c>
      <c r="M60" s="2">
        <v>28.417999999999999</v>
      </c>
      <c r="N60" s="2">
        <v>26.895</v>
      </c>
      <c r="O60" s="2">
        <v>27.390999999999998</v>
      </c>
      <c r="P60" s="2">
        <v>27.818999999999999</v>
      </c>
      <c r="Q60" s="2">
        <v>28.161000000000001</v>
      </c>
      <c r="R60" s="2">
        <v>25.372</v>
      </c>
      <c r="S60" s="2">
        <v>27.664999999999999</v>
      </c>
      <c r="T60" s="2">
        <v>28.059000000000001</v>
      </c>
      <c r="U60" s="2">
        <v>28.417999999999999</v>
      </c>
      <c r="V60" s="2">
        <v>26.774999999999999</v>
      </c>
      <c r="W60" s="2">
        <v>27.699000000000002</v>
      </c>
      <c r="X60" s="2">
        <v>28.126999999999999</v>
      </c>
      <c r="Y60" s="2">
        <v>28.434999999999999</v>
      </c>
      <c r="Z60" s="2">
        <v>28.76</v>
      </c>
      <c r="AA60" s="2">
        <v>25.850999999999999</v>
      </c>
      <c r="AB60" s="2">
        <v>28.007000000000001</v>
      </c>
      <c r="AC60" s="2">
        <v>28.401</v>
      </c>
      <c r="AD60" s="2">
        <v>28.709</v>
      </c>
      <c r="AE60" s="2">
        <v>29.068000000000001</v>
      </c>
      <c r="AF60" s="2">
        <v>26.091000000000001</v>
      </c>
      <c r="AG60" s="2">
        <v>28.11</v>
      </c>
      <c r="AH60" s="2">
        <v>28.486000000000001</v>
      </c>
      <c r="AI60" s="2">
        <v>28.812000000000001</v>
      </c>
      <c r="AJ60" s="2">
        <v>29.12</v>
      </c>
    </row>
    <row r="61" spans="1:36" x14ac:dyDescent="0.25">
      <c r="A61" s="1" t="s">
        <v>32</v>
      </c>
      <c r="B61" s="1" t="s">
        <v>39</v>
      </c>
      <c r="C61" s="3" t="s">
        <v>40</v>
      </c>
      <c r="D61" s="3">
        <v>9</v>
      </c>
      <c r="E61" s="2">
        <v>25.896999999999998</v>
      </c>
      <c r="F61" s="2">
        <v>26.547000000000001</v>
      </c>
      <c r="G61" s="2">
        <v>27.009</v>
      </c>
      <c r="H61" s="2">
        <v>27.489000000000001</v>
      </c>
      <c r="I61" s="2">
        <v>27.882000000000001</v>
      </c>
      <c r="J61" s="2">
        <v>27.369</v>
      </c>
      <c r="K61" s="2">
        <v>27.814</v>
      </c>
      <c r="L61" s="2">
        <v>28.207000000000001</v>
      </c>
      <c r="M61" s="2">
        <v>28.55</v>
      </c>
      <c r="N61" s="2">
        <v>27.044</v>
      </c>
      <c r="O61" s="2">
        <v>27.523</v>
      </c>
      <c r="P61" s="2">
        <v>27.934000000000001</v>
      </c>
      <c r="Q61" s="2">
        <v>28.292999999999999</v>
      </c>
      <c r="R61" s="2">
        <v>25.469000000000001</v>
      </c>
      <c r="S61" s="2">
        <v>27.797000000000001</v>
      </c>
      <c r="T61" s="2">
        <v>28.224</v>
      </c>
      <c r="U61" s="2">
        <v>28.533000000000001</v>
      </c>
      <c r="V61" s="2">
        <v>26.855</v>
      </c>
      <c r="W61" s="2">
        <v>27.831</v>
      </c>
      <c r="X61" s="2">
        <v>28.242000000000001</v>
      </c>
      <c r="Y61" s="2">
        <v>28.567</v>
      </c>
      <c r="Z61" s="2">
        <v>28.908999999999999</v>
      </c>
      <c r="AA61" s="2">
        <v>25.966000000000001</v>
      </c>
      <c r="AB61" s="2">
        <v>28.138999999999999</v>
      </c>
      <c r="AC61" s="2">
        <v>28.498000000000001</v>
      </c>
      <c r="AD61" s="2">
        <v>28.858000000000001</v>
      </c>
      <c r="AE61" s="2">
        <v>29.216999999999999</v>
      </c>
      <c r="AF61" s="2">
        <v>26.187999999999999</v>
      </c>
      <c r="AG61" s="2">
        <v>28.259</v>
      </c>
      <c r="AH61" s="2">
        <v>28.617999999999999</v>
      </c>
      <c r="AI61" s="2">
        <v>28.943000000000001</v>
      </c>
      <c r="AJ61" s="2">
        <v>29.268000000000001</v>
      </c>
    </row>
    <row r="62" spans="1:36" x14ac:dyDescent="0.25">
      <c r="A62" s="1" t="s">
        <v>32</v>
      </c>
      <c r="B62" s="1" t="s">
        <v>39</v>
      </c>
      <c r="C62" s="3" t="s">
        <v>40</v>
      </c>
      <c r="D62" s="3">
        <v>9</v>
      </c>
      <c r="E62" s="2">
        <v>25.843</v>
      </c>
      <c r="F62" s="2">
        <v>26.390999999999998</v>
      </c>
      <c r="G62" s="2">
        <v>26.937999999999999</v>
      </c>
      <c r="H62" s="2">
        <v>27.4</v>
      </c>
      <c r="I62" s="2">
        <v>27.794</v>
      </c>
      <c r="J62" s="2">
        <v>27.297999999999998</v>
      </c>
      <c r="K62" s="2">
        <v>27.742999999999999</v>
      </c>
      <c r="L62" s="2">
        <v>28.119</v>
      </c>
      <c r="M62" s="2">
        <v>28.460999999999999</v>
      </c>
      <c r="N62" s="2">
        <v>26.937999999999999</v>
      </c>
      <c r="O62" s="2">
        <v>27.417999999999999</v>
      </c>
      <c r="P62" s="2">
        <v>27.844999999999999</v>
      </c>
      <c r="Q62" s="2">
        <v>28.204999999999998</v>
      </c>
      <c r="R62" s="2">
        <v>25.398</v>
      </c>
      <c r="S62" s="2">
        <v>27.742999999999999</v>
      </c>
      <c r="T62" s="2">
        <v>28.119</v>
      </c>
      <c r="U62" s="2">
        <v>28.478999999999999</v>
      </c>
      <c r="V62" s="2">
        <v>26.75</v>
      </c>
      <c r="W62" s="2">
        <v>27.76</v>
      </c>
      <c r="X62" s="2">
        <v>28.152999999999999</v>
      </c>
      <c r="Y62" s="2">
        <v>28.495999999999999</v>
      </c>
      <c r="Z62" s="2">
        <v>28.803999999999998</v>
      </c>
      <c r="AA62" s="2">
        <v>25.893999999999998</v>
      </c>
      <c r="AB62" s="2">
        <v>28.068000000000001</v>
      </c>
      <c r="AC62" s="2">
        <v>28.443999999999999</v>
      </c>
      <c r="AD62" s="2">
        <v>28.751999999999999</v>
      </c>
      <c r="AE62" s="2">
        <v>29.094999999999999</v>
      </c>
      <c r="AF62" s="2">
        <v>26.065999999999999</v>
      </c>
      <c r="AG62" s="2">
        <v>28.17</v>
      </c>
      <c r="AH62" s="2">
        <v>28.53</v>
      </c>
      <c r="AI62" s="2">
        <v>28.838000000000001</v>
      </c>
      <c r="AJ62" s="2">
        <v>29.146000000000001</v>
      </c>
    </row>
    <row r="63" spans="1:36" x14ac:dyDescent="0.25">
      <c r="A63" s="1" t="s">
        <v>32</v>
      </c>
      <c r="B63" s="1" t="s">
        <v>39</v>
      </c>
      <c r="C63" s="3" t="s">
        <v>40</v>
      </c>
      <c r="D63" s="3">
        <v>9</v>
      </c>
      <c r="E63" s="2">
        <v>25.85</v>
      </c>
      <c r="F63" s="2">
        <v>26.483000000000001</v>
      </c>
      <c r="G63" s="2">
        <v>26.945</v>
      </c>
      <c r="H63" s="2">
        <v>27.457999999999998</v>
      </c>
      <c r="I63" s="2">
        <v>27.835000000000001</v>
      </c>
      <c r="J63" s="2">
        <v>27.321000000000002</v>
      </c>
      <c r="K63" s="2">
        <v>27.765999999999998</v>
      </c>
      <c r="L63" s="2">
        <v>28.16</v>
      </c>
      <c r="M63" s="2">
        <v>28.501999999999999</v>
      </c>
      <c r="N63" s="2">
        <v>26.945</v>
      </c>
      <c r="O63" s="2">
        <v>27.492000000000001</v>
      </c>
      <c r="P63" s="2">
        <v>27.902999999999999</v>
      </c>
      <c r="Q63" s="2">
        <v>28.228000000000002</v>
      </c>
      <c r="R63" s="2">
        <v>25.439</v>
      </c>
      <c r="S63" s="2">
        <v>27.765999999999998</v>
      </c>
      <c r="T63" s="2">
        <v>28.193999999999999</v>
      </c>
      <c r="U63" s="2">
        <v>28.518999999999998</v>
      </c>
      <c r="V63" s="2">
        <v>26.774000000000001</v>
      </c>
      <c r="W63" s="2">
        <v>27.8</v>
      </c>
      <c r="X63" s="2">
        <v>28.193999999999999</v>
      </c>
      <c r="Y63" s="2">
        <v>28.518999999999998</v>
      </c>
      <c r="Z63" s="2">
        <v>28.844000000000001</v>
      </c>
      <c r="AA63" s="2">
        <v>25.934999999999999</v>
      </c>
      <c r="AB63" s="2">
        <v>28.091000000000001</v>
      </c>
      <c r="AC63" s="2">
        <v>28.468</v>
      </c>
      <c r="AD63" s="2">
        <v>28.827000000000002</v>
      </c>
      <c r="AE63" s="2">
        <v>29.117999999999999</v>
      </c>
      <c r="AF63" s="2">
        <v>26.123000000000001</v>
      </c>
      <c r="AG63" s="2">
        <v>28.210999999999999</v>
      </c>
      <c r="AH63" s="2">
        <v>28.536000000000001</v>
      </c>
      <c r="AI63" s="2">
        <v>28.913</v>
      </c>
      <c r="AJ63" s="2">
        <v>29.221</v>
      </c>
    </row>
    <row r="64" spans="1:36" x14ac:dyDescent="0.25">
      <c r="C64" s="3"/>
      <c r="D64" s="3"/>
    </row>
    <row r="65" spans="1:36" x14ac:dyDescent="0.25">
      <c r="A65" s="1" t="s">
        <v>32</v>
      </c>
      <c r="B65" s="1" t="s">
        <v>37</v>
      </c>
      <c r="C65" s="3" t="s">
        <v>38</v>
      </c>
      <c r="D65" s="3">
        <v>10</v>
      </c>
      <c r="E65" s="2">
        <v>25.818999999999999</v>
      </c>
      <c r="F65" s="2">
        <v>26.417999999999999</v>
      </c>
      <c r="G65" s="2">
        <v>26.914000000000001</v>
      </c>
      <c r="H65" s="2">
        <v>27.393000000000001</v>
      </c>
      <c r="I65" s="2">
        <v>27.786999999999999</v>
      </c>
      <c r="J65" s="2">
        <v>27.273</v>
      </c>
      <c r="K65" s="2">
        <v>27.701000000000001</v>
      </c>
      <c r="L65" s="2">
        <v>28.111999999999998</v>
      </c>
      <c r="M65" s="2">
        <v>28.471</v>
      </c>
      <c r="N65" s="2">
        <v>26.948</v>
      </c>
      <c r="O65" s="2">
        <v>27.393000000000001</v>
      </c>
      <c r="P65" s="2">
        <v>27.803999999999998</v>
      </c>
      <c r="Q65" s="2">
        <v>28.18</v>
      </c>
      <c r="R65" s="2">
        <v>25.390999999999998</v>
      </c>
      <c r="S65" s="2">
        <v>27.701000000000001</v>
      </c>
      <c r="T65" s="2">
        <v>28.129000000000001</v>
      </c>
      <c r="U65" s="2">
        <v>28.488</v>
      </c>
      <c r="V65" s="2">
        <v>26.863</v>
      </c>
      <c r="W65" s="2">
        <v>27.701000000000001</v>
      </c>
      <c r="X65" s="2">
        <v>28.129000000000001</v>
      </c>
      <c r="Y65" s="2">
        <v>28.471</v>
      </c>
      <c r="Z65" s="2">
        <v>28.779</v>
      </c>
      <c r="AA65" s="2">
        <v>25.904</v>
      </c>
      <c r="AB65" s="2">
        <v>28.042999999999999</v>
      </c>
      <c r="AC65" s="2">
        <v>28.42</v>
      </c>
      <c r="AD65" s="2">
        <v>28.762</v>
      </c>
      <c r="AE65" s="2">
        <v>29.07</v>
      </c>
      <c r="AF65" s="2">
        <v>26.007000000000001</v>
      </c>
      <c r="AG65" s="2">
        <v>28.146000000000001</v>
      </c>
      <c r="AH65" s="2">
        <v>28.488</v>
      </c>
      <c r="AI65" s="2">
        <v>28.812999999999999</v>
      </c>
      <c r="AJ65" s="2">
        <v>29.155999999999999</v>
      </c>
    </row>
    <row r="66" spans="1:36" x14ac:dyDescent="0.25">
      <c r="A66" s="1" t="s">
        <v>32</v>
      </c>
      <c r="B66" s="1" t="s">
        <v>37</v>
      </c>
      <c r="C66" s="3" t="s">
        <v>38</v>
      </c>
      <c r="D66" s="3">
        <v>10</v>
      </c>
      <c r="E66" s="2">
        <v>25.818999999999999</v>
      </c>
      <c r="F66" s="2">
        <v>26.367000000000001</v>
      </c>
      <c r="G66" s="2">
        <v>26.898</v>
      </c>
      <c r="H66" s="2">
        <v>27.36</v>
      </c>
      <c r="I66" s="2">
        <v>27.77</v>
      </c>
      <c r="J66" s="2">
        <v>27.274000000000001</v>
      </c>
      <c r="K66" s="2">
        <v>27.684999999999999</v>
      </c>
      <c r="L66" s="2">
        <v>28.113</v>
      </c>
      <c r="M66" s="2">
        <v>28.472000000000001</v>
      </c>
      <c r="N66" s="2">
        <v>26.966000000000001</v>
      </c>
      <c r="O66" s="2">
        <v>27.411000000000001</v>
      </c>
      <c r="P66" s="2">
        <v>27.821999999999999</v>
      </c>
      <c r="Q66" s="2">
        <v>28.164000000000001</v>
      </c>
      <c r="R66" s="2">
        <v>25.425999999999998</v>
      </c>
      <c r="S66" s="2">
        <v>27.684999999999999</v>
      </c>
      <c r="T66" s="2">
        <v>28.113</v>
      </c>
      <c r="U66" s="2">
        <v>28.420999999999999</v>
      </c>
      <c r="V66" s="2">
        <v>26.931999999999999</v>
      </c>
      <c r="W66" s="2">
        <v>27.719000000000001</v>
      </c>
      <c r="X66" s="2">
        <v>28.113</v>
      </c>
      <c r="Y66" s="2">
        <v>28.472000000000001</v>
      </c>
      <c r="Z66" s="2">
        <v>28.78</v>
      </c>
      <c r="AA66" s="2">
        <v>25.922000000000001</v>
      </c>
      <c r="AB66" s="2">
        <v>28.044</v>
      </c>
      <c r="AC66" s="2">
        <v>28.404</v>
      </c>
      <c r="AD66" s="2">
        <v>28.728999999999999</v>
      </c>
      <c r="AE66" s="2">
        <v>29.071000000000002</v>
      </c>
      <c r="AF66" s="2">
        <v>26.024999999999999</v>
      </c>
      <c r="AG66" s="2">
        <v>28.146999999999998</v>
      </c>
      <c r="AH66" s="2">
        <v>28.489000000000001</v>
      </c>
      <c r="AI66" s="2">
        <v>28.832000000000001</v>
      </c>
      <c r="AJ66" s="2">
        <v>29.14</v>
      </c>
    </row>
    <row r="67" spans="1:36" x14ac:dyDescent="0.25">
      <c r="A67" s="1" t="s">
        <v>32</v>
      </c>
      <c r="B67" s="1" t="s">
        <v>37</v>
      </c>
      <c r="C67" s="3" t="s">
        <v>38</v>
      </c>
      <c r="D67" s="3">
        <v>10</v>
      </c>
      <c r="E67" s="2">
        <v>26.001999999999999</v>
      </c>
      <c r="F67" s="2">
        <v>26.600999999999999</v>
      </c>
      <c r="G67" s="2">
        <v>27.302</v>
      </c>
      <c r="H67" s="2">
        <v>27.780999999999999</v>
      </c>
      <c r="I67" s="2">
        <v>28.209</v>
      </c>
      <c r="J67" s="2">
        <v>27.696000000000002</v>
      </c>
      <c r="K67" s="2">
        <v>28.158000000000001</v>
      </c>
      <c r="L67" s="2">
        <v>28.603000000000002</v>
      </c>
      <c r="M67" s="2">
        <v>28.995999999999999</v>
      </c>
      <c r="N67" s="2">
        <v>27.335999999999999</v>
      </c>
      <c r="O67" s="2">
        <v>27.85</v>
      </c>
      <c r="P67" s="2">
        <v>28.225999999999999</v>
      </c>
      <c r="Q67" s="2">
        <v>28.654</v>
      </c>
      <c r="R67" s="2">
        <v>25.471</v>
      </c>
      <c r="S67" s="2">
        <v>28.123999999999999</v>
      </c>
      <c r="T67" s="2">
        <v>28.568999999999999</v>
      </c>
      <c r="U67" s="2">
        <v>28.945</v>
      </c>
      <c r="V67" s="14">
        <v>26.85</v>
      </c>
      <c r="W67" s="2">
        <v>28.175000000000001</v>
      </c>
      <c r="X67" s="2">
        <v>28.568999999999999</v>
      </c>
      <c r="Y67" s="2">
        <v>28.962</v>
      </c>
      <c r="Z67" s="2">
        <v>29.39</v>
      </c>
      <c r="AA67" s="2">
        <v>26.087</v>
      </c>
      <c r="AB67" s="2">
        <v>28.449000000000002</v>
      </c>
      <c r="AC67" s="2">
        <v>28.893999999999998</v>
      </c>
      <c r="AD67" s="2">
        <v>29.321999999999999</v>
      </c>
      <c r="AE67" s="2">
        <v>29.800999999999998</v>
      </c>
      <c r="AF67" s="2">
        <v>26.31</v>
      </c>
      <c r="AG67" s="2">
        <v>28.568999999999999</v>
      </c>
      <c r="AH67" s="2">
        <v>28.995999999999999</v>
      </c>
      <c r="AI67" s="2">
        <v>29.423999999999999</v>
      </c>
      <c r="AJ67" s="2">
        <v>29.937999999999999</v>
      </c>
    </row>
    <row r="68" spans="1:36" x14ac:dyDescent="0.25">
      <c r="A68" s="1" t="s">
        <v>32</v>
      </c>
      <c r="B68" s="1" t="s">
        <v>39</v>
      </c>
      <c r="C68" s="3" t="s">
        <v>40</v>
      </c>
      <c r="D68" s="3">
        <v>10</v>
      </c>
      <c r="E68" s="2">
        <v>25.832000000000001</v>
      </c>
      <c r="F68" s="2">
        <v>26.431000000000001</v>
      </c>
      <c r="G68" s="2">
        <v>26.945</v>
      </c>
      <c r="H68" s="2">
        <v>27.423999999999999</v>
      </c>
      <c r="I68" s="2">
        <v>27.818000000000001</v>
      </c>
      <c r="J68" s="2">
        <v>27.286999999999999</v>
      </c>
      <c r="K68" s="2">
        <v>27.765999999999998</v>
      </c>
      <c r="L68" s="2">
        <v>28.126000000000001</v>
      </c>
      <c r="M68" s="2">
        <v>28.468</v>
      </c>
      <c r="N68" s="2">
        <v>27.03</v>
      </c>
      <c r="O68" s="2">
        <v>27.457999999999998</v>
      </c>
      <c r="P68" s="2">
        <v>27.835000000000001</v>
      </c>
      <c r="Q68" s="2">
        <v>28.228000000000002</v>
      </c>
      <c r="R68" s="2">
        <v>25.422000000000001</v>
      </c>
      <c r="S68" s="2">
        <v>27.748999999999999</v>
      </c>
      <c r="T68" s="2">
        <v>28.143000000000001</v>
      </c>
      <c r="U68" s="2">
        <v>28.468</v>
      </c>
      <c r="V68" s="2">
        <v>26.704999999999998</v>
      </c>
      <c r="W68" s="2">
        <v>27.731999999999999</v>
      </c>
      <c r="X68" s="2">
        <v>28.16</v>
      </c>
      <c r="Y68" s="2">
        <v>28.484999999999999</v>
      </c>
      <c r="Z68" s="2">
        <v>28.827000000000002</v>
      </c>
      <c r="AA68" s="2">
        <v>25.901</v>
      </c>
      <c r="AB68" s="2">
        <v>28.074000000000002</v>
      </c>
      <c r="AC68" s="2">
        <v>28.451000000000001</v>
      </c>
      <c r="AD68" s="2">
        <v>28.792999999999999</v>
      </c>
      <c r="AE68" s="2">
        <v>29.100999999999999</v>
      </c>
      <c r="AF68" s="2">
        <v>26.123000000000001</v>
      </c>
      <c r="AG68" s="2">
        <v>28.16</v>
      </c>
      <c r="AH68" s="2">
        <v>28.518999999999998</v>
      </c>
      <c r="AI68" s="2">
        <v>28.861999999999998</v>
      </c>
      <c r="AJ68" s="2">
        <v>29.187000000000001</v>
      </c>
    </row>
    <row r="69" spans="1:36" x14ac:dyDescent="0.25">
      <c r="A69" s="1" t="s">
        <v>32</v>
      </c>
      <c r="B69" s="1" t="s">
        <v>39</v>
      </c>
      <c r="C69" s="3" t="s">
        <v>40</v>
      </c>
      <c r="D69" s="3">
        <v>10</v>
      </c>
      <c r="E69" s="2">
        <v>25.81</v>
      </c>
      <c r="F69" s="2">
        <v>26.391999999999999</v>
      </c>
      <c r="G69" s="2">
        <v>26.905999999999999</v>
      </c>
      <c r="H69" s="2">
        <v>27.402000000000001</v>
      </c>
      <c r="I69" s="2">
        <v>27.760999999999999</v>
      </c>
      <c r="J69" s="2">
        <v>27.265000000000001</v>
      </c>
      <c r="K69" s="2">
        <v>27.727</v>
      </c>
      <c r="L69" s="2">
        <v>28.103999999999999</v>
      </c>
      <c r="M69" s="2">
        <v>28.463000000000001</v>
      </c>
      <c r="N69" s="2">
        <v>26.905999999999999</v>
      </c>
      <c r="O69" s="2">
        <v>27.436</v>
      </c>
      <c r="P69" s="2">
        <v>27.795999999999999</v>
      </c>
      <c r="Q69" s="2">
        <v>28.189</v>
      </c>
      <c r="R69" s="2">
        <v>25.417000000000002</v>
      </c>
      <c r="S69" s="2">
        <v>27.744</v>
      </c>
      <c r="T69" s="2">
        <v>28.120999999999999</v>
      </c>
      <c r="U69" s="2">
        <v>28.497</v>
      </c>
      <c r="V69" s="2">
        <v>26.786000000000001</v>
      </c>
      <c r="W69" s="2">
        <v>27.727</v>
      </c>
      <c r="X69" s="2">
        <v>28.103999999999999</v>
      </c>
      <c r="Y69" s="2">
        <v>28.497</v>
      </c>
      <c r="Z69" s="2">
        <v>28.805</v>
      </c>
      <c r="AA69" s="2">
        <v>25.879000000000001</v>
      </c>
      <c r="AB69" s="2">
        <v>28.035</v>
      </c>
      <c r="AC69" s="2">
        <v>28.411999999999999</v>
      </c>
      <c r="AD69" s="2">
        <v>28.754000000000001</v>
      </c>
      <c r="AE69" s="2">
        <v>29.096</v>
      </c>
      <c r="AF69" s="2">
        <v>26.100999999999999</v>
      </c>
      <c r="AG69" s="2">
        <v>28.172000000000001</v>
      </c>
      <c r="AH69" s="2">
        <v>28.513999999999999</v>
      </c>
      <c r="AI69" s="2">
        <v>28.856999999999999</v>
      </c>
      <c r="AJ69" s="2">
        <v>29.131</v>
      </c>
    </row>
    <row r="70" spans="1:36" x14ac:dyDescent="0.25">
      <c r="A70" s="1" t="s">
        <v>32</v>
      </c>
      <c r="B70" s="1" t="s">
        <v>39</v>
      </c>
      <c r="C70" s="3" t="s">
        <v>40</v>
      </c>
      <c r="D70" s="3">
        <v>10</v>
      </c>
      <c r="E70" s="2">
        <v>25.834</v>
      </c>
      <c r="F70" s="2">
        <v>26.364000000000001</v>
      </c>
      <c r="G70" s="2">
        <v>26.911999999999999</v>
      </c>
      <c r="H70" s="2">
        <v>27.442</v>
      </c>
      <c r="I70" s="2">
        <v>27.802</v>
      </c>
      <c r="J70" s="2">
        <v>27.271000000000001</v>
      </c>
      <c r="K70" s="2">
        <v>27.716000000000001</v>
      </c>
      <c r="L70" s="2">
        <v>28.093</v>
      </c>
      <c r="M70" s="2">
        <v>28.417999999999999</v>
      </c>
      <c r="N70" s="2">
        <v>26.946000000000002</v>
      </c>
      <c r="O70" s="2">
        <v>27.373999999999999</v>
      </c>
      <c r="P70" s="2">
        <v>27.853000000000002</v>
      </c>
      <c r="Q70" s="2">
        <v>28.161000000000001</v>
      </c>
      <c r="R70" s="2">
        <v>25.405999999999999</v>
      </c>
      <c r="S70" s="2">
        <v>27.733000000000001</v>
      </c>
      <c r="T70" s="2">
        <v>28.126999999999999</v>
      </c>
      <c r="U70" s="2">
        <v>28.401</v>
      </c>
      <c r="V70" s="2">
        <v>26.928999999999998</v>
      </c>
      <c r="W70" s="2">
        <v>27.75</v>
      </c>
      <c r="X70" s="2">
        <v>28.11</v>
      </c>
      <c r="Y70" s="2">
        <v>28.452000000000002</v>
      </c>
      <c r="Z70" s="2">
        <v>28.777000000000001</v>
      </c>
      <c r="AA70" s="2">
        <v>25.919</v>
      </c>
      <c r="AB70" s="2">
        <v>28.076000000000001</v>
      </c>
      <c r="AC70" s="2">
        <v>28.401</v>
      </c>
      <c r="AD70" s="2">
        <v>28.742999999999999</v>
      </c>
      <c r="AE70" s="2">
        <v>29.085000000000001</v>
      </c>
      <c r="AF70" s="2">
        <v>26.09</v>
      </c>
      <c r="AG70" s="2">
        <v>28.161000000000001</v>
      </c>
      <c r="AH70" s="2">
        <v>28.486000000000001</v>
      </c>
      <c r="AI70" s="2">
        <v>28.846</v>
      </c>
      <c r="AJ70" s="2">
        <v>29.170999999999999</v>
      </c>
    </row>
    <row r="71" spans="1:36" x14ac:dyDescent="0.25">
      <c r="C71" s="3"/>
      <c r="D71" s="3"/>
    </row>
    <row r="72" spans="1:36" x14ac:dyDescent="0.25">
      <c r="A72" s="1" t="s">
        <v>32</v>
      </c>
      <c r="B72" s="1" t="s">
        <v>37</v>
      </c>
      <c r="C72" s="3" t="s">
        <v>38</v>
      </c>
      <c r="D72" s="3">
        <v>11</v>
      </c>
      <c r="E72" s="2">
        <v>25.771999999999998</v>
      </c>
      <c r="F72" s="2">
        <v>26.388000000000002</v>
      </c>
      <c r="G72" s="2">
        <v>26.902000000000001</v>
      </c>
      <c r="H72" s="2">
        <v>27.381</v>
      </c>
      <c r="I72" s="2">
        <v>27.774000000000001</v>
      </c>
      <c r="J72" s="2">
        <v>27.244</v>
      </c>
      <c r="K72" s="2">
        <v>27.722999999999999</v>
      </c>
      <c r="L72" s="2">
        <v>28.117000000000001</v>
      </c>
      <c r="M72" s="2">
        <v>28.459</v>
      </c>
      <c r="N72" s="2">
        <v>26.902000000000001</v>
      </c>
      <c r="O72" s="2">
        <v>27.414999999999999</v>
      </c>
      <c r="P72" s="2">
        <v>27.809000000000001</v>
      </c>
      <c r="Q72" s="2">
        <v>28.202000000000002</v>
      </c>
      <c r="R72" s="2">
        <v>25.327000000000002</v>
      </c>
      <c r="S72" s="2">
        <v>27.689</v>
      </c>
      <c r="T72" s="2">
        <v>28.099</v>
      </c>
      <c r="U72" s="2">
        <v>28.459</v>
      </c>
      <c r="V72" s="2">
        <v>26.73</v>
      </c>
      <c r="W72" s="2">
        <v>27.74</v>
      </c>
      <c r="X72" s="2">
        <v>28.099</v>
      </c>
      <c r="Y72" s="2">
        <v>28.475999999999999</v>
      </c>
      <c r="Z72" s="2">
        <v>28.783999999999999</v>
      </c>
      <c r="AA72" s="2">
        <v>25.858000000000001</v>
      </c>
      <c r="AB72" s="2">
        <v>28.030999999999999</v>
      </c>
      <c r="AC72" s="2">
        <v>28.425000000000001</v>
      </c>
      <c r="AD72" s="2">
        <v>28.75</v>
      </c>
      <c r="AE72" s="2">
        <v>29.074999999999999</v>
      </c>
      <c r="AF72" s="2">
        <v>26.045999999999999</v>
      </c>
      <c r="AG72" s="2">
        <v>28.151</v>
      </c>
      <c r="AH72" s="2">
        <v>28.492999999999999</v>
      </c>
      <c r="AI72" s="2">
        <v>28.852</v>
      </c>
      <c r="AJ72" s="2">
        <v>29.178000000000001</v>
      </c>
    </row>
    <row r="73" spans="1:36" x14ac:dyDescent="0.25">
      <c r="A73" s="1" t="s">
        <v>32</v>
      </c>
      <c r="B73" s="1" t="s">
        <v>37</v>
      </c>
      <c r="C73" s="3" t="s">
        <v>38</v>
      </c>
      <c r="D73" s="3">
        <v>11</v>
      </c>
      <c r="E73" s="2">
        <v>25.873000000000001</v>
      </c>
      <c r="F73" s="2">
        <v>26.489000000000001</v>
      </c>
      <c r="G73" s="2">
        <v>26.9</v>
      </c>
      <c r="H73" s="2">
        <v>27.43</v>
      </c>
      <c r="I73" s="2">
        <v>27.858000000000001</v>
      </c>
      <c r="J73" s="2">
        <v>27.276</v>
      </c>
      <c r="K73" s="2">
        <v>27.771999999999998</v>
      </c>
      <c r="L73" s="2">
        <v>28.183</v>
      </c>
      <c r="M73" s="2">
        <v>28.507999999999999</v>
      </c>
      <c r="N73" s="2">
        <v>26.934000000000001</v>
      </c>
      <c r="O73" s="2">
        <v>27.413</v>
      </c>
      <c r="P73" s="2">
        <v>27.875</v>
      </c>
      <c r="Q73" s="2">
        <v>28.251999999999999</v>
      </c>
      <c r="R73" s="2">
        <v>25.376999999999999</v>
      </c>
      <c r="S73" s="2">
        <v>27.738</v>
      </c>
      <c r="T73" s="2">
        <v>28.149000000000001</v>
      </c>
      <c r="U73" s="2">
        <v>28.491</v>
      </c>
      <c r="V73" s="2">
        <v>26.831</v>
      </c>
      <c r="W73" s="2">
        <v>27.771999999999998</v>
      </c>
      <c r="X73" s="2">
        <v>28.149000000000001</v>
      </c>
      <c r="Y73" s="2">
        <v>28.542000000000002</v>
      </c>
      <c r="Z73" s="2">
        <v>28.885000000000002</v>
      </c>
      <c r="AA73" s="2">
        <v>25.89</v>
      </c>
      <c r="AB73" s="2">
        <v>28.08</v>
      </c>
      <c r="AC73" s="2">
        <v>28.474</v>
      </c>
      <c r="AD73" s="2">
        <v>28.782</v>
      </c>
      <c r="AE73" s="2">
        <v>29.106999999999999</v>
      </c>
      <c r="AF73" s="2">
        <v>26.044</v>
      </c>
      <c r="AG73" s="2">
        <v>28.166</v>
      </c>
      <c r="AH73" s="2">
        <v>28.542000000000002</v>
      </c>
      <c r="AI73" s="2">
        <v>28.885000000000002</v>
      </c>
      <c r="AJ73" s="2">
        <v>29.21</v>
      </c>
    </row>
    <row r="74" spans="1:36" x14ac:dyDescent="0.25">
      <c r="A74" s="1" t="s">
        <v>32</v>
      </c>
      <c r="B74" s="1" t="s">
        <v>37</v>
      </c>
      <c r="C74" s="3" t="s">
        <v>38</v>
      </c>
      <c r="D74" s="3">
        <v>11</v>
      </c>
      <c r="E74" s="2">
        <v>25.782</v>
      </c>
      <c r="F74" s="2">
        <v>26.312999999999999</v>
      </c>
      <c r="G74" s="2">
        <v>26.893999999999998</v>
      </c>
      <c r="H74" s="2">
        <v>27.338999999999999</v>
      </c>
      <c r="I74" s="2">
        <v>27.733000000000001</v>
      </c>
      <c r="J74" s="2">
        <v>27.202000000000002</v>
      </c>
      <c r="K74" s="2">
        <v>27.681999999999999</v>
      </c>
      <c r="L74" s="2">
        <v>28.091999999999999</v>
      </c>
      <c r="M74" s="2">
        <v>28.434999999999999</v>
      </c>
      <c r="N74" s="2">
        <v>26.928999999999998</v>
      </c>
      <c r="O74" s="2">
        <v>27.408000000000001</v>
      </c>
      <c r="P74" s="2">
        <v>27.783999999999999</v>
      </c>
      <c r="Q74" s="2">
        <v>28.161000000000001</v>
      </c>
      <c r="R74" s="2">
        <v>25.370999999999999</v>
      </c>
      <c r="S74" s="2">
        <v>27.716000000000001</v>
      </c>
      <c r="T74" s="2">
        <v>28.058</v>
      </c>
      <c r="U74" s="2">
        <v>28.4</v>
      </c>
      <c r="V74" s="2">
        <v>26.672000000000001</v>
      </c>
      <c r="W74" s="2">
        <v>27.716000000000001</v>
      </c>
      <c r="X74" s="2">
        <v>28.126999999999999</v>
      </c>
      <c r="Y74" s="2">
        <v>28.452000000000002</v>
      </c>
      <c r="Z74" s="2">
        <v>28.742999999999999</v>
      </c>
      <c r="AA74" s="2">
        <v>25.815999999999999</v>
      </c>
      <c r="AB74" s="2">
        <v>27.99</v>
      </c>
      <c r="AC74" s="2">
        <v>28.4</v>
      </c>
      <c r="AD74" s="2">
        <v>28.742999999999999</v>
      </c>
      <c r="AE74" s="2">
        <v>29.050999999999998</v>
      </c>
      <c r="AF74" s="2">
        <v>26.073</v>
      </c>
      <c r="AG74" s="2">
        <v>28.091999999999999</v>
      </c>
      <c r="AH74" s="2">
        <v>28.469000000000001</v>
      </c>
      <c r="AI74" s="2">
        <v>28.827999999999999</v>
      </c>
      <c r="AJ74" s="2">
        <v>29.135999999999999</v>
      </c>
    </row>
    <row r="75" spans="1:36" x14ac:dyDescent="0.25">
      <c r="A75" s="1" t="s">
        <v>32</v>
      </c>
      <c r="B75" s="1" t="s">
        <v>39</v>
      </c>
      <c r="C75" s="3" t="s">
        <v>40</v>
      </c>
      <c r="D75" s="3">
        <v>11</v>
      </c>
      <c r="E75" s="2">
        <v>25.823</v>
      </c>
      <c r="F75" s="2">
        <v>26.49</v>
      </c>
      <c r="G75" s="2">
        <v>26.934999999999999</v>
      </c>
      <c r="H75" s="2">
        <v>27.431000000000001</v>
      </c>
      <c r="I75" s="2">
        <v>27.859000000000002</v>
      </c>
      <c r="J75" s="2">
        <v>27.312000000000001</v>
      </c>
      <c r="K75" s="2">
        <v>27.757000000000001</v>
      </c>
      <c r="L75" s="2">
        <v>28.15</v>
      </c>
      <c r="M75" s="2">
        <v>28.51</v>
      </c>
      <c r="N75" s="2">
        <v>26.969000000000001</v>
      </c>
      <c r="O75" s="2">
        <v>27.483000000000001</v>
      </c>
      <c r="P75" s="2">
        <v>27.859000000000002</v>
      </c>
      <c r="Q75" s="2">
        <v>28.253</v>
      </c>
      <c r="R75" s="2">
        <v>25.411999999999999</v>
      </c>
      <c r="S75" s="2">
        <v>27.774000000000001</v>
      </c>
      <c r="T75" s="2">
        <v>28.132999999999999</v>
      </c>
      <c r="U75" s="2">
        <v>28.51</v>
      </c>
      <c r="V75" s="2">
        <v>26.85</v>
      </c>
      <c r="W75" s="2">
        <v>27.791</v>
      </c>
      <c r="X75" s="2">
        <v>28.167000000000002</v>
      </c>
      <c r="Y75" s="2">
        <v>28.527000000000001</v>
      </c>
      <c r="Z75" s="2">
        <v>28.852</v>
      </c>
      <c r="AA75" s="2">
        <v>25.873999999999999</v>
      </c>
      <c r="AB75" s="2">
        <v>28.082000000000001</v>
      </c>
      <c r="AC75" s="2">
        <v>28.475000000000001</v>
      </c>
      <c r="AD75" s="2">
        <v>28.800999999999998</v>
      </c>
      <c r="AE75" s="2">
        <v>29.126000000000001</v>
      </c>
      <c r="AF75" s="2">
        <v>26.045000000000002</v>
      </c>
      <c r="AG75" s="2">
        <v>28.202000000000002</v>
      </c>
      <c r="AH75" s="2">
        <v>28.561</v>
      </c>
      <c r="AI75" s="2">
        <v>28.885999999999999</v>
      </c>
      <c r="AJ75" s="2">
        <v>29.228000000000002</v>
      </c>
    </row>
    <row r="76" spans="1:36" x14ac:dyDescent="0.25">
      <c r="A76" s="1" t="s">
        <v>32</v>
      </c>
      <c r="B76" s="1" t="s">
        <v>39</v>
      </c>
      <c r="C76" s="3" t="s">
        <v>40</v>
      </c>
      <c r="D76" s="3">
        <v>11</v>
      </c>
      <c r="E76" s="2">
        <v>25.823</v>
      </c>
      <c r="F76" s="2">
        <v>26.422000000000001</v>
      </c>
      <c r="G76" s="2">
        <v>26.902000000000001</v>
      </c>
      <c r="H76" s="2">
        <v>27.398</v>
      </c>
      <c r="I76" s="2">
        <v>27.826000000000001</v>
      </c>
      <c r="J76" s="2">
        <v>27.295000000000002</v>
      </c>
      <c r="K76" s="2">
        <v>27.74</v>
      </c>
      <c r="L76" s="2">
        <v>28.134</v>
      </c>
      <c r="M76" s="2">
        <v>28.475999999999999</v>
      </c>
      <c r="N76" s="2">
        <v>26.936</v>
      </c>
      <c r="O76" s="2">
        <v>27.431999999999999</v>
      </c>
      <c r="P76" s="2">
        <v>27.876999999999999</v>
      </c>
      <c r="Q76" s="2">
        <v>28.236999999999998</v>
      </c>
      <c r="R76" s="2">
        <v>25.413</v>
      </c>
      <c r="S76" s="2">
        <v>27.722999999999999</v>
      </c>
      <c r="T76" s="2">
        <v>28.117000000000001</v>
      </c>
      <c r="U76" s="2">
        <v>28.459</v>
      </c>
      <c r="V76" s="2">
        <v>26.832999999999998</v>
      </c>
      <c r="W76" s="2">
        <v>27.774000000000001</v>
      </c>
      <c r="X76" s="2">
        <v>28.167999999999999</v>
      </c>
      <c r="Y76" s="2">
        <v>28.475999999999999</v>
      </c>
      <c r="Z76" s="2">
        <v>28.818000000000001</v>
      </c>
      <c r="AA76" s="2">
        <v>25.925999999999998</v>
      </c>
      <c r="AB76" s="2">
        <v>28.082000000000001</v>
      </c>
      <c r="AC76" s="2">
        <v>28.459</v>
      </c>
      <c r="AD76" s="2">
        <v>28.783999999999999</v>
      </c>
      <c r="AE76" s="2">
        <v>29.126000000000001</v>
      </c>
      <c r="AF76" s="2">
        <v>26.166</v>
      </c>
      <c r="AG76" s="2">
        <v>28.184999999999999</v>
      </c>
      <c r="AH76" s="2">
        <v>28.51</v>
      </c>
      <c r="AI76" s="2">
        <v>28.887</v>
      </c>
      <c r="AJ76" s="2">
        <v>29.195</v>
      </c>
    </row>
    <row r="77" spans="1:36" x14ac:dyDescent="0.25">
      <c r="A77" s="1" t="s">
        <v>32</v>
      </c>
      <c r="B77" s="1" t="s">
        <v>39</v>
      </c>
      <c r="C77" s="3" t="s">
        <v>40</v>
      </c>
      <c r="D77" s="3">
        <v>11</v>
      </c>
      <c r="E77" s="2">
        <v>25.821999999999999</v>
      </c>
      <c r="F77" s="2">
        <v>26.437999999999999</v>
      </c>
      <c r="G77" s="2">
        <v>26.934000000000001</v>
      </c>
      <c r="H77" s="2">
        <v>27.465</v>
      </c>
      <c r="I77" s="2">
        <v>27.841000000000001</v>
      </c>
      <c r="J77" s="2">
        <v>27.31</v>
      </c>
      <c r="K77" s="2">
        <v>27.79</v>
      </c>
      <c r="L77" s="2">
        <v>28.183</v>
      </c>
      <c r="M77" s="2">
        <v>28.542999999999999</v>
      </c>
      <c r="N77" s="2">
        <v>26.984999999999999</v>
      </c>
      <c r="O77" s="2">
        <v>27.465</v>
      </c>
      <c r="P77" s="2">
        <v>27.908999999999999</v>
      </c>
      <c r="Q77" s="2">
        <v>28.268999999999998</v>
      </c>
      <c r="R77" s="2">
        <v>25.393999999999998</v>
      </c>
      <c r="S77" s="2">
        <v>27.773</v>
      </c>
      <c r="T77" s="2">
        <v>28.2</v>
      </c>
      <c r="U77" s="2">
        <v>28.56</v>
      </c>
      <c r="V77" s="2">
        <v>26.797000000000001</v>
      </c>
      <c r="W77" s="2">
        <v>27.806999999999999</v>
      </c>
      <c r="X77" s="2">
        <v>28.216999999999999</v>
      </c>
      <c r="Y77" s="2">
        <v>28.56</v>
      </c>
      <c r="Z77" s="2">
        <v>28.902000000000001</v>
      </c>
      <c r="AA77" s="2">
        <v>25.89</v>
      </c>
      <c r="AB77" s="2">
        <v>28.132000000000001</v>
      </c>
      <c r="AC77" s="2">
        <v>28.526</v>
      </c>
      <c r="AD77" s="2">
        <v>28.867999999999999</v>
      </c>
      <c r="AE77" s="2">
        <v>29.193000000000001</v>
      </c>
      <c r="AF77" s="2">
        <v>26.113</v>
      </c>
      <c r="AG77" s="2">
        <v>28.216999999999999</v>
      </c>
      <c r="AH77" s="2">
        <v>28.594000000000001</v>
      </c>
      <c r="AI77" s="2">
        <v>28.936</v>
      </c>
      <c r="AJ77" s="2">
        <v>29.277999999999999</v>
      </c>
    </row>
    <row r="78" spans="1:36" x14ac:dyDescent="0.25">
      <c r="C78" s="3"/>
      <c r="D78" s="3"/>
    </row>
    <row r="79" spans="1:36" x14ac:dyDescent="0.25">
      <c r="A79" s="1" t="s">
        <v>32</v>
      </c>
      <c r="B79" s="1" t="s">
        <v>37</v>
      </c>
      <c r="C79" s="3" t="s">
        <v>38</v>
      </c>
      <c r="D79" s="3">
        <v>12</v>
      </c>
      <c r="E79" s="2">
        <v>25.675999999999998</v>
      </c>
      <c r="F79" s="2">
        <v>26.309000000000001</v>
      </c>
      <c r="G79" s="2">
        <v>26.805</v>
      </c>
      <c r="H79" s="2">
        <v>27.300999999999998</v>
      </c>
      <c r="I79" s="2">
        <v>27.712</v>
      </c>
      <c r="J79" s="2">
        <v>27.181000000000001</v>
      </c>
      <c r="K79" s="2">
        <v>27.661000000000001</v>
      </c>
      <c r="L79" s="2">
        <v>28.071000000000002</v>
      </c>
      <c r="M79" s="2">
        <v>28.414000000000001</v>
      </c>
      <c r="N79" s="2">
        <v>26.821999999999999</v>
      </c>
      <c r="O79" s="2">
        <v>27.353000000000002</v>
      </c>
      <c r="P79" s="2">
        <v>27.763000000000002</v>
      </c>
      <c r="Q79" s="2">
        <v>28.157</v>
      </c>
      <c r="R79" s="2">
        <v>25.265000000000001</v>
      </c>
      <c r="S79" s="2">
        <v>27.643999999999998</v>
      </c>
      <c r="T79" s="2">
        <v>28.088000000000001</v>
      </c>
      <c r="U79" s="2">
        <v>28.396000000000001</v>
      </c>
      <c r="V79" s="2">
        <v>26.651</v>
      </c>
      <c r="W79" s="2">
        <v>27.678000000000001</v>
      </c>
      <c r="X79" s="2">
        <v>28.088000000000001</v>
      </c>
      <c r="Y79" s="2">
        <v>28.448</v>
      </c>
      <c r="Z79" s="2">
        <v>28.79</v>
      </c>
      <c r="AA79" s="2">
        <v>25.744</v>
      </c>
      <c r="AB79" s="2">
        <v>28.003</v>
      </c>
      <c r="AC79" s="2">
        <v>28.361999999999998</v>
      </c>
      <c r="AD79" s="2">
        <v>28.704999999999998</v>
      </c>
      <c r="AE79" s="2">
        <v>29.047000000000001</v>
      </c>
      <c r="AF79" s="2">
        <v>25.984000000000002</v>
      </c>
      <c r="AG79" s="2">
        <v>28.088000000000001</v>
      </c>
      <c r="AH79" s="2">
        <v>28.498999999999999</v>
      </c>
      <c r="AI79" s="2">
        <v>28.824000000000002</v>
      </c>
      <c r="AJ79" s="2">
        <v>29.114999999999998</v>
      </c>
    </row>
    <row r="80" spans="1:36" x14ac:dyDescent="0.25">
      <c r="A80" s="1" t="s">
        <v>32</v>
      </c>
      <c r="B80" s="1" t="s">
        <v>37</v>
      </c>
      <c r="C80" s="3" t="s">
        <v>38</v>
      </c>
      <c r="D80" s="3">
        <v>12</v>
      </c>
      <c r="E80" s="2">
        <v>25.632000000000001</v>
      </c>
      <c r="F80" s="2">
        <v>26.213999999999999</v>
      </c>
      <c r="G80" s="2">
        <v>26.779</v>
      </c>
      <c r="H80" s="2">
        <v>27.292000000000002</v>
      </c>
      <c r="I80" s="2">
        <v>27.667999999999999</v>
      </c>
      <c r="J80" s="2">
        <v>27.172000000000001</v>
      </c>
      <c r="K80" s="2">
        <v>27.617000000000001</v>
      </c>
      <c r="L80" s="2">
        <v>28.062000000000001</v>
      </c>
      <c r="M80" s="2">
        <v>28.37</v>
      </c>
      <c r="N80" s="2">
        <v>26.795999999999999</v>
      </c>
      <c r="O80" s="2">
        <v>27.292000000000002</v>
      </c>
      <c r="P80" s="2">
        <v>27.72</v>
      </c>
      <c r="Q80" s="2">
        <v>28.096</v>
      </c>
      <c r="R80" s="2">
        <v>25.221</v>
      </c>
      <c r="S80" s="2">
        <v>27.617000000000001</v>
      </c>
      <c r="T80" s="2">
        <v>28.027999999999999</v>
      </c>
      <c r="U80" s="2">
        <v>28.353000000000002</v>
      </c>
      <c r="V80" s="2">
        <v>26.625</v>
      </c>
      <c r="W80" s="2">
        <v>27.634</v>
      </c>
      <c r="X80" s="2">
        <v>28.045000000000002</v>
      </c>
      <c r="Y80" s="2">
        <v>28.404</v>
      </c>
      <c r="Z80" s="2">
        <v>28.712</v>
      </c>
      <c r="AA80" s="2">
        <v>25.718</v>
      </c>
      <c r="AB80" s="2">
        <v>27.942</v>
      </c>
      <c r="AC80" s="2">
        <v>28.353000000000002</v>
      </c>
      <c r="AD80" s="2">
        <v>28.678000000000001</v>
      </c>
      <c r="AE80" s="2">
        <v>28.986000000000001</v>
      </c>
      <c r="AF80" s="2">
        <v>25.957000000000001</v>
      </c>
      <c r="AG80" s="2">
        <v>28.027999999999999</v>
      </c>
      <c r="AH80" s="2">
        <v>28.420999999999999</v>
      </c>
      <c r="AI80" s="2">
        <v>28.763999999999999</v>
      </c>
      <c r="AJ80" s="2">
        <v>29.071999999999999</v>
      </c>
    </row>
    <row r="81" spans="1:36" x14ac:dyDescent="0.25">
      <c r="A81" s="1" t="s">
        <v>32</v>
      </c>
      <c r="B81" s="1" t="s">
        <v>37</v>
      </c>
      <c r="C81" s="3" t="s">
        <v>38</v>
      </c>
      <c r="D81" s="3">
        <v>12</v>
      </c>
      <c r="E81" s="2">
        <v>25.74</v>
      </c>
      <c r="F81" s="2">
        <v>26.356000000000002</v>
      </c>
      <c r="G81" s="2">
        <v>26.869</v>
      </c>
      <c r="H81" s="2">
        <v>27.4</v>
      </c>
      <c r="I81" s="2">
        <v>27.792999999999999</v>
      </c>
      <c r="J81" s="2">
        <v>27.263000000000002</v>
      </c>
      <c r="K81" s="2">
        <v>27.742000000000001</v>
      </c>
      <c r="L81" s="2">
        <v>28.152999999999999</v>
      </c>
      <c r="M81" s="2">
        <v>28.495000000000001</v>
      </c>
      <c r="N81" s="2">
        <v>26.920999999999999</v>
      </c>
      <c r="O81" s="2">
        <v>27.417000000000002</v>
      </c>
      <c r="P81" s="2">
        <v>27.861999999999998</v>
      </c>
      <c r="Q81" s="2">
        <v>28.221</v>
      </c>
      <c r="R81" s="2">
        <v>25.295000000000002</v>
      </c>
      <c r="S81" s="2">
        <v>27.725000000000001</v>
      </c>
      <c r="T81" s="2">
        <v>28.135999999999999</v>
      </c>
      <c r="U81" s="2">
        <v>28.478000000000002</v>
      </c>
      <c r="V81" s="14">
        <v>26.62</v>
      </c>
      <c r="W81" s="2">
        <v>27.759</v>
      </c>
      <c r="X81" s="2">
        <v>28.17</v>
      </c>
      <c r="Y81" s="2">
        <v>28.512</v>
      </c>
      <c r="Z81" s="2">
        <v>28.837</v>
      </c>
      <c r="AA81" s="2">
        <v>25.808</v>
      </c>
      <c r="AB81" s="2">
        <v>28.084</v>
      </c>
      <c r="AC81" s="2">
        <v>28.460999999999999</v>
      </c>
      <c r="AD81" s="2">
        <v>28.82</v>
      </c>
      <c r="AE81" s="2">
        <v>29.111000000000001</v>
      </c>
      <c r="AF81" s="2">
        <v>26.030999999999999</v>
      </c>
      <c r="AG81" s="2">
        <v>28.17</v>
      </c>
      <c r="AH81" s="2">
        <v>28.529</v>
      </c>
      <c r="AI81" s="2">
        <v>28.888999999999999</v>
      </c>
      <c r="AJ81" s="2">
        <v>29.213999999999999</v>
      </c>
    </row>
    <row r="82" spans="1:36" x14ac:dyDescent="0.25">
      <c r="A82" s="1" t="s">
        <v>32</v>
      </c>
      <c r="B82" s="1" t="s">
        <v>39</v>
      </c>
      <c r="C82" s="3" t="s">
        <v>40</v>
      </c>
      <c r="D82" s="3">
        <v>12</v>
      </c>
      <c r="E82" s="2">
        <v>25.678000000000001</v>
      </c>
      <c r="F82" s="2">
        <v>26.276</v>
      </c>
      <c r="G82" s="2">
        <v>26.79</v>
      </c>
      <c r="H82" s="2">
        <v>27.303000000000001</v>
      </c>
      <c r="I82" s="2">
        <v>27.696999999999999</v>
      </c>
      <c r="J82" s="2">
        <v>27.166</v>
      </c>
      <c r="K82" s="2">
        <v>27.646000000000001</v>
      </c>
      <c r="L82" s="2">
        <v>28.039000000000001</v>
      </c>
      <c r="M82" s="2">
        <v>28.398</v>
      </c>
      <c r="N82" s="2">
        <v>26.858000000000001</v>
      </c>
      <c r="O82" s="2">
        <v>27.32</v>
      </c>
      <c r="P82" s="2">
        <v>27.765000000000001</v>
      </c>
      <c r="Q82" s="2">
        <v>28.125</v>
      </c>
      <c r="R82" s="2">
        <v>25.266999999999999</v>
      </c>
      <c r="S82" s="2">
        <v>27.646000000000001</v>
      </c>
      <c r="T82" s="2">
        <v>28.073</v>
      </c>
      <c r="U82" s="2">
        <v>28.381</v>
      </c>
      <c r="V82" s="2">
        <v>26.756</v>
      </c>
      <c r="W82" s="2">
        <v>27.646000000000001</v>
      </c>
      <c r="X82" s="2">
        <v>28.073</v>
      </c>
      <c r="Y82" s="2">
        <v>28.398</v>
      </c>
      <c r="Z82" s="2">
        <v>28.741</v>
      </c>
      <c r="AA82" s="2">
        <v>25.745999999999999</v>
      </c>
      <c r="AB82" s="2">
        <v>27.988</v>
      </c>
      <c r="AC82" s="2">
        <v>28.364000000000001</v>
      </c>
      <c r="AD82" s="2">
        <v>28.724</v>
      </c>
      <c r="AE82" s="2">
        <v>28.998000000000001</v>
      </c>
      <c r="AF82" s="2">
        <v>26.02</v>
      </c>
      <c r="AG82" s="2">
        <v>28.108000000000001</v>
      </c>
      <c r="AH82" s="2">
        <v>28.466999999999999</v>
      </c>
      <c r="AI82" s="2">
        <v>28.792000000000002</v>
      </c>
      <c r="AJ82" s="2">
        <v>29.082999999999998</v>
      </c>
    </row>
    <row r="83" spans="1:36" x14ac:dyDescent="0.25">
      <c r="A83" s="1" t="s">
        <v>32</v>
      </c>
      <c r="B83" s="1" t="s">
        <v>39</v>
      </c>
      <c r="C83" s="3" t="s">
        <v>40</v>
      </c>
      <c r="D83" s="3">
        <v>12</v>
      </c>
      <c r="E83" s="2">
        <v>25.655999999999999</v>
      </c>
      <c r="F83" s="2">
        <v>26.238</v>
      </c>
      <c r="G83" s="2">
        <v>26.768000000000001</v>
      </c>
      <c r="H83" s="2">
        <v>27.298999999999999</v>
      </c>
      <c r="I83" s="2">
        <v>27.692</v>
      </c>
      <c r="J83" s="2">
        <v>27.178999999999998</v>
      </c>
      <c r="K83" s="2">
        <v>27.640999999999998</v>
      </c>
      <c r="L83" s="2">
        <v>28.035</v>
      </c>
      <c r="M83" s="2">
        <v>28.393999999999998</v>
      </c>
      <c r="N83" s="2">
        <v>26.870999999999999</v>
      </c>
      <c r="O83" s="2">
        <v>27.332999999999998</v>
      </c>
      <c r="P83" s="2">
        <v>27.760999999999999</v>
      </c>
      <c r="Q83" s="2">
        <v>28.137</v>
      </c>
      <c r="R83" s="2">
        <v>25.228000000000002</v>
      </c>
      <c r="S83" s="2">
        <v>27.606999999999999</v>
      </c>
      <c r="T83" s="2">
        <v>28.016999999999999</v>
      </c>
      <c r="U83" s="2">
        <v>28.445</v>
      </c>
      <c r="V83" s="2">
        <v>26.751000000000001</v>
      </c>
      <c r="W83" s="2">
        <v>27.658000000000001</v>
      </c>
      <c r="X83" s="2">
        <v>28.068999999999999</v>
      </c>
      <c r="Y83" s="2">
        <v>28.411000000000001</v>
      </c>
      <c r="Z83" s="2">
        <v>28.736000000000001</v>
      </c>
      <c r="AA83" s="2">
        <v>25.724</v>
      </c>
      <c r="AB83" s="2">
        <v>27.949000000000002</v>
      </c>
      <c r="AC83" s="2">
        <v>28.343</v>
      </c>
      <c r="AD83" s="2">
        <v>28.702000000000002</v>
      </c>
      <c r="AE83" s="2">
        <v>28.992999999999999</v>
      </c>
      <c r="AF83" s="2">
        <v>25.963999999999999</v>
      </c>
      <c r="AG83" s="2">
        <v>28.085999999999999</v>
      </c>
      <c r="AH83" s="2">
        <v>28.445</v>
      </c>
      <c r="AI83" s="2">
        <v>28.77</v>
      </c>
      <c r="AJ83" s="2">
        <v>29.079000000000001</v>
      </c>
    </row>
    <row r="84" spans="1:36" x14ac:dyDescent="0.25">
      <c r="A84" s="1" t="s">
        <v>32</v>
      </c>
      <c r="B84" s="1" t="s">
        <v>39</v>
      </c>
      <c r="C84" s="3" t="s">
        <v>40</v>
      </c>
      <c r="D84" s="3">
        <v>12</v>
      </c>
      <c r="E84" s="2">
        <v>25.725000000000001</v>
      </c>
      <c r="F84" s="2">
        <v>26.341000000000001</v>
      </c>
      <c r="G84" s="2">
        <v>26.837</v>
      </c>
      <c r="H84" s="2">
        <v>27.367999999999999</v>
      </c>
      <c r="I84" s="2">
        <v>27.760999999999999</v>
      </c>
      <c r="J84" s="2">
        <v>27.231000000000002</v>
      </c>
      <c r="K84" s="2">
        <v>27.71</v>
      </c>
      <c r="L84" s="2">
        <v>28.085999999999999</v>
      </c>
      <c r="M84" s="2">
        <v>28.463000000000001</v>
      </c>
      <c r="N84" s="2">
        <v>26.888000000000002</v>
      </c>
      <c r="O84" s="2">
        <v>27.385000000000002</v>
      </c>
      <c r="P84" s="2">
        <v>27.812999999999999</v>
      </c>
      <c r="Q84" s="2">
        <v>28.189</v>
      </c>
      <c r="R84" s="2">
        <v>25.297000000000001</v>
      </c>
      <c r="S84" s="2">
        <v>27.693000000000001</v>
      </c>
      <c r="T84" s="2">
        <v>28.085999999999999</v>
      </c>
      <c r="U84" s="2">
        <v>28.48</v>
      </c>
      <c r="V84" s="14">
        <v>26.751999999999999</v>
      </c>
      <c r="W84" s="2">
        <v>27.744</v>
      </c>
      <c r="X84" s="2">
        <v>28.155000000000001</v>
      </c>
      <c r="Y84" s="2">
        <v>28.48</v>
      </c>
      <c r="Z84" s="2">
        <v>28.821999999999999</v>
      </c>
      <c r="AA84" s="2">
        <v>25.792999999999999</v>
      </c>
      <c r="AB84" s="2">
        <v>28.035</v>
      </c>
      <c r="AC84" s="2">
        <v>28.428999999999998</v>
      </c>
      <c r="AD84" s="2">
        <v>28.771000000000001</v>
      </c>
      <c r="AE84" s="2">
        <v>29.096</v>
      </c>
      <c r="AF84" s="2">
        <v>26.033000000000001</v>
      </c>
      <c r="AG84" s="2">
        <v>28.138000000000002</v>
      </c>
      <c r="AH84" s="2">
        <v>28.513999999999999</v>
      </c>
      <c r="AI84" s="2">
        <v>28.873999999999999</v>
      </c>
      <c r="AJ84" s="2">
        <v>29.164999999999999</v>
      </c>
    </row>
    <row r="85" spans="1:36" x14ac:dyDescent="0.25">
      <c r="C85" s="3"/>
      <c r="D85" s="3"/>
    </row>
    <row r="86" spans="1:36" x14ac:dyDescent="0.25">
      <c r="A86" s="1" t="s">
        <v>32</v>
      </c>
      <c r="B86" s="1" t="s">
        <v>37</v>
      </c>
      <c r="C86" s="3" t="s">
        <v>38</v>
      </c>
      <c r="D86" s="3">
        <v>13</v>
      </c>
      <c r="E86" s="2">
        <v>25.763999999999999</v>
      </c>
      <c r="F86" s="2">
        <v>26.363</v>
      </c>
      <c r="G86" s="2">
        <v>26.876000000000001</v>
      </c>
      <c r="H86" s="2">
        <v>27.407</v>
      </c>
      <c r="I86" s="2">
        <v>27.800999999999998</v>
      </c>
      <c r="J86" s="2">
        <v>27.253</v>
      </c>
      <c r="K86" s="2">
        <v>27.748999999999999</v>
      </c>
      <c r="L86" s="2">
        <v>28.143000000000001</v>
      </c>
      <c r="M86" s="2">
        <v>28.484999999999999</v>
      </c>
      <c r="N86" s="2">
        <v>26.928000000000001</v>
      </c>
      <c r="O86" s="2">
        <v>27.407</v>
      </c>
      <c r="P86" s="2">
        <v>27.869</v>
      </c>
      <c r="Q86" s="2">
        <v>28.228000000000002</v>
      </c>
      <c r="R86" s="2">
        <v>25.353000000000002</v>
      </c>
      <c r="S86" s="2">
        <v>27.715</v>
      </c>
      <c r="T86" s="2">
        <v>28.143000000000001</v>
      </c>
      <c r="U86" s="2">
        <v>28.468</v>
      </c>
      <c r="V86" s="2">
        <v>26.808</v>
      </c>
      <c r="W86" s="2">
        <v>27.748999999999999</v>
      </c>
      <c r="X86" s="2">
        <v>28.143000000000001</v>
      </c>
      <c r="Y86" s="2">
        <v>28.518999999999998</v>
      </c>
      <c r="Z86" s="2">
        <v>28.844000000000001</v>
      </c>
      <c r="AA86" s="2">
        <v>25.85</v>
      </c>
      <c r="AB86" s="2">
        <v>28.056999999999999</v>
      </c>
      <c r="AC86" s="2">
        <v>28.451000000000001</v>
      </c>
      <c r="AD86" s="2">
        <v>28.776</v>
      </c>
      <c r="AE86" s="2">
        <v>29.100999999999999</v>
      </c>
      <c r="AF86" s="2">
        <v>26.055</v>
      </c>
      <c r="AG86" s="2">
        <v>28.177</v>
      </c>
      <c r="AH86" s="2">
        <v>28.536000000000001</v>
      </c>
      <c r="AI86" s="2">
        <v>28.844000000000001</v>
      </c>
      <c r="AJ86" s="2">
        <v>29.187000000000001</v>
      </c>
    </row>
    <row r="87" spans="1:36" x14ac:dyDescent="0.25">
      <c r="A87" s="1" t="s">
        <v>32</v>
      </c>
      <c r="B87" s="1" t="s">
        <v>37</v>
      </c>
      <c r="C87" s="3" t="s">
        <v>38</v>
      </c>
      <c r="D87" s="3">
        <v>13</v>
      </c>
      <c r="E87" s="2">
        <v>25.742999999999999</v>
      </c>
      <c r="F87" s="2">
        <v>26.324999999999999</v>
      </c>
      <c r="G87" s="2">
        <v>26.838000000000001</v>
      </c>
      <c r="H87" s="2">
        <v>27.369</v>
      </c>
      <c r="I87" s="2">
        <v>27.797000000000001</v>
      </c>
      <c r="J87" s="2">
        <v>27.215</v>
      </c>
      <c r="K87" s="2">
        <v>27.710999999999999</v>
      </c>
      <c r="L87" s="2">
        <v>28.122</v>
      </c>
      <c r="M87" s="2">
        <v>28.463999999999999</v>
      </c>
      <c r="N87" s="2">
        <v>26.923999999999999</v>
      </c>
      <c r="O87" s="2">
        <v>27.402999999999999</v>
      </c>
      <c r="P87" s="2">
        <v>27.814</v>
      </c>
      <c r="Q87" s="2">
        <v>28.19</v>
      </c>
      <c r="R87" s="2">
        <v>25.315000000000001</v>
      </c>
      <c r="S87" s="2">
        <v>27.677</v>
      </c>
      <c r="T87" s="2">
        <v>28.105</v>
      </c>
      <c r="U87" s="2">
        <v>28.463999999999999</v>
      </c>
      <c r="V87" s="2">
        <v>26.786999999999999</v>
      </c>
      <c r="W87" s="2">
        <v>27.745000000000001</v>
      </c>
      <c r="X87" s="2">
        <v>28.138999999999999</v>
      </c>
      <c r="Y87" s="2">
        <v>28.463999999999999</v>
      </c>
      <c r="Z87" s="2">
        <v>28.806000000000001</v>
      </c>
      <c r="AA87" s="2">
        <v>25.812000000000001</v>
      </c>
      <c r="AB87" s="2">
        <v>28.036000000000001</v>
      </c>
      <c r="AC87" s="2">
        <v>28.413</v>
      </c>
      <c r="AD87" s="2">
        <v>28.738</v>
      </c>
      <c r="AE87" s="2">
        <v>29.08</v>
      </c>
      <c r="AF87" s="2">
        <v>26.033999999999999</v>
      </c>
      <c r="AG87" s="2">
        <v>28.105</v>
      </c>
      <c r="AH87" s="2">
        <v>28.481000000000002</v>
      </c>
      <c r="AI87" s="2">
        <v>28.806000000000001</v>
      </c>
      <c r="AJ87" s="2">
        <v>29.131</v>
      </c>
    </row>
    <row r="88" spans="1:36" x14ac:dyDescent="0.25">
      <c r="A88" s="1" t="s">
        <v>32</v>
      </c>
      <c r="B88" s="1" t="s">
        <v>37</v>
      </c>
      <c r="C88" s="3" t="s">
        <v>38</v>
      </c>
      <c r="D88" s="3">
        <v>13</v>
      </c>
      <c r="E88" s="2">
        <v>25.728000000000002</v>
      </c>
      <c r="F88" s="2">
        <v>26.327000000000002</v>
      </c>
      <c r="G88" s="2">
        <v>26.841000000000001</v>
      </c>
      <c r="H88" s="2">
        <v>27.337</v>
      </c>
      <c r="I88" s="2">
        <v>27.765000000000001</v>
      </c>
      <c r="J88" s="2">
        <v>27.216999999999999</v>
      </c>
      <c r="K88" s="2">
        <v>27.696000000000002</v>
      </c>
      <c r="L88" s="2">
        <v>28.106999999999999</v>
      </c>
      <c r="M88" s="2">
        <v>28.449000000000002</v>
      </c>
      <c r="N88" s="2">
        <v>26.908999999999999</v>
      </c>
      <c r="O88" s="2">
        <v>27.370999999999999</v>
      </c>
      <c r="P88" s="2">
        <v>27.798999999999999</v>
      </c>
      <c r="Q88" s="2">
        <v>28.193000000000001</v>
      </c>
      <c r="R88" s="2">
        <v>25.3</v>
      </c>
      <c r="S88" s="2">
        <v>27.696000000000002</v>
      </c>
      <c r="T88" s="2">
        <v>28.106999999999999</v>
      </c>
      <c r="U88" s="2">
        <v>28.449000000000002</v>
      </c>
      <c r="V88" s="2">
        <v>26.721</v>
      </c>
      <c r="W88" s="2">
        <v>27.713000000000001</v>
      </c>
      <c r="X88" s="2">
        <v>28.123999999999999</v>
      </c>
      <c r="Y88" s="2">
        <v>28.466000000000001</v>
      </c>
      <c r="Z88" s="2">
        <v>28.792000000000002</v>
      </c>
      <c r="AA88" s="2">
        <v>25.797000000000001</v>
      </c>
      <c r="AB88" s="2">
        <v>28.021000000000001</v>
      </c>
      <c r="AC88" s="2">
        <v>28.414999999999999</v>
      </c>
      <c r="AD88" s="2">
        <v>28.757000000000001</v>
      </c>
      <c r="AE88" s="2">
        <v>29.065000000000001</v>
      </c>
      <c r="AF88" s="2">
        <v>26.018999999999998</v>
      </c>
      <c r="AG88" s="2">
        <v>28.106999999999999</v>
      </c>
      <c r="AH88" s="2">
        <v>28.484000000000002</v>
      </c>
      <c r="AI88" s="2">
        <v>28.843</v>
      </c>
      <c r="AJ88" s="2">
        <v>29.151</v>
      </c>
    </row>
    <row r="89" spans="1:36" x14ac:dyDescent="0.25">
      <c r="A89" s="1" t="s">
        <v>32</v>
      </c>
      <c r="B89" s="1" t="s">
        <v>39</v>
      </c>
      <c r="C89" s="3" t="s">
        <v>40</v>
      </c>
      <c r="D89" s="3">
        <v>13</v>
      </c>
      <c r="E89" s="2">
        <v>25.789000000000001</v>
      </c>
      <c r="F89" s="2">
        <v>26.388000000000002</v>
      </c>
      <c r="G89" s="2">
        <v>26.884</v>
      </c>
      <c r="H89" s="2">
        <v>27.381</v>
      </c>
      <c r="I89" s="2">
        <v>27.774000000000001</v>
      </c>
      <c r="J89" s="2">
        <v>27.277999999999999</v>
      </c>
      <c r="K89" s="2">
        <v>27.722999999999999</v>
      </c>
      <c r="L89" s="2">
        <v>28.116</v>
      </c>
      <c r="M89" s="2">
        <v>28.459</v>
      </c>
      <c r="N89" s="2">
        <v>26.952999999999999</v>
      </c>
      <c r="O89" s="2">
        <v>27.381</v>
      </c>
      <c r="P89" s="2">
        <v>27.826000000000001</v>
      </c>
      <c r="Q89" s="2">
        <v>28.184999999999999</v>
      </c>
      <c r="R89" s="2">
        <v>25.344000000000001</v>
      </c>
      <c r="S89" s="2">
        <v>27.722999999999999</v>
      </c>
      <c r="T89" s="2">
        <v>28.116</v>
      </c>
      <c r="U89" s="2">
        <v>28.459</v>
      </c>
      <c r="V89" s="2">
        <v>26.73</v>
      </c>
      <c r="W89" s="2">
        <v>27.757000000000001</v>
      </c>
      <c r="X89" s="2">
        <v>28.134</v>
      </c>
      <c r="Y89" s="2">
        <v>28.459</v>
      </c>
      <c r="Z89" s="2">
        <v>28.800999999999998</v>
      </c>
      <c r="AA89" s="2">
        <v>25.875</v>
      </c>
      <c r="AB89" s="2">
        <v>28.030999999999999</v>
      </c>
      <c r="AC89" s="2">
        <v>28.425000000000001</v>
      </c>
      <c r="AD89" s="2">
        <v>28.75</v>
      </c>
      <c r="AE89" s="2">
        <v>29.074999999999999</v>
      </c>
      <c r="AF89" s="2">
        <v>26.062999999999999</v>
      </c>
      <c r="AG89" s="2">
        <v>28.151</v>
      </c>
      <c r="AH89" s="2">
        <v>28.51</v>
      </c>
      <c r="AI89" s="2">
        <v>28.852</v>
      </c>
      <c r="AJ89" s="2">
        <v>29.177</v>
      </c>
    </row>
    <row r="90" spans="1:36" x14ac:dyDescent="0.25">
      <c r="A90" s="1" t="s">
        <v>32</v>
      </c>
      <c r="B90" s="1" t="s">
        <v>39</v>
      </c>
      <c r="C90" s="3" t="s">
        <v>40</v>
      </c>
      <c r="D90" s="3">
        <v>13</v>
      </c>
      <c r="E90" s="2">
        <v>25.786000000000001</v>
      </c>
      <c r="F90" s="2">
        <v>26.419</v>
      </c>
      <c r="G90" s="2">
        <v>26.899000000000001</v>
      </c>
      <c r="H90" s="2">
        <v>27.395</v>
      </c>
      <c r="I90" s="2">
        <v>27.806000000000001</v>
      </c>
      <c r="J90" s="2">
        <v>27.292000000000002</v>
      </c>
      <c r="K90" s="2">
        <v>27.754000000000001</v>
      </c>
      <c r="L90" s="2">
        <v>28.148</v>
      </c>
      <c r="M90" s="2">
        <v>28.507000000000001</v>
      </c>
      <c r="N90" s="2">
        <v>26.966999999999999</v>
      </c>
      <c r="O90" s="2">
        <v>27.428999999999998</v>
      </c>
      <c r="P90" s="2">
        <v>27.856999999999999</v>
      </c>
      <c r="Q90" s="2">
        <v>28.216000000000001</v>
      </c>
      <c r="R90" s="2">
        <v>25.358000000000001</v>
      </c>
      <c r="S90" s="2">
        <v>27.72</v>
      </c>
      <c r="T90" s="2">
        <v>28.131</v>
      </c>
      <c r="U90" s="2">
        <v>28.507000000000001</v>
      </c>
      <c r="V90" s="2">
        <v>26.779</v>
      </c>
      <c r="W90" s="2">
        <v>27.754000000000001</v>
      </c>
      <c r="X90" s="2">
        <v>28.164999999999999</v>
      </c>
      <c r="Y90" s="2">
        <v>28.524000000000001</v>
      </c>
      <c r="Z90" s="2">
        <v>28.849</v>
      </c>
      <c r="AA90" s="2">
        <v>25.855</v>
      </c>
      <c r="AB90" s="2">
        <v>28.079000000000001</v>
      </c>
      <c r="AC90" s="2">
        <v>28.472999999999999</v>
      </c>
      <c r="AD90" s="2">
        <v>28.780999999999999</v>
      </c>
      <c r="AE90" s="2">
        <v>29.106000000000002</v>
      </c>
      <c r="AF90" s="2">
        <v>26.077000000000002</v>
      </c>
      <c r="AG90" s="2">
        <v>28.181999999999999</v>
      </c>
      <c r="AH90" s="2">
        <v>28.541</v>
      </c>
      <c r="AI90" s="2">
        <v>28.884</v>
      </c>
      <c r="AJ90" s="2">
        <v>29.192</v>
      </c>
    </row>
    <row r="91" spans="1:36" x14ac:dyDescent="0.25">
      <c r="A91" s="1" t="s">
        <v>32</v>
      </c>
      <c r="B91" s="1" t="s">
        <v>39</v>
      </c>
      <c r="C91" s="3" t="s">
        <v>40</v>
      </c>
      <c r="D91" s="3">
        <v>13</v>
      </c>
      <c r="E91" s="2">
        <v>25.776</v>
      </c>
      <c r="F91" s="2">
        <v>26.341000000000001</v>
      </c>
      <c r="G91" s="2">
        <v>26.870999999999999</v>
      </c>
      <c r="H91" s="2">
        <v>27.385000000000002</v>
      </c>
      <c r="I91" s="2">
        <v>27.777999999999999</v>
      </c>
      <c r="J91" s="2">
        <v>27.248000000000001</v>
      </c>
      <c r="K91" s="2">
        <v>27.71</v>
      </c>
      <c r="L91" s="2">
        <v>28.12</v>
      </c>
      <c r="M91" s="2">
        <v>28.48</v>
      </c>
      <c r="N91" s="2">
        <v>26.94</v>
      </c>
      <c r="O91" s="2">
        <v>27.402000000000001</v>
      </c>
      <c r="P91" s="2">
        <v>27.829000000000001</v>
      </c>
      <c r="Q91" s="2">
        <v>28.222999999999999</v>
      </c>
      <c r="R91" s="2">
        <v>25.331</v>
      </c>
      <c r="S91" s="2">
        <v>27.693000000000001</v>
      </c>
      <c r="T91" s="2">
        <v>28.12</v>
      </c>
      <c r="U91" s="2">
        <v>28.463000000000001</v>
      </c>
      <c r="V91" s="2">
        <v>26.768000000000001</v>
      </c>
      <c r="W91" s="2">
        <v>27.727</v>
      </c>
      <c r="X91" s="2">
        <v>28.155000000000001</v>
      </c>
      <c r="Y91" s="2">
        <v>28.497</v>
      </c>
      <c r="Z91" s="2">
        <v>28.821999999999999</v>
      </c>
      <c r="AA91" s="2">
        <v>25.844000000000001</v>
      </c>
      <c r="AB91" s="2">
        <v>28.052</v>
      </c>
      <c r="AC91" s="2">
        <v>28.428999999999998</v>
      </c>
      <c r="AD91" s="2">
        <v>28.754000000000001</v>
      </c>
      <c r="AE91" s="2">
        <v>29.079000000000001</v>
      </c>
      <c r="AF91" s="2">
        <v>26.067</v>
      </c>
      <c r="AG91" s="2">
        <v>28.155000000000001</v>
      </c>
      <c r="AH91" s="2">
        <v>28.513999999999999</v>
      </c>
      <c r="AI91" s="2">
        <v>28.838999999999999</v>
      </c>
      <c r="AJ91" s="2">
        <v>29.146999999999998</v>
      </c>
    </row>
    <row r="92" spans="1:36" x14ac:dyDescent="0.25">
      <c r="C92" s="3"/>
      <c r="D92" s="3"/>
    </row>
    <row r="93" spans="1:36" x14ac:dyDescent="0.25">
      <c r="A93" s="1" t="s">
        <v>32</v>
      </c>
      <c r="B93" s="1" t="s">
        <v>37</v>
      </c>
      <c r="C93" s="3" t="s">
        <v>38</v>
      </c>
      <c r="D93" s="3">
        <v>14</v>
      </c>
      <c r="E93" s="2">
        <v>25.736999999999998</v>
      </c>
      <c r="F93" s="2">
        <v>26.318999999999999</v>
      </c>
      <c r="G93" s="2">
        <v>26.85</v>
      </c>
      <c r="H93" s="2">
        <v>27.346</v>
      </c>
      <c r="I93" s="2">
        <v>27.774000000000001</v>
      </c>
      <c r="J93" s="2">
        <v>27.26</v>
      </c>
      <c r="K93" s="2">
        <v>27.704999999999998</v>
      </c>
      <c r="L93" s="2">
        <v>28.116</v>
      </c>
      <c r="M93" s="2">
        <v>28.475000000000001</v>
      </c>
      <c r="N93" s="2">
        <v>26.85</v>
      </c>
      <c r="O93" s="2">
        <v>27.363</v>
      </c>
      <c r="P93" s="2">
        <v>27.824999999999999</v>
      </c>
      <c r="Q93" s="2">
        <v>28.202000000000002</v>
      </c>
      <c r="R93" s="2">
        <v>25.274999999999999</v>
      </c>
      <c r="S93" s="2">
        <v>27.704999999999998</v>
      </c>
      <c r="T93" s="2">
        <v>28.116</v>
      </c>
      <c r="U93" s="2">
        <v>28.423999999999999</v>
      </c>
      <c r="V93" s="2">
        <v>26.815000000000001</v>
      </c>
      <c r="W93" s="2">
        <v>27.722000000000001</v>
      </c>
      <c r="X93" s="2">
        <v>28.116</v>
      </c>
      <c r="Y93" s="2">
        <v>28.51</v>
      </c>
      <c r="Z93" s="2">
        <v>28.818000000000001</v>
      </c>
      <c r="AA93" s="2">
        <v>25.823</v>
      </c>
      <c r="AB93" s="2">
        <v>28.03</v>
      </c>
      <c r="AC93" s="2">
        <v>28.407</v>
      </c>
      <c r="AD93" s="2">
        <v>28.731999999999999</v>
      </c>
      <c r="AE93" s="2">
        <v>29.056999999999999</v>
      </c>
      <c r="AF93" s="2">
        <v>26.027999999999999</v>
      </c>
      <c r="AG93" s="2">
        <v>28.15</v>
      </c>
      <c r="AH93" s="2">
        <v>28.527000000000001</v>
      </c>
      <c r="AI93" s="2">
        <v>28.818000000000001</v>
      </c>
      <c r="AJ93" s="2">
        <v>29.16</v>
      </c>
    </row>
    <row r="94" spans="1:36" x14ac:dyDescent="0.25">
      <c r="A94" s="1" t="s">
        <v>32</v>
      </c>
      <c r="B94" s="1" t="s">
        <v>37</v>
      </c>
      <c r="C94" s="3" t="s">
        <v>38</v>
      </c>
      <c r="D94" s="3">
        <v>14</v>
      </c>
      <c r="E94" s="2">
        <v>25.774999999999999</v>
      </c>
      <c r="F94" s="2">
        <v>26.323</v>
      </c>
      <c r="G94" s="2">
        <v>26.888000000000002</v>
      </c>
      <c r="H94" s="2">
        <v>27.417999999999999</v>
      </c>
      <c r="I94" s="2">
        <v>27.795000000000002</v>
      </c>
      <c r="J94" s="2">
        <v>27.263999999999999</v>
      </c>
      <c r="K94" s="2">
        <v>27.725999999999999</v>
      </c>
      <c r="L94" s="2">
        <v>28.137</v>
      </c>
      <c r="M94" s="2">
        <v>28.478999999999999</v>
      </c>
      <c r="N94" s="2">
        <v>26.939</v>
      </c>
      <c r="O94" s="2">
        <v>27.434999999999999</v>
      </c>
      <c r="P94" s="2">
        <v>27.829000000000001</v>
      </c>
      <c r="Q94" s="2">
        <v>28.24</v>
      </c>
      <c r="R94" s="2">
        <v>25.331</v>
      </c>
      <c r="S94" s="2">
        <v>27.709</v>
      </c>
      <c r="T94" s="2">
        <v>28.12</v>
      </c>
      <c r="U94" s="2">
        <v>28.513999999999999</v>
      </c>
      <c r="V94" s="2">
        <v>26.7</v>
      </c>
      <c r="W94" s="2">
        <v>27.725999999999999</v>
      </c>
      <c r="X94" s="2">
        <v>28.154</v>
      </c>
      <c r="Y94" s="2">
        <v>28.495999999999999</v>
      </c>
      <c r="Z94" s="2">
        <v>28.821999999999999</v>
      </c>
      <c r="AA94" s="2">
        <v>25.844000000000001</v>
      </c>
      <c r="AB94" s="2">
        <v>28.033999999999999</v>
      </c>
      <c r="AC94" s="2">
        <v>28.428000000000001</v>
      </c>
      <c r="AD94" s="2">
        <v>28.803999999999998</v>
      </c>
      <c r="AE94" s="2">
        <v>29.113</v>
      </c>
      <c r="AF94" s="2">
        <v>26.048999999999999</v>
      </c>
      <c r="AG94" s="2">
        <v>28.187999999999999</v>
      </c>
      <c r="AH94" s="2">
        <v>28.513999999999999</v>
      </c>
      <c r="AI94" s="2">
        <v>28.873000000000001</v>
      </c>
      <c r="AJ94" s="2">
        <v>29.198</v>
      </c>
    </row>
    <row r="95" spans="1:36" x14ac:dyDescent="0.25">
      <c r="A95" s="1" t="s">
        <v>32</v>
      </c>
      <c r="B95" s="1" t="s">
        <v>37</v>
      </c>
      <c r="C95" s="3" t="s">
        <v>38</v>
      </c>
      <c r="D95" s="3">
        <v>14</v>
      </c>
      <c r="E95" s="2">
        <v>25.722000000000001</v>
      </c>
      <c r="F95" s="2">
        <v>26.303999999999998</v>
      </c>
      <c r="G95" s="2">
        <v>26.852</v>
      </c>
      <c r="H95" s="2">
        <v>27.364999999999998</v>
      </c>
      <c r="I95" s="2">
        <v>27.792999999999999</v>
      </c>
      <c r="J95" s="2">
        <v>27.263000000000002</v>
      </c>
      <c r="K95" s="2">
        <v>27.707999999999998</v>
      </c>
      <c r="L95" s="2">
        <v>28.117999999999999</v>
      </c>
      <c r="M95" s="2">
        <v>28.478000000000002</v>
      </c>
      <c r="N95" s="2">
        <v>26.885999999999999</v>
      </c>
      <c r="O95" s="2">
        <v>27.4</v>
      </c>
      <c r="P95" s="2">
        <v>27.827000000000002</v>
      </c>
      <c r="Q95" s="2">
        <v>28.187000000000001</v>
      </c>
      <c r="R95" s="2">
        <v>25.295000000000002</v>
      </c>
      <c r="S95" s="2">
        <v>27.707999999999998</v>
      </c>
      <c r="T95" s="2">
        <v>28.100999999999999</v>
      </c>
      <c r="U95" s="2">
        <v>28.443000000000001</v>
      </c>
      <c r="V95" s="2">
        <v>26.731999999999999</v>
      </c>
      <c r="W95" s="2">
        <v>27.725000000000001</v>
      </c>
      <c r="X95" s="2">
        <v>28.135000000000002</v>
      </c>
      <c r="Y95" s="2">
        <v>28.495000000000001</v>
      </c>
      <c r="Z95" s="2">
        <v>28.82</v>
      </c>
      <c r="AA95" s="2">
        <v>25.791</v>
      </c>
      <c r="AB95" s="2">
        <v>28.05</v>
      </c>
      <c r="AC95" s="2">
        <v>28.425999999999998</v>
      </c>
      <c r="AD95" s="2">
        <v>28.768999999999998</v>
      </c>
      <c r="AE95" s="2">
        <v>29.077000000000002</v>
      </c>
      <c r="AF95" s="2">
        <v>26.047999999999998</v>
      </c>
      <c r="AG95" s="2">
        <v>28.135000000000002</v>
      </c>
      <c r="AH95" s="2">
        <v>28.512</v>
      </c>
      <c r="AI95" s="2">
        <v>28.837</v>
      </c>
      <c r="AJ95" s="2">
        <v>29.178999999999998</v>
      </c>
    </row>
    <row r="96" spans="1:36" x14ac:dyDescent="0.25">
      <c r="A96" s="1" t="s">
        <v>32</v>
      </c>
      <c r="B96" s="1" t="s">
        <v>39</v>
      </c>
      <c r="C96" s="3" t="s">
        <v>40</v>
      </c>
      <c r="D96" s="3">
        <v>14</v>
      </c>
      <c r="E96" s="2">
        <v>25.773</v>
      </c>
      <c r="F96" s="2">
        <v>26.372</v>
      </c>
      <c r="G96" s="2">
        <v>26.902999999999999</v>
      </c>
      <c r="H96" s="2">
        <v>27.382000000000001</v>
      </c>
      <c r="I96" s="2">
        <v>27.81</v>
      </c>
      <c r="J96" s="2">
        <v>27.245000000000001</v>
      </c>
      <c r="K96" s="2">
        <v>27.724</v>
      </c>
      <c r="L96" s="2">
        <v>28.117999999999999</v>
      </c>
      <c r="M96" s="2">
        <v>28.46</v>
      </c>
      <c r="N96" s="2">
        <v>26.937000000000001</v>
      </c>
      <c r="O96" s="2">
        <v>27.416</v>
      </c>
      <c r="P96" s="2">
        <v>27.844000000000001</v>
      </c>
      <c r="Q96" s="2">
        <v>28.186</v>
      </c>
      <c r="R96" s="2">
        <v>25.327999999999999</v>
      </c>
      <c r="S96" s="2">
        <v>27.707000000000001</v>
      </c>
      <c r="T96" s="2">
        <v>28.117999999999999</v>
      </c>
      <c r="U96" s="2">
        <v>28.46</v>
      </c>
      <c r="V96" s="2">
        <v>26.8</v>
      </c>
      <c r="W96" s="2">
        <v>27.724</v>
      </c>
      <c r="X96" s="2">
        <v>28.135000000000002</v>
      </c>
      <c r="Y96" s="2">
        <v>28.494</v>
      </c>
      <c r="Z96" s="2">
        <v>28.802</v>
      </c>
      <c r="AA96" s="2">
        <v>25.841000000000001</v>
      </c>
      <c r="AB96" s="2">
        <v>28.048999999999999</v>
      </c>
      <c r="AC96" s="2">
        <v>28.443000000000001</v>
      </c>
      <c r="AD96" s="2">
        <v>28.734000000000002</v>
      </c>
      <c r="AE96" s="2">
        <v>29.076000000000001</v>
      </c>
      <c r="AF96" s="2">
        <v>26.064</v>
      </c>
      <c r="AG96" s="2">
        <v>28.152000000000001</v>
      </c>
      <c r="AH96" s="2">
        <v>28.510999999999999</v>
      </c>
      <c r="AI96" s="2">
        <v>28.853999999999999</v>
      </c>
      <c r="AJ96" s="2">
        <v>29.178999999999998</v>
      </c>
    </row>
    <row r="97" spans="1:36" x14ac:dyDescent="0.25">
      <c r="A97" s="1" t="s">
        <v>32</v>
      </c>
      <c r="B97" s="1" t="s">
        <v>39</v>
      </c>
      <c r="C97" s="3" t="s">
        <v>40</v>
      </c>
      <c r="D97" s="3">
        <v>14</v>
      </c>
      <c r="E97" s="2">
        <v>25.779</v>
      </c>
      <c r="F97" s="2">
        <v>26.446000000000002</v>
      </c>
      <c r="G97" s="2">
        <v>26.856999999999999</v>
      </c>
      <c r="H97" s="2">
        <v>27.37</v>
      </c>
      <c r="I97" s="2">
        <v>27.832000000000001</v>
      </c>
      <c r="J97" s="2">
        <v>27.25</v>
      </c>
      <c r="K97" s="2">
        <v>27.728999999999999</v>
      </c>
      <c r="L97" s="2">
        <v>28.123000000000001</v>
      </c>
      <c r="M97" s="2">
        <v>28.465</v>
      </c>
      <c r="N97" s="2">
        <v>26.942</v>
      </c>
      <c r="O97" s="2">
        <v>27.404</v>
      </c>
      <c r="P97" s="2">
        <v>27.815000000000001</v>
      </c>
      <c r="Q97" s="2">
        <v>28.173999999999999</v>
      </c>
      <c r="R97" s="2">
        <v>25.315999999999999</v>
      </c>
      <c r="S97" s="2">
        <v>27.728999999999999</v>
      </c>
      <c r="T97" s="2">
        <v>28.123000000000001</v>
      </c>
      <c r="U97" s="2">
        <v>28.431000000000001</v>
      </c>
      <c r="V97" s="2">
        <v>26.84</v>
      </c>
      <c r="W97" s="2">
        <v>27.747</v>
      </c>
      <c r="X97" s="2">
        <v>28.157</v>
      </c>
      <c r="Y97" s="2">
        <v>28.5</v>
      </c>
      <c r="Z97" s="2">
        <v>28.808</v>
      </c>
      <c r="AA97" s="2">
        <v>25.812999999999999</v>
      </c>
      <c r="AB97" s="2">
        <v>28.055</v>
      </c>
      <c r="AC97" s="2">
        <v>28.431000000000001</v>
      </c>
      <c r="AD97" s="2">
        <v>28.773</v>
      </c>
      <c r="AE97" s="2">
        <v>29.099</v>
      </c>
      <c r="AF97" s="2">
        <v>26.035</v>
      </c>
      <c r="AG97" s="2">
        <v>28.14</v>
      </c>
      <c r="AH97" s="2">
        <v>28.516999999999999</v>
      </c>
      <c r="AI97" s="2">
        <v>28.841999999999999</v>
      </c>
      <c r="AJ97" s="2">
        <v>29.167000000000002</v>
      </c>
    </row>
    <row r="98" spans="1:36" x14ac:dyDescent="0.25">
      <c r="A98" s="1" t="s">
        <v>32</v>
      </c>
      <c r="B98" s="1" t="s">
        <v>39</v>
      </c>
      <c r="C98" s="3" t="s">
        <v>40</v>
      </c>
      <c r="D98" s="3">
        <v>14</v>
      </c>
      <c r="E98" s="2">
        <v>25.745000000000001</v>
      </c>
      <c r="F98" s="2">
        <v>26.379000000000001</v>
      </c>
      <c r="G98" s="2">
        <v>26.875</v>
      </c>
      <c r="H98" s="2">
        <v>27.388000000000002</v>
      </c>
      <c r="I98" s="2">
        <v>27.798999999999999</v>
      </c>
      <c r="J98" s="2">
        <v>27.268000000000001</v>
      </c>
      <c r="K98" s="2">
        <v>27.731000000000002</v>
      </c>
      <c r="L98" s="2">
        <v>28.123999999999999</v>
      </c>
      <c r="M98" s="2">
        <v>28.466000000000001</v>
      </c>
      <c r="N98" s="2">
        <v>26.925999999999998</v>
      </c>
      <c r="O98" s="2">
        <v>27.405000000000001</v>
      </c>
      <c r="P98" s="2">
        <v>27.832999999999998</v>
      </c>
      <c r="Q98" s="2">
        <v>28.21</v>
      </c>
      <c r="R98" s="2">
        <v>25.318000000000001</v>
      </c>
      <c r="S98" s="2">
        <v>27.713000000000001</v>
      </c>
      <c r="T98" s="2">
        <v>28.123999999999999</v>
      </c>
      <c r="U98" s="2">
        <v>28.466000000000001</v>
      </c>
      <c r="V98" s="2">
        <v>26.754999999999999</v>
      </c>
      <c r="W98" s="2">
        <v>27.731000000000002</v>
      </c>
      <c r="X98" s="2">
        <v>28.158000000000001</v>
      </c>
      <c r="Y98" s="2">
        <v>28.501000000000001</v>
      </c>
      <c r="Z98" s="2">
        <v>28.826000000000001</v>
      </c>
      <c r="AA98" s="2">
        <v>25.814</v>
      </c>
      <c r="AB98" s="2">
        <v>28.056000000000001</v>
      </c>
      <c r="AC98" s="2">
        <v>28.449000000000002</v>
      </c>
      <c r="AD98" s="2">
        <v>28.774000000000001</v>
      </c>
      <c r="AE98" s="2">
        <v>29.1</v>
      </c>
      <c r="AF98" s="2">
        <v>26.105</v>
      </c>
      <c r="AG98" s="2">
        <v>28.140999999999998</v>
      </c>
      <c r="AH98" s="2">
        <v>28.552</v>
      </c>
      <c r="AI98" s="2">
        <v>28.876999999999999</v>
      </c>
      <c r="AJ98" s="2">
        <v>29.219000000000001</v>
      </c>
    </row>
    <row r="99" spans="1:36" x14ac:dyDescent="0.25">
      <c r="C99" s="3"/>
      <c r="D99" s="3"/>
    </row>
    <row r="100" spans="1:36" x14ac:dyDescent="0.25">
      <c r="A100" s="1" t="s">
        <v>32</v>
      </c>
      <c r="B100" s="1" t="s">
        <v>37</v>
      </c>
      <c r="C100" s="3" t="s">
        <v>38</v>
      </c>
      <c r="D100" s="3">
        <v>15</v>
      </c>
      <c r="E100" s="2">
        <v>25.658000000000001</v>
      </c>
      <c r="F100" s="2">
        <v>26.24</v>
      </c>
      <c r="G100" s="2">
        <v>26.805</v>
      </c>
      <c r="H100" s="2">
        <v>27.300999999999998</v>
      </c>
      <c r="I100" s="2">
        <v>27.712</v>
      </c>
      <c r="J100" s="2">
        <v>27.199000000000002</v>
      </c>
      <c r="K100" s="2">
        <v>27.643000000000001</v>
      </c>
      <c r="L100" s="2">
        <v>28.071000000000002</v>
      </c>
      <c r="M100" s="2">
        <v>28.481999999999999</v>
      </c>
      <c r="N100" s="2">
        <v>26.838999999999999</v>
      </c>
      <c r="O100" s="2">
        <v>27.335000000000001</v>
      </c>
      <c r="P100" s="2">
        <v>27.78</v>
      </c>
      <c r="Q100" s="2">
        <v>28.157</v>
      </c>
      <c r="R100" s="2">
        <v>25.213000000000001</v>
      </c>
      <c r="S100" s="2">
        <v>27.661000000000001</v>
      </c>
      <c r="T100" s="2">
        <v>28.071000000000002</v>
      </c>
      <c r="U100" s="2">
        <v>28.465</v>
      </c>
      <c r="V100" s="14">
        <v>26.75</v>
      </c>
      <c r="W100" s="2">
        <v>27.661000000000001</v>
      </c>
      <c r="X100" s="2">
        <v>28.106000000000002</v>
      </c>
      <c r="Y100" s="2">
        <v>28.448</v>
      </c>
      <c r="Z100" s="2">
        <v>28.79</v>
      </c>
      <c r="AA100" s="2">
        <v>25.727</v>
      </c>
      <c r="AB100" s="2">
        <v>27.986000000000001</v>
      </c>
      <c r="AC100" s="2">
        <v>28.396000000000001</v>
      </c>
      <c r="AD100" s="2">
        <v>28.704000000000001</v>
      </c>
      <c r="AE100" s="2">
        <v>29.064</v>
      </c>
      <c r="AF100" s="2">
        <v>25.931999999999999</v>
      </c>
      <c r="AG100" s="2">
        <v>28.123000000000001</v>
      </c>
      <c r="AH100" s="2">
        <v>28.481999999999999</v>
      </c>
      <c r="AI100" s="2">
        <v>28.806999999999999</v>
      </c>
      <c r="AJ100" s="2">
        <v>29.167000000000002</v>
      </c>
    </row>
    <row r="101" spans="1:36" x14ac:dyDescent="0.25">
      <c r="A101" s="1" t="s">
        <v>32</v>
      </c>
      <c r="B101" s="1" t="s">
        <v>37</v>
      </c>
      <c r="C101" s="3" t="s">
        <v>38</v>
      </c>
      <c r="D101" s="3">
        <v>15</v>
      </c>
      <c r="E101" s="2">
        <v>25.757000000000001</v>
      </c>
      <c r="F101" s="2">
        <v>26.408000000000001</v>
      </c>
      <c r="G101" s="2">
        <v>26.853000000000002</v>
      </c>
      <c r="H101" s="2">
        <v>27.382999999999999</v>
      </c>
      <c r="I101" s="2">
        <v>27.794</v>
      </c>
      <c r="J101" s="2">
        <v>27.263000000000002</v>
      </c>
      <c r="K101" s="2">
        <v>27.725000000000001</v>
      </c>
      <c r="L101" s="2">
        <v>28.135999999999999</v>
      </c>
      <c r="M101" s="2">
        <v>28.478000000000002</v>
      </c>
      <c r="N101" s="2">
        <v>26.887</v>
      </c>
      <c r="O101" s="2">
        <v>27.4</v>
      </c>
      <c r="P101" s="2">
        <v>27.844999999999999</v>
      </c>
      <c r="Q101" s="2">
        <v>28.204999999999998</v>
      </c>
      <c r="R101" s="2">
        <v>25.312000000000001</v>
      </c>
      <c r="S101" s="2">
        <v>27.707999999999998</v>
      </c>
      <c r="T101" s="2">
        <v>28.102</v>
      </c>
      <c r="U101" s="2">
        <v>28.443999999999999</v>
      </c>
      <c r="V101" s="2">
        <v>26.716000000000001</v>
      </c>
      <c r="W101" s="2">
        <v>27.76</v>
      </c>
      <c r="X101" s="2">
        <v>28.135999999999999</v>
      </c>
      <c r="Y101" s="2">
        <v>28.53</v>
      </c>
      <c r="Z101" s="2">
        <v>28.821000000000002</v>
      </c>
      <c r="AA101" s="2">
        <v>25.809000000000001</v>
      </c>
      <c r="AB101" s="2">
        <v>28.050999999999998</v>
      </c>
      <c r="AC101" s="2">
        <v>28.427</v>
      </c>
      <c r="AD101" s="2">
        <v>28.803999999999998</v>
      </c>
      <c r="AE101" s="2">
        <v>29.094000000000001</v>
      </c>
      <c r="AF101" s="2">
        <v>26.065000000000001</v>
      </c>
      <c r="AG101" s="2">
        <v>28.135999999999999</v>
      </c>
      <c r="AH101" s="2">
        <v>28.513000000000002</v>
      </c>
      <c r="AI101" s="2">
        <v>28.872</v>
      </c>
      <c r="AJ101" s="2">
        <v>29.163</v>
      </c>
    </row>
    <row r="102" spans="1:36" x14ac:dyDescent="0.25">
      <c r="A102" s="1" t="s">
        <v>32</v>
      </c>
      <c r="B102" s="1" t="s">
        <v>37</v>
      </c>
      <c r="C102" s="3" t="s">
        <v>38</v>
      </c>
      <c r="D102" s="3">
        <v>15</v>
      </c>
      <c r="E102" s="2">
        <v>25.757000000000001</v>
      </c>
      <c r="F102" s="2">
        <v>26.356000000000002</v>
      </c>
      <c r="G102" s="2">
        <v>26.869</v>
      </c>
      <c r="H102" s="2">
        <v>27.366</v>
      </c>
      <c r="I102" s="2">
        <v>27.776</v>
      </c>
      <c r="J102" s="2">
        <v>27.228999999999999</v>
      </c>
      <c r="K102" s="2">
        <v>27.725000000000001</v>
      </c>
      <c r="L102" s="2">
        <v>28.119</v>
      </c>
      <c r="M102" s="2">
        <v>28.460999999999999</v>
      </c>
      <c r="N102" s="2">
        <v>26.920999999999999</v>
      </c>
      <c r="O102" s="2">
        <v>27.366</v>
      </c>
      <c r="P102" s="2">
        <v>27.811</v>
      </c>
      <c r="Q102" s="2">
        <v>28.17</v>
      </c>
      <c r="R102" s="2">
        <v>25.312000000000001</v>
      </c>
      <c r="S102" s="2">
        <v>27.690999999999999</v>
      </c>
      <c r="T102" s="2">
        <v>28.102</v>
      </c>
      <c r="U102" s="2">
        <v>28.427</v>
      </c>
      <c r="V102" s="2">
        <v>26.800999999999998</v>
      </c>
      <c r="W102" s="2">
        <v>27.742000000000001</v>
      </c>
      <c r="X102" s="2">
        <v>28.119</v>
      </c>
      <c r="Y102" s="2">
        <v>28.460999999999999</v>
      </c>
      <c r="Z102" s="2">
        <v>28.786000000000001</v>
      </c>
      <c r="AA102" s="2">
        <v>25.86</v>
      </c>
      <c r="AB102" s="2">
        <v>28.033000000000001</v>
      </c>
      <c r="AC102" s="2">
        <v>28.427</v>
      </c>
      <c r="AD102" s="2">
        <v>28.768999999999998</v>
      </c>
      <c r="AE102" s="2">
        <v>29.077000000000002</v>
      </c>
      <c r="AF102" s="2">
        <v>26.013999999999999</v>
      </c>
      <c r="AG102" s="2">
        <v>28.135999999999999</v>
      </c>
      <c r="AH102" s="2">
        <v>28.512</v>
      </c>
      <c r="AI102" s="2">
        <v>28.837</v>
      </c>
      <c r="AJ102" s="2">
        <v>29.163</v>
      </c>
    </row>
    <row r="103" spans="1:36" x14ac:dyDescent="0.25">
      <c r="A103" s="1" t="s">
        <v>32</v>
      </c>
      <c r="B103" s="1" t="s">
        <v>39</v>
      </c>
      <c r="C103" s="3" t="s">
        <v>40</v>
      </c>
      <c r="D103" s="3">
        <v>15</v>
      </c>
      <c r="E103" s="2">
        <v>25.696999999999999</v>
      </c>
      <c r="F103" s="2">
        <v>26.33</v>
      </c>
      <c r="G103" s="2">
        <v>26.843</v>
      </c>
      <c r="H103" s="2">
        <v>27.356999999999999</v>
      </c>
      <c r="I103" s="2">
        <v>27.75</v>
      </c>
      <c r="J103" s="2">
        <v>27.22</v>
      </c>
      <c r="K103" s="2">
        <v>27.681999999999999</v>
      </c>
      <c r="L103" s="2">
        <v>28.074999999999999</v>
      </c>
      <c r="M103" s="2">
        <v>28.469000000000001</v>
      </c>
      <c r="N103" s="2">
        <v>26.878</v>
      </c>
      <c r="O103" s="2">
        <v>27.34</v>
      </c>
      <c r="P103" s="2">
        <v>27.802</v>
      </c>
      <c r="Q103" s="2">
        <v>28.178000000000001</v>
      </c>
      <c r="R103" s="2">
        <v>25.268999999999998</v>
      </c>
      <c r="S103" s="2">
        <v>27.681999999999999</v>
      </c>
      <c r="T103" s="2">
        <v>28.074999999999999</v>
      </c>
      <c r="U103" s="2">
        <v>28.434999999999999</v>
      </c>
      <c r="V103" s="14">
        <v>26.800999999999998</v>
      </c>
      <c r="W103" s="2">
        <v>27.681999999999999</v>
      </c>
      <c r="X103" s="2">
        <v>28.11</v>
      </c>
      <c r="Y103" s="2">
        <v>28.469000000000001</v>
      </c>
      <c r="Z103" s="2">
        <v>28.794</v>
      </c>
      <c r="AA103" s="2">
        <v>25.798999999999999</v>
      </c>
      <c r="AB103" s="2">
        <v>28.024000000000001</v>
      </c>
      <c r="AC103" s="2">
        <v>28.401</v>
      </c>
      <c r="AD103" s="2">
        <v>28.742999999999999</v>
      </c>
      <c r="AE103" s="2">
        <v>29.085000000000001</v>
      </c>
      <c r="AF103" s="2">
        <v>25.988</v>
      </c>
      <c r="AG103" s="2">
        <v>28.126999999999999</v>
      </c>
      <c r="AH103" s="2">
        <v>28.503</v>
      </c>
      <c r="AI103" s="2">
        <v>28.846</v>
      </c>
      <c r="AJ103" s="2">
        <v>29.154</v>
      </c>
    </row>
    <row r="104" spans="1:36" x14ac:dyDescent="0.25">
      <c r="A104" s="1" t="s">
        <v>32</v>
      </c>
      <c r="B104" s="1" t="s">
        <v>39</v>
      </c>
      <c r="C104" s="3" t="s">
        <v>40</v>
      </c>
      <c r="D104" s="3">
        <v>15</v>
      </c>
      <c r="E104" s="2">
        <v>25.759</v>
      </c>
      <c r="F104" s="2">
        <v>26.376000000000001</v>
      </c>
      <c r="G104" s="2">
        <v>26.888999999999999</v>
      </c>
      <c r="H104" s="2">
        <v>27.419</v>
      </c>
      <c r="I104" s="2">
        <v>27.795999999999999</v>
      </c>
      <c r="J104" s="2">
        <v>27.283000000000001</v>
      </c>
      <c r="K104" s="2">
        <v>27.745000000000001</v>
      </c>
      <c r="L104" s="2">
        <v>28.155000000000001</v>
      </c>
      <c r="M104" s="2">
        <v>28.48</v>
      </c>
      <c r="N104" s="2">
        <v>26.992000000000001</v>
      </c>
      <c r="O104" s="2">
        <v>27.437000000000001</v>
      </c>
      <c r="P104" s="2">
        <v>27.882000000000001</v>
      </c>
      <c r="Q104" s="2">
        <v>28.207000000000001</v>
      </c>
      <c r="R104" s="2">
        <v>25.332000000000001</v>
      </c>
      <c r="S104" s="2">
        <v>27.71</v>
      </c>
      <c r="T104" s="2">
        <v>28.120999999999999</v>
      </c>
      <c r="U104" s="2">
        <v>28.498000000000001</v>
      </c>
      <c r="V104" s="2">
        <v>26.838000000000001</v>
      </c>
      <c r="W104" s="2">
        <v>27.779</v>
      </c>
      <c r="X104" s="2">
        <v>28.172000000000001</v>
      </c>
      <c r="Y104" s="2">
        <v>28.515000000000001</v>
      </c>
      <c r="Z104" s="2">
        <v>28.873999999999999</v>
      </c>
      <c r="AA104" s="2">
        <v>25.811</v>
      </c>
      <c r="AB104" s="2">
        <v>28.053000000000001</v>
      </c>
      <c r="AC104" s="2">
        <v>28.463000000000001</v>
      </c>
      <c r="AD104" s="2">
        <v>28.789000000000001</v>
      </c>
      <c r="AE104" s="2">
        <v>29.097000000000001</v>
      </c>
      <c r="AF104" s="2">
        <v>26.067</v>
      </c>
      <c r="AG104" s="2">
        <v>28.207000000000001</v>
      </c>
      <c r="AH104" s="2">
        <v>28.532</v>
      </c>
      <c r="AI104" s="2">
        <v>28.873999999999999</v>
      </c>
      <c r="AJ104" s="2">
        <v>29.181999999999999</v>
      </c>
    </row>
    <row r="105" spans="1:36" x14ac:dyDescent="0.25">
      <c r="A105" s="1" t="s">
        <v>32</v>
      </c>
      <c r="B105" s="1" t="s">
        <v>39</v>
      </c>
      <c r="C105" s="3" t="s">
        <v>40</v>
      </c>
      <c r="D105" s="3">
        <v>15</v>
      </c>
      <c r="E105" s="2">
        <v>25.763999999999999</v>
      </c>
      <c r="F105" s="2">
        <v>26.38</v>
      </c>
      <c r="G105" s="2">
        <v>26.893000000000001</v>
      </c>
      <c r="H105" s="2">
        <v>27.388999999999999</v>
      </c>
      <c r="I105" s="2">
        <v>27.8</v>
      </c>
      <c r="J105" s="2">
        <v>27.253</v>
      </c>
      <c r="K105" s="2">
        <v>27.731999999999999</v>
      </c>
      <c r="L105" s="2">
        <v>28.125</v>
      </c>
      <c r="M105" s="2">
        <v>28.501999999999999</v>
      </c>
      <c r="N105" s="2">
        <v>26.91</v>
      </c>
      <c r="O105" s="2">
        <v>27.423999999999999</v>
      </c>
      <c r="P105" s="2">
        <v>27.817</v>
      </c>
      <c r="Q105" s="2">
        <v>28.193999999999999</v>
      </c>
      <c r="R105" s="2">
        <v>25.335999999999999</v>
      </c>
      <c r="S105" s="2">
        <v>27.715</v>
      </c>
      <c r="T105" s="2">
        <v>28.125</v>
      </c>
      <c r="U105" s="2">
        <v>28.468</v>
      </c>
      <c r="V105" s="2">
        <v>26.722000000000001</v>
      </c>
      <c r="W105" s="2">
        <v>27.765999999999998</v>
      </c>
      <c r="X105" s="2">
        <v>28.16</v>
      </c>
      <c r="Y105" s="2">
        <v>28.536000000000001</v>
      </c>
      <c r="Z105" s="2">
        <v>28.827000000000002</v>
      </c>
      <c r="AA105" s="2">
        <v>25.832000000000001</v>
      </c>
      <c r="AB105" s="2">
        <v>28.04</v>
      </c>
      <c r="AC105" s="2">
        <v>28.45</v>
      </c>
      <c r="AD105" s="2">
        <v>28.776</v>
      </c>
      <c r="AE105" s="2">
        <v>29.100999999999999</v>
      </c>
      <c r="AF105" s="2">
        <v>26.055</v>
      </c>
      <c r="AG105" s="2">
        <v>28.16</v>
      </c>
      <c r="AH105" s="2">
        <v>28.518999999999998</v>
      </c>
      <c r="AI105" s="2">
        <v>28.895</v>
      </c>
      <c r="AJ105" s="2">
        <v>29.169</v>
      </c>
    </row>
    <row r="106" spans="1:36" x14ac:dyDescent="0.25">
      <c r="C106" s="3"/>
      <c r="D106" s="3"/>
    </row>
    <row r="107" spans="1:36" x14ac:dyDescent="0.25">
      <c r="A107" s="1" t="s">
        <v>32</v>
      </c>
      <c r="B107" s="1" t="s">
        <v>37</v>
      </c>
      <c r="C107" s="3" t="s">
        <v>38</v>
      </c>
      <c r="D107" s="3">
        <v>16</v>
      </c>
      <c r="E107" s="2">
        <v>25.725999999999999</v>
      </c>
      <c r="F107" s="2">
        <v>26.306999999999999</v>
      </c>
      <c r="G107" s="2">
        <v>26.855</v>
      </c>
      <c r="H107" s="2">
        <v>27.350999999999999</v>
      </c>
      <c r="I107" s="2">
        <v>27.779</v>
      </c>
      <c r="J107" s="2">
        <v>27.231999999999999</v>
      </c>
      <c r="K107" s="2">
        <v>27.710999999999999</v>
      </c>
      <c r="L107" s="2">
        <v>28.120999999999999</v>
      </c>
      <c r="M107" s="2">
        <v>28.446999999999999</v>
      </c>
      <c r="N107" s="2">
        <v>26.905999999999999</v>
      </c>
      <c r="O107" s="2">
        <v>27.42</v>
      </c>
      <c r="P107" s="2">
        <v>27.795999999999999</v>
      </c>
      <c r="Q107" s="2">
        <v>28.155999999999999</v>
      </c>
      <c r="R107" s="2">
        <v>25.280999999999999</v>
      </c>
      <c r="S107" s="2">
        <v>27.675999999999998</v>
      </c>
      <c r="T107" s="2">
        <v>28.087</v>
      </c>
      <c r="U107" s="2">
        <v>28.446999999999999</v>
      </c>
      <c r="V107" s="2">
        <v>26.786999999999999</v>
      </c>
      <c r="W107" s="2">
        <v>27.693999999999999</v>
      </c>
      <c r="X107" s="2">
        <v>28.103999999999999</v>
      </c>
      <c r="Y107" s="2">
        <v>28.463999999999999</v>
      </c>
      <c r="Z107" s="2">
        <v>28.771999999999998</v>
      </c>
      <c r="AA107" s="2">
        <v>25.811</v>
      </c>
      <c r="AB107" s="2">
        <v>28.036000000000001</v>
      </c>
      <c r="AC107" s="2">
        <v>28.428999999999998</v>
      </c>
      <c r="AD107" s="2">
        <v>28.702999999999999</v>
      </c>
      <c r="AE107" s="2">
        <v>29.062999999999999</v>
      </c>
      <c r="AF107" s="2">
        <v>26.016999999999999</v>
      </c>
      <c r="AG107" s="2">
        <v>28.120999999999999</v>
      </c>
      <c r="AH107" s="2">
        <v>28.515000000000001</v>
      </c>
      <c r="AI107" s="2">
        <v>28.823</v>
      </c>
      <c r="AJ107" s="2">
        <v>29.131</v>
      </c>
    </row>
    <row r="108" spans="1:36" x14ac:dyDescent="0.25">
      <c r="A108" s="1" t="s">
        <v>32</v>
      </c>
      <c r="B108" s="1" t="s">
        <v>37</v>
      </c>
      <c r="C108" s="3" t="s">
        <v>38</v>
      </c>
      <c r="D108" s="3">
        <v>16</v>
      </c>
      <c r="E108" s="2">
        <v>25.672999999999998</v>
      </c>
      <c r="F108" s="2">
        <v>26.271999999999998</v>
      </c>
      <c r="G108" s="2">
        <v>26.785</v>
      </c>
      <c r="H108" s="2">
        <v>27.298999999999999</v>
      </c>
      <c r="I108" s="2">
        <v>27.709</v>
      </c>
      <c r="J108" s="2">
        <v>27.178999999999998</v>
      </c>
      <c r="K108" s="2">
        <v>27.640999999999998</v>
      </c>
      <c r="L108" s="2">
        <v>28.052</v>
      </c>
      <c r="M108" s="2">
        <v>28.376999999999999</v>
      </c>
      <c r="N108" s="2">
        <v>26.853999999999999</v>
      </c>
      <c r="O108" s="2">
        <v>27.332999999999998</v>
      </c>
      <c r="P108" s="2">
        <v>27.744</v>
      </c>
      <c r="Q108" s="2">
        <v>28.137</v>
      </c>
      <c r="R108" s="2">
        <v>25.262</v>
      </c>
      <c r="S108" s="2">
        <v>27.658000000000001</v>
      </c>
      <c r="T108" s="2">
        <v>28.035</v>
      </c>
      <c r="U108" s="2">
        <v>28.376999999999999</v>
      </c>
      <c r="V108" s="2">
        <v>26.683</v>
      </c>
      <c r="W108" s="2">
        <v>27.640999999999998</v>
      </c>
      <c r="X108" s="2">
        <v>28.068999999999999</v>
      </c>
      <c r="Y108" s="2">
        <v>28.393999999999998</v>
      </c>
      <c r="Z108" s="2">
        <v>28.719000000000001</v>
      </c>
      <c r="AA108" s="2">
        <v>25.757999999999999</v>
      </c>
      <c r="AB108" s="2">
        <v>27.949000000000002</v>
      </c>
      <c r="AC108" s="2">
        <v>28.343</v>
      </c>
      <c r="AD108" s="2">
        <v>28.684999999999999</v>
      </c>
      <c r="AE108" s="2">
        <v>28.975999999999999</v>
      </c>
      <c r="AF108" s="2">
        <v>25.963999999999999</v>
      </c>
      <c r="AG108" s="2">
        <v>28.068999999999999</v>
      </c>
      <c r="AH108" s="2">
        <v>28.428000000000001</v>
      </c>
      <c r="AI108" s="2">
        <v>28.753</v>
      </c>
      <c r="AJ108" s="2">
        <v>29.044</v>
      </c>
    </row>
    <row r="109" spans="1:36" x14ac:dyDescent="0.25">
      <c r="A109" s="1" t="s">
        <v>32</v>
      </c>
      <c r="B109" s="1" t="s">
        <v>37</v>
      </c>
      <c r="C109" s="3" t="s">
        <v>38</v>
      </c>
      <c r="D109" s="3">
        <v>16</v>
      </c>
      <c r="E109" s="2">
        <v>25.684000000000001</v>
      </c>
      <c r="F109" s="2">
        <v>26.231999999999999</v>
      </c>
      <c r="G109" s="2">
        <v>26.779</v>
      </c>
      <c r="H109" s="2">
        <v>27.31</v>
      </c>
      <c r="I109" s="2">
        <v>27.702999999999999</v>
      </c>
      <c r="J109" s="2">
        <v>27.155999999999999</v>
      </c>
      <c r="K109" s="2">
        <v>27.635000000000002</v>
      </c>
      <c r="L109" s="2">
        <v>28.045999999999999</v>
      </c>
      <c r="M109" s="2">
        <v>28.405000000000001</v>
      </c>
      <c r="N109" s="2">
        <v>26.83</v>
      </c>
      <c r="O109" s="2">
        <v>27.31</v>
      </c>
      <c r="P109" s="2">
        <v>27.738</v>
      </c>
      <c r="Q109" s="2">
        <v>28.131</v>
      </c>
      <c r="R109" s="2">
        <v>25.239000000000001</v>
      </c>
      <c r="S109" s="2">
        <v>27.617999999999999</v>
      </c>
      <c r="T109" s="2">
        <v>28.027999999999999</v>
      </c>
      <c r="U109" s="2">
        <v>28.388000000000002</v>
      </c>
      <c r="V109" s="2">
        <v>26.693999999999999</v>
      </c>
      <c r="W109" s="2">
        <v>27.652000000000001</v>
      </c>
      <c r="X109" s="2">
        <v>28.062999999999999</v>
      </c>
      <c r="Y109" s="2">
        <v>28.422000000000001</v>
      </c>
      <c r="Z109" s="2">
        <v>28.73</v>
      </c>
      <c r="AA109" s="2">
        <v>25.718</v>
      </c>
      <c r="AB109" s="2">
        <v>27.977</v>
      </c>
      <c r="AC109" s="2">
        <v>28.353999999999999</v>
      </c>
      <c r="AD109" s="2">
        <v>28.696000000000002</v>
      </c>
      <c r="AE109" s="2">
        <v>29.004000000000001</v>
      </c>
      <c r="AF109" s="2">
        <v>25.992000000000001</v>
      </c>
      <c r="AG109" s="2">
        <v>28.062999999999999</v>
      </c>
      <c r="AH109" s="2">
        <v>28.439</v>
      </c>
      <c r="AI109" s="2">
        <v>28.780999999999999</v>
      </c>
      <c r="AJ109" s="2">
        <v>29.071999999999999</v>
      </c>
    </row>
    <row r="110" spans="1:36" x14ac:dyDescent="0.25">
      <c r="A110" s="1" t="s">
        <v>32</v>
      </c>
      <c r="B110" s="1" t="s">
        <v>39</v>
      </c>
      <c r="C110" s="3" t="s">
        <v>40</v>
      </c>
      <c r="D110" s="3">
        <v>16</v>
      </c>
      <c r="E110" s="2">
        <v>25.74</v>
      </c>
      <c r="F110" s="2">
        <v>26.356000000000002</v>
      </c>
      <c r="G110" s="2">
        <v>26.869</v>
      </c>
      <c r="H110" s="2">
        <v>27.382000000000001</v>
      </c>
      <c r="I110" s="2">
        <v>27.792999999999999</v>
      </c>
      <c r="J110" s="2">
        <v>27.28</v>
      </c>
      <c r="K110" s="2">
        <v>27.725000000000001</v>
      </c>
      <c r="L110" s="2">
        <v>28.135000000000002</v>
      </c>
      <c r="M110" s="2">
        <v>28.529</v>
      </c>
      <c r="N110" s="2">
        <v>26.972000000000001</v>
      </c>
      <c r="O110" s="2">
        <v>27.4</v>
      </c>
      <c r="P110" s="2">
        <v>27.81</v>
      </c>
      <c r="Q110" s="2">
        <v>28.187000000000001</v>
      </c>
      <c r="R110" s="2">
        <v>25.312000000000001</v>
      </c>
      <c r="S110" s="2">
        <v>27.690999999999999</v>
      </c>
      <c r="T110" s="2">
        <v>28.100999999999999</v>
      </c>
      <c r="U110" s="2">
        <v>28.512</v>
      </c>
      <c r="V110" s="2">
        <v>26.765999999999998</v>
      </c>
      <c r="W110" s="2">
        <v>27.725000000000001</v>
      </c>
      <c r="X110" s="2">
        <v>28.152999999999999</v>
      </c>
      <c r="Y110" s="2">
        <v>28.495000000000001</v>
      </c>
      <c r="Z110" s="2">
        <v>28.82</v>
      </c>
      <c r="AA110" s="2">
        <v>25.824999999999999</v>
      </c>
      <c r="AB110" s="2">
        <v>28.05</v>
      </c>
      <c r="AC110" s="2">
        <v>28.425999999999998</v>
      </c>
      <c r="AD110" s="2">
        <v>28.768999999999998</v>
      </c>
      <c r="AE110" s="2">
        <v>29.094000000000001</v>
      </c>
      <c r="AF110" s="2">
        <v>26.047999999999998</v>
      </c>
      <c r="AG110" s="2">
        <v>28.17</v>
      </c>
      <c r="AH110" s="2">
        <v>28.529</v>
      </c>
      <c r="AI110" s="2">
        <v>28.888000000000002</v>
      </c>
      <c r="AJ110" s="2">
        <v>29.145</v>
      </c>
    </row>
    <row r="111" spans="1:36" x14ac:dyDescent="0.25">
      <c r="A111" s="1" t="s">
        <v>32</v>
      </c>
      <c r="B111" s="1" t="s">
        <v>39</v>
      </c>
      <c r="C111" s="3" t="s">
        <v>40</v>
      </c>
      <c r="D111" s="3">
        <v>16</v>
      </c>
      <c r="E111" s="2">
        <v>25.695</v>
      </c>
      <c r="F111" s="2">
        <v>26.26</v>
      </c>
      <c r="G111" s="2">
        <v>26.841999999999999</v>
      </c>
      <c r="H111" s="2">
        <v>27.338000000000001</v>
      </c>
      <c r="I111" s="2">
        <v>27.713999999999999</v>
      </c>
      <c r="J111" s="2">
        <v>27.184000000000001</v>
      </c>
      <c r="K111" s="2">
        <v>27.663</v>
      </c>
      <c r="L111" s="2">
        <v>28.056999999999999</v>
      </c>
      <c r="M111" s="2">
        <v>28.399000000000001</v>
      </c>
      <c r="N111" s="2">
        <v>26.91</v>
      </c>
      <c r="O111" s="2">
        <v>27.355</v>
      </c>
      <c r="P111" s="2">
        <v>27.783000000000001</v>
      </c>
      <c r="Q111" s="2">
        <v>28.158999999999999</v>
      </c>
      <c r="R111" s="2">
        <v>25.266999999999999</v>
      </c>
      <c r="S111" s="2">
        <v>27.646000000000001</v>
      </c>
      <c r="T111" s="2">
        <v>28.056999999999999</v>
      </c>
      <c r="U111" s="2">
        <v>28.399000000000001</v>
      </c>
      <c r="V111" s="2">
        <v>26.704999999999998</v>
      </c>
      <c r="W111" s="2">
        <v>27.646000000000001</v>
      </c>
      <c r="X111" s="2">
        <v>28.108000000000001</v>
      </c>
      <c r="Y111" s="2">
        <v>28.433</v>
      </c>
      <c r="Z111" s="2">
        <v>28.741</v>
      </c>
      <c r="AA111" s="2">
        <v>25.763000000000002</v>
      </c>
      <c r="AB111" s="2">
        <v>27.971</v>
      </c>
      <c r="AC111" s="2">
        <v>28.364999999999998</v>
      </c>
      <c r="AD111" s="2">
        <v>28.707000000000001</v>
      </c>
      <c r="AE111" s="2">
        <v>29.015000000000001</v>
      </c>
      <c r="AF111" s="2">
        <v>25.952000000000002</v>
      </c>
      <c r="AG111" s="2">
        <v>28.108000000000001</v>
      </c>
      <c r="AH111" s="2">
        <v>28.45</v>
      </c>
      <c r="AI111" s="2">
        <v>28.774999999999999</v>
      </c>
      <c r="AJ111" s="2">
        <v>29.082999999999998</v>
      </c>
    </row>
    <row r="112" spans="1:36" x14ac:dyDescent="0.25">
      <c r="A112" s="1" t="s">
        <v>32</v>
      </c>
      <c r="B112" s="1" t="s">
        <v>39</v>
      </c>
      <c r="C112" s="3" t="s">
        <v>40</v>
      </c>
      <c r="D112" s="3">
        <v>16</v>
      </c>
      <c r="E112" s="2">
        <v>25.707000000000001</v>
      </c>
      <c r="F112" s="2">
        <v>26.306000000000001</v>
      </c>
      <c r="G112" s="2">
        <v>26.802</v>
      </c>
      <c r="H112" s="2">
        <v>27.298999999999999</v>
      </c>
      <c r="I112" s="2">
        <v>27.709</v>
      </c>
      <c r="J112" s="2">
        <v>27.178999999999998</v>
      </c>
      <c r="K112" s="2">
        <v>27.640999999999998</v>
      </c>
      <c r="L112" s="2">
        <v>28.052</v>
      </c>
      <c r="M112" s="2">
        <v>28.393999999999998</v>
      </c>
      <c r="N112" s="2">
        <v>26.870999999999999</v>
      </c>
      <c r="O112" s="2">
        <v>27.35</v>
      </c>
      <c r="P112" s="2">
        <v>27.744</v>
      </c>
      <c r="Q112" s="2">
        <v>28.12</v>
      </c>
      <c r="R112" s="2">
        <v>25.262</v>
      </c>
      <c r="S112" s="2">
        <v>27.640999999999998</v>
      </c>
      <c r="T112" s="2">
        <v>28.052</v>
      </c>
      <c r="U112" s="2">
        <v>28.376999999999999</v>
      </c>
      <c r="V112" s="2">
        <v>26.7</v>
      </c>
      <c r="W112" s="2">
        <v>27.658000000000001</v>
      </c>
      <c r="X112" s="2">
        <v>28.068999999999999</v>
      </c>
      <c r="Y112" s="2">
        <v>28.428000000000001</v>
      </c>
      <c r="Z112" s="2">
        <v>28.736000000000001</v>
      </c>
      <c r="AA112" s="2">
        <v>25.757999999999999</v>
      </c>
      <c r="AB112" s="2">
        <v>27.966000000000001</v>
      </c>
      <c r="AC112" s="2">
        <v>28.393999999999998</v>
      </c>
      <c r="AD112" s="2">
        <v>28.719000000000001</v>
      </c>
      <c r="AE112" s="2">
        <v>29.01</v>
      </c>
      <c r="AF112" s="2">
        <v>25.963999999999999</v>
      </c>
      <c r="AG112" s="2">
        <v>28.068999999999999</v>
      </c>
      <c r="AH112" s="2">
        <v>28.428000000000001</v>
      </c>
      <c r="AI112" s="2">
        <v>28.77</v>
      </c>
      <c r="AJ112" s="2">
        <v>29.096</v>
      </c>
    </row>
    <row r="113" spans="1:36" x14ac:dyDescent="0.25">
      <c r="C113" s="3"/>
      <c r="D113" s="3"/>
    </row>
    <row r="114" spans="1:36" x14ac:dyDescent="0.25">
      <c r="A114" s="1" t="s">
        <v>32</v>
      </c>
      <c r="B114" s="1" t="s">
        <v>37</v>
      </c>
      <c r="C114" s="3" t="s">
        <v>38</v>
      </c>
      <c r="D114" s="3">
        <v>17</v>
      </c>
      <c r="E114" s="2">
        <v>25.719000000000001</v>
      </c>
      <c r="F114" s="2">
        <v>26.335000000000001</v>
      </c>
      <c r="G114" s="2">
        <v>26.847999999999999</v>
      </c>
      <c r="H114" s="2">
        <v>27.344000000000001</v>
      </c>
      <c r="I114" s="2">
        <v>27.738</v>
      </c>
      <c r="J114" s="2">
        <v>27.225000000000001</v>
      </c>
      <c r="K114" s="2">
        <v>27.687000000000001</v>
      </c>
      <c r="L114" s="2">
        <v>28.097000000000001</v>
      </c>
      <c r="M114" s="2">
        <v>28.457000000000001</v>
      </c>
      <c r="N114" s="2">
        <v>26.899000000000001</v>
      </c>
      <c r="O114" s="2">
        <v>27.361000000000001</v>
      </c>
      <c r="P114" s="2">
        <v>27.806000000000001</v>
      </c>
      <c r="Q114" s="2">
        <v>28.149000000000001</v>
      </c>
      <c r="R114" s="2">
        <v>25.274000000000001</v>
      </c>
      <c r="S114" s="2">
        <v>27.687000000000001</v>
      </c>
      <c r="T114" s="2">
        <v>28.114000000000001</v>
      </c>
      <c r="U114" s="2">
        <v>28.422999999999998</v>
      </c>
      <c r="V114" s="2">
        <v>26.763000000000002</v>
      </c>
      <c r="W114" s="2">
        <v>27.687000000000001</v>
      </c>
      <c r="X114" s="2">
        <v>28.097000000000001</v>
      </c>
      <c r="Y114" s="2">
        <v>28.474</v>
      </c>
      <c r="Z114" s="2">
        <v>28.798999999999999</v>
      </c>
      <c r="AA114" s="2">
        <v>25.786999999999999</v>
      </c>
      <c r="AB114" s="2">
        <v>28.012</v>
      </c>
      <c r="AC114" s="2">
        <v>28.422999999999998</v>
      </c>
      <c r="AD114" s="2">
        <v>28.731000000000002</v>
      </c>
      <c r="AE114" s="2">
        <v>29.039000000000001</v>
      </c>
      <c r="AF114" s="2">
        <v>25.992000000000001</v>
      </c>
      <c r="AG114" s="2">
        <v>28.132000000000001</v>
      </c>
      <c r="AH114" s="2">
        <v>28.491</v>
      </c>
      <c r="AI114" s="2">
        <v>28.798999999999999</v>
      </c>
      <c r="AJ114" s="2">
        <v>29.123999999999999</v>
      </c>
    </row>
    <row r="115" spans="1:36" x14ac:dyDescent="0.25">
      <c r="A115" s="1" t="s">
        <v>32</v>
      </c>
      <c r="B115" s="1" t="s">
        <v>37</v>
      </c>
      <c r="C115" s="3" t="s">
        <v>38</v>
      </c>
      <c r="D115" s="3">
        <v>17</v>
      </c>
      <c r="E115" s="2">
        <v>25.693000000000001</v>
      </c>
      <c r="F115" s="2">
        <v>26.274999999999999</v>
      </c>
      <c r="G115" s="2">
        <v>26.823</v>
      </c>
      <c r="H115" s="2">
        <v>27.335999999999999</v>
      </c>
      <c r="I115" s="2">
        <v>27.713000000000001</v>
      </c>
      <c r="J115" s="2">
        <v>27.181999999999999</v>
      </c>
      <c r="K115" s="2">
        <v>27.661000000000001</v>
      </c>
      <c r="L115" s="2">
        <v>28.055</v>
      </c>
      <c r="M115" s="2">
        <v>28.396999999999998</v>
      </c>
      <c r="N115" s="2">
        <v>26.84</v>
      </c>
      <c r="O115" s="2">
        <v>27.335999999999999</v>
      </c>
      <c r="P115" s="2">
        <v>27.763999999999999</v>
      </c>
      <c r="Q115" s="2">
        <v>28.106000000000002</v>
      </c>
      <c r="R115" s="2">
        <v>25.248000000000001</v>
      </c>
      <c r="S115" s="2">
        <v>27.643999999999998</v>
      </c>
      <c r="T115" s="2">
        <v>28.055</v>
      </c>
      <c r="U115" s="2">
        <v>28.414000000000001</v>
      </c>
      <c r="V115" s="2">
        <v>26.686</v>
      </c>
      <c r="W115" s="2">
        <v>27.661000000000001</v>
      </c>
      <c r="X115" s="2">
        <v>28.071999999999999</v>
      </c>
      <c r="Y115" s="2">
        <v>28.414000000000001</v>
      </c>
      <c r="Z115" s="2">
        <v>28.74</v>
      </c>
      <c r="AA115" s="2">
        <v>25.779</v>
      </c>
      <c r="AB115" s="2">
        <v>27.969000000000001</v>
      </c>
      <c r="AC115" s="2">
        <v>28.38</v>
      </c>
      <c r="AD115" s="2">
        <v>28.704999999999998</v>
      </c>
      <c r="AE115" s="2">
        <v>29.013000000000002</v>
      </c>
      <c r="AF115" s="2">
        <v>25.984000000000002</v>
      </c>
      <c r="AG115" s="2">
        <v>28.071999999999999</v>
      </c>
      <c r="AH115" s="2">
        <v>28.431999999999999</v>
      </c>
      <c r="AI115" s="2">
        <v>28.791</v>
      </c>
      <c r="AJ115" s="2">
        <v>29.116</v>
      </c>
    </row>
    <row r="116" spans="1:36" x14ac:dyDescent="0.25">
      <c r="A116" s="1" t="s">
        <v>32</v>
      </c>
      <c r="B116" s="1" t="s">
        <v>37</v>
      </c>
      <c r="C116" s="3" t="s">
        <v>38</v>
      </c>
      <c r="D116" s="3">
        <v>17</v>
      </c>
      <c r="E116" s="2">
        <v>25.713999999999999</v>
      </c>
      <c r="F116" s="2">
        <v>26.295999999999999</v>
      </c>
      <c r="G116" s="2">
        <v>26.844000000000001</v>
      </c>
      <c r="H116" s="2">
        <v>27.34</v>
      </c>
      <c r="I116" s="2">
        <v>27.734000000000002</v>
      </c>
      <c r="J116" s="2">
        <v>27.186</v>
      </c>
      <c r="K116" s="2">
        <v>27.664999999999999</v>
      </c>
      <c r="L116" s="2">
        <v>28.059000000000001</v>
      </c>
      <c r="M116" s="2">
        <v>28.401</v>
      </c>
      <c r="N116" s="2">
        <v>26.911999999999999</v>
      </c>
      <c r="O116" s="2">
        <v>27.34</v>
      </c>
      <c r="P116" s="2">
        <v>27.768000000000001</v>
      </c>
      <c r="Q116" s="2">
        <v>28.126999999999999</v>
      </c>
      <c r="R116" s="2">
        <v>25.268999999999998</v>
      </c>
      <c r="S116" s="2">
        <v>27.664999999999999</v>
      </c>
      <c r="T116" s="2">
        <v>28.059000000000001</v>
      </c>
      <c r="U116" s="2">
        <v>28.417999999999999</v>
      </c>
      <c r="V116" s="2">
        <v>26.69</v>
      </c>
      <c r="W116" s="2">
        <v>27.664999999999999</v>
      </c>
      <c r="X116" s="2">
        <v>28.076000000000001</v>
      </c>
      <c r="Y116" s="2">
        <v>28.417999999999999</v>
      </c>
      <c r="Z116" s="2">
        <v>28.742999999999999</v>
      </c>
      <c r="AA116" s="2">
        <v>25.765999999999998</v>
      </c>
      <c r="AB116" s="2">
        <v>27.99</v>
      </c>
      <c r="AC116" s="2">
        <v>28.367000000000001</v>
      </c>
      <c r="AD116" s="2">
        <v>28.692</v>
      </c>
      <c r="AE116" s="2">
        <v>29.016999999999999</v>
      </c>
      <c r="AF116" s="2">
        <v>26.004999999999999</v>
      </c>
      <c r="AG116" s="2">
        <v>28.076000000000001</v>
      </c>
      <c r="AH116" s="2">
        <v>28.452000000000002</v>
      </c>
      <c r="AI116" s="2">
        <v>28.777999999999999</v>
      </c>
      <c r="AJ116" s="2">
        <v>29.103000000000002</v>
      </c>
    </row>
    <row r="117" spans="1:36" x14ac:dyDescent="0.25">
      <c r="A117" s="1" t="s">
        <v>32</v>
      </c>
      <c r="B117" s="1" t="s">
        <v>39</v>
      </c>
      <c r="C117" s="3" t="s">
        <v>40</v>
      </c>
      <c r="D117" s="3">
        <v>17</v>
      </c>
      <c r="E117" s="2">
        <v>25.725999999999999</v>
      </c>
      <c r="F117" s="2">
        <v>26.341999999999999</v>
      </c>
      <c r="G117" s="2">
        <v>26.838000000000001</v>
      </c>
      <c r="H117" s="2">
        <v>27.334</v>
      </c>
      <c r="I117" s="2">
        <v>27.745000000000001</v>
      </c>
      <c r="J117" s="2">
        <v>27.215</v>
      </c>
      <c r="K117" s="2">
        <v>27.693999999999999</v>
      </c>
      <c r="L117" s="2">
        <v>28.087</v>
      </c>
      <c r="M117" s="2">
        <v>28.446999999999999</v>
      </c>
      <c r="N117" s="2">
        <v>26.888999999999999</v>
      </c>
      <c r="O117" s="2">
        <v>27.385999999999999</v>
      </c>
      <c r="P117" s="2">
        <v>27.831</v>
      </c>
      <c r="Q117" s="2">
        <v>28.172999999999998</v>
      </c>
      <c r="R117" s="2">
        <v>25.297999999999998</v>
      </c>
      <c r="S117" s="2">
        <v>27.693999999999999</v>
      </c>
      <c r="T117" s="2">
        <v>28.087</v>
      </c>
      <c r="U117" s="2">
        <v>28.413</v>
      </c>
      <c r="V117" s="2">
        <v>26.734999999999999</v>
      </c>
      <c r="W117" s="2">
        <v>27.693999999999999</v>
      </c>
      <c r="X117" s="2">
        <v>28.105</v>
      </c>
      <c r="Y117" s="2">
        <v>28.481000000000002</v>
      </c>
      <c r="Z117" s="2">
        <v>28.754999999999999</v>
      </c>
      <c r="AA117" s="2">
        <v>25.794</v>
      </c>
      <c r="AB117" s="2">
        <v>28.018999999999998</v>
      </c>
      <c r="AC117" s="2">
        <v>28.413</v>
      </c>
      <c r="AD117" s="2">
        <v>28.738</v>
      </c>
      <c r="AE117" s="2">
        <v>29.062999999999999</v>
      </c>
      <c r="AF117" s="2">
        <v>26.016999999999999</v>
      </c>
      <c r="AG117" s="2">
        <v>28.138999999999999</v>
      </c>
      <c r="AH117" s="2">
        <v>28.498000000000001</v>
      </c>
      <c r="AI117" s="2">
        <v>28.806000000000001</v>
      </c>
      <c r="AJ117" s="2">
        <v>29.166</v>
      </c>
    </row>
    <row r="118" spans="1:36" x14ac:dyDescent="0.25">
      <c r="A118" s="1" t="s">
        <v>32</v>
      </c>
      <c r="B118" s="1" t="s">
        <v>39</v>
      </c>
      <c r="C118" s="3" t="s">
        <v>40</v>
      </c>
      <c r="D118" s="3">
        <v>17</v>
      </c>
      <c r="E118" s="2">
        <v>25.73</v>
      </c>
      <c r="F118" s="2">
        <v>26.277999999999999</v>
      </c>
      <c r="G118" s="2">
        <v>26.841999999999999</v>
      </c>
      <c r="H118" s="2">
        <v>27.338999999999999</v>
      </c>
      <c r="I118" s="2">
        <v>27.731999999999999</v>
      </c>
      <c r="J118" s="2">
        <v>27.219000000000001</v>
      </c>
      <c r="K118" s="2">
        <v>27.698</v>
      </c>
      <c r="L118" s="2">
        <v>28.074000000000002</v>
      </c>
      <c r="M118" s="2">
        <v>28.417000000000002</v>
      </c>
      <c r="N118" s="2">
        <v>26.928000000000001</v>
      </c>
      <c r="O118" s="2">
        <v>27.39</v>
      </c>
      <c r="P118" s="2">
        <v>27.783999999999999</v>
      </c>
      <c r="Q118" s="2">
        <v>28.143000000000001</v>
      </c>
      <c r="R118" s="2">
        <v>25.285</v>
      </c>
      <c r="S118" s="2">
        <v>27.664000000000001</v>
      </c>
      <c r="T118" s="2">
        <v>28.074000000000002</v>
      </c>
      <c r="U118" s="2">
        <v>28.434000000000001</v>
      </c>
      <c r="V118" s="2">
        <v>26.670999999999999</v>
      </c>
      <c r="W118" s="2">
        <v>27.698</v>
      </c>
      <c r="X118" s="2">
        <v>28.091999999999999</v>
      </c>
      <c r="Y118" s="2">
        <v>28.434000000000001</v>
      </c>
      <c r="Z118" s="2">
        <v>28.742000000000001</v>
      </c>
      <c r="AA118" s="2">
        <v>25.815000000000001</v>
      </c>
      <c r="AB118" s="2">
        <v>27.989000000000001</v>
      </c>
      <c r="AC118" s="2">
        <v>28.4</v>
      </c>
      <c r="AD118" s="2">
        <v>28.707999999999998</v>
      </c>
      <c r="AE118" s="2">
        <v>29.033000000000001</v>
      </c>
      <c r="AF118" s="2">
        <v>26.021000000000001</v>
      </c>
      <c r="AG118" s="2">
        <v>28.091999999999999</v>
      </c>
      <c r="AH118" s="2">
        <v>28.451000000000001</v>
      </c>
      <c r="AI118" s="2">
        <v>28.792999999999999</v>
      </c>
      <c r="AJ118" s="2">
        <v>29.100999999999999</v>
      </c>
    </row>
    <row r="119" spans="1:36" x14ac:dyDescent="0.25">
      <c r="A119" s="1" t="s">
        <v>32</v>
      </c>
      <c r="B119" s="1" t="s">
        <v>39</v>
      </c>
      <c r="C119" s="3" t="s">
        <v>40</v>
      </c>
      <c r="D119" s="3">
        <v>17</v>
      </c>
      <c r="E119" s="2">
        <v>25.67</v>
      </c>
      <c r="F119" s="2">
        <v>26.268999999999998</v>
      </c>
      <c r="G119" s="2">
        <v>26.765000000000001</v>
      </c>
      <c r="H119" s="2">
        <v>27.262</v>
      </c>
      <c r="I119" s="2">
        <v>27.655000000000001</v>
      </c>
      <c r="J119" s="2">
        <v>27.141999999999999</v>
      </c>
      <c r="K119" s="2">
        <v>27.603999999999999</v>
      </c>
      <c r="L119" s="2">
        <v>28.032</v>
      </c>
      <c r="M119" s="2">
        <v>28.356999999999999</v>
      </c>
      <c r="N119" s="2">
        <v>26.8</v>
      </c>
      <c r="O119" s="2">
        <v>27.312999999999999</v>
      </c>
      <c r="P119" s="2">
        <v>27.707000000000001</v>
      </c>
      <c r="Q119" s="2">
        <v>28.082999999999998</v>
      </c>
      <c r="R119" s="2">
        <v>25.207999999999998</v>
      </c>
      <c r="S119" s="2">
        <v>27.603999999999999</v>
      </c>
      <c r="T119" s="2">
        <v>28.015000000000001</v>
      </c>
      <c r="U119" s="2">
        <v>28.373999999999999</v>
      </c>
      <c r="V119" s="2">
        <v>26.696999999999999</v>
      </c>
      <c r="W119" s="2">
        <v>27.603999999999999</v>
      </c>
      <c r="X119" s="2">
        <v>28.015000000000001</v>
      </c>
      <c r="Y119" s="2">
        <v>28.373999999999999</v>
      </c>
      <c r="Z119" s="2">
        <v>28.699000000000002</v>
      </c>
      <c r="AA119" s="2">
        <v>25.722000000000001</v>
      </c>
      <c r="AB119" s="2">
        <v>27.928999999999998</v>
      </c>
      <c r="AC119" s="2">
        <v>28.306000000000001</v>
      </c>
      <c r="AD119" s="2">
        <v>28.648</v>
      </c>
      <c r="AE119" s="2">
        <v>28.956</v>
      </c>
      <c r="AF119" s="2">
        <v>25.893000000000001</v>
      </c>
      <c r="AG119" s="2">
        <v>28.032</v>
      </c>
      <c r="AH119" s="2">
        <v>28.390999999999998</v>
      </c>
      <c r="AI119" s="2">
        <v>28.716000000000001</v>
      </c>
      <c r="AJ119" s="2">
        <v>29.04200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38"/>
  <sheetViews>
    <sheetView workbookViewId="0">
      <selection activeCell="M29" sqref="M29"/>
    </sheetView>
  </sheetViews>
  <sheetFormatPr defaultRowHeight="15" x14ac:dyDescent="0.25"/>
  <cols>
    <col min="1" max="1" width="8.42578125" style="1" bestFit="1" customWidth="1"/>
    <col min="2" max="3" width="13" style="1" customWidth="1"/>
    <col min="4" max="4" width="13.28515625" style="4" customWidth="1"/>
    <col min="5" max="5" width="20.140625" style="2" customWidth="1"/>
    <col min="6" max="16384" width="9.140625" style="2"/>
  </cols>
  <sheetData>
    <row r="1" spans="1:61" s="1" customFormat="1" x14ac:dyDescent="0.25">
      <c r="A1" s="1" t="s">
        <v>33</v>
      </c>
      <c r="B1" s="1" t="s">
        <v>34</v>
      </c>
      <c r="C1" s="1" t="s">
        <v>35</v>
      </c>
      <c r="D1" s="3" t="s">
        <v>36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</row>
    <row r="2" spans="1:61" x14ac:dyDescent="0.25">
      <c r="A2" s="1" t="s">
        <v>32</v>
      </c>
      <c r="B2" s="1" t="s">
        <v>37</v>
      </c>
      <c r="C2" s="3" t="s">
        <v>38</v>
      </c>
      <c r="D2" s="3">
        <v>1</v>
      </c>
      <c r="E2" s="2">
        <v>25.827000000000002</v>
      </c>
      <c r="F2" s="2">
        <v>26.391999999999999</v>
      </c>
      <c r="G2" s="2">
        <v>26.94</v>
      </c>
      <c r="H2" s="2">
        <v>27.436</v>
      </c>
      <c r="I2" s="2">
        <v>27.847000000000001</v>
      </c>
      <c r="J2" s="2">
        <v>27.315999999999999</v>
      </c>
      <c r="K2" s="2">
        <v>27.777999999999999</v>
      </c>
      <c r="L2" s="2">
        <v>28.189</v>
      </c>
      <c r="M2" s="2">
        <v>28.547999999999998</v>
      </c>
      <c r="N2" s="2">
        <v>26.991</v>
      </c>
      <c r="O2" s="2">
        <v>27.47</v>
      </c>
      <c r="P2" s="2">
        <v>27.881</v>
      </c>
      <c r="Q2" s="2">
        <v>28.257000000000001</v>
      </c>
      <c r="R2" s="2">
        <v>25.4</v>
      </c>
      <c r="S2" s="2">
        <v>27.777999999999999</v>
      </c>
      <c r="T2" s="2">
        <v>28.189</v>
      </c>
      <c r="U2" s="2">
        <v>28.582999999999998</v>
      </c>
      <c r="V2" s="2">
        <v>26.751000000000001</v>
      </c>
      <c r="W2" s="2">
        <v>27.795000000000002</v>
      </c>
      <c r="X2" s="2">
        <v>28.206</v>
      </c>
      <c r="Y2" s="2">
        <v>28.565000000000001</v>
      </c>
      <c r="Z2" s="2">
        <v>28.925000000000001</v>
      </c>
      <c r="AA2" s="2">
        <v>25.896000000000001</v>
      </c>
      <c r="AB2" s="2">
        <v>28.12</v>
      </c>
      <c r="AC2" s="2">
        <v>28.513999999999999</v>
      </c>
      <c r="AD2" s="2">
        <v>28.873000000000001</v>
      </c>
      <c r="AE2" s="2">
        <v>29.199000000000002</v>
      </c>
      <c r="AF2" s="2">
        <v>26.117999999999999</v>
      </c>
      <c r="AG2" s="2">
        <v>28.222999999999999</v>
      </c>
      <c r="AH2" s="2">
        <v>28.6</v>
      </c>
      <c r="AI2" s="2">
        <v>28.959</v>
      </c>
      <c r="AJ2" s="2">
        <v>29.300999999999998</v>
      </c>
      <c r="AK2" s="5"/>
    </row>
    <row r="3" spans="1:61" x14ac:dyDescent="0.25">
      <c r="A3" s="1" t="s">
        <v>32</v>
      </c>
      <c r="B3" s="1" t="s">
        <v>37</v>
      </c>
      <c r="C3" s="3" t="s">
        <v>38</v>
      </c>
      <c r="D3" s="3">
        <v>1</v>
      </c>
      <c r="E3" s="2">
        <v>25.773</v>
      </c>
      <c r="F3" s="2">
        <v>26.337</v>
      </c>
      <c r="G3" s="2">
        <v>26.885000000000002</v>
      </c>
      <c r="H3" s="2">
        <v>27.381</v>
      </c>
      <c r="I3" s="2">
        <v>27.774999999999999</v>
      </c>
      <c r="J3" s="2">
        <v>27.262</v>
      </c>
      <c r="K3" s="2">
        <v>27.724</v>
      </c>
      <c r="L3" s="2">
        <v>28.134</v>
      </c>
      <c r="M3" s="2">
        <v>28.477</v>
      </c>
      <c r="N3" s="2">
        <v>26.936</v>
      </c>
      <c r="O3" s="2">
        <v>27.416</v>
      </c>
      <c r="P3" s="2">
        <v>27.826000000000001</v>
      </c>
      <c r="Q3" s="2">
        <v>28.202999999999999</v>
      </c>
      <c r="R3" s="2">
        <v>25.344999999999999</v>
      </c>
      <c r="S3" s="2">
        <v>27.724</v>
      </c>
      <c r="T3" s="2">
        <v>28.117000000000001</v>
      </c>
      <c r="U3" s="2">
        <v>28.459</v>
      </c>
      <c r="V3" s="2">
        <v>26.731000000000002</v>
      </c>
      <c r="W3" s="2">
        <v>27.741</v>
      </c>
      <c r="X3" s="2">
        <v>28.151</v>
      </c>
      <c r="Y3" s="2">
        <v>28.494</v>
      </c>
      <c r="Z3" s="2">
        <v>28.818999999999999</v>
      </c>
      <c r="AA3" s="2">
        <v>25.841000000000001</v>
      </c>
      <c r="AB3" s="2">
        <v>28.065999999999999</v>
      </c>
      <c r="AC3" s="2">
        <v>28.442</v>
      </c>
      <c r="AD3" s="2">
        <v>28.785</v>
      </c>
      <c r="AE3" s="2">
        <v>29.11</v>
      </c>
      <c r="AF3" s="2">
        <v>26.064</v>
      </c>
      <c r="AG3" s="2">
        <v>28.151</v>
      </c>
      <c r="AH3" s="2">
        <v>28.527999999999999</v>
      </c>
      <c r="AI3" s="2">
        <v>28.87</v>
      </c>
      <c r="AJ3" s="2">
        <v>29.195</v>
      </c>
    </row>
    <row r="4" spans="1:61" x14ac:dyDescent="0.25">
      <c r="A4" s="1" t="s">
        <v>32</v>
      </c>
      <c r="B4" s="1" t="s">
        <v>37</v>
      </c>
      <c r="C4" s="3" t="s">
        <v>38</v>
      </c>
      <c r="D4" s="3">
        <v>1</v>
      </c>
      <c r="E4" s="2">
        <v>26.178999999999998</v>
      </c>
      <c r="F4" s="2">
        <v>26.725999999999999</v>
      </c>
      <c r="G4" s="2">
        <v>27.24</v>
      </c>
      <c r="H4" s="2">
        <v>27.719000000000001</v>
      </c>
      <c r="I4" s="2">
        <v>28.077999999999999</v>
      </c>
      <c r="J4" s="2">
        <v>27.599</v>
      </c>
      <c r="K4" s="2">
        <v>28.027000000000001</v>
      </c>
      <c r="L4" s="2">
        <v>28.42</v>
      </c>
      <c r="M4" s="2">
        <v>28.728999999999999</v>
      </c>
      <c r="N4" s="2">
        <v>27.274000000000001</v>
      </c>
      <c r="O4" s="2">
        <v>27.736000000000001</v>
      </c>
      <c r="P4" s="2">
        <v>28.111999999999998</v>
      </c>
      <c r="Q4" s="2">
        <v>28.472000000000001</v>
      </c>
      <c r="R4" s="2">
        <v>25.751000000000001</v>
      </c>
      <c r="S4" s="2">
        <v>28.01</v>
      </c>
      <c r="T4" s="2">
        <v>28.402999999999999</v>
      </c>
      <c r="U4" s="2">
        <v>28.745999999999999</v>
      </c>
      <c r="V4" s="2">
        <v>27.068999999999999</v>
      </c>
      <c r="W4" s="2">
        <v>28.027000000000001</v>
      </c>
      <c r="X4" s="2">
        <v>28.42</v>
      </c>
      <c r="Y4" s="2">
        <v>28.745999999999999</v>
      </c>
      <c r="Z4" s="2">
        <v>29.053999999999998</v>
      </c>
      <c r="AA4" s="2">
        <v>26.247</v>
      </c>
      <c r="AB4" s="2">
        <v>28.335000000000001</v>
      </c>
      <c r="AC4" s="2">
        <v>28.693999999999999</v>
      </c>
      <c r="AD4" s="2">
        <v>29.036999999999999</v>
      </c>
      <c r="AE4" s="2">
        <v>29.327999999999999</v>
      </c>
      <c r="AF4" s="2">
        <v>26.452000000000002</v>
      </c>
      <c r="AG4" s="2">
        <v>28.42</v>
      </c>
      <c r="AH4" s="2">
        <v>28.763000000000002</v>
      </c>
      <c r="AI4" s="2">
        <v>29.088000000000001</v>
      </c>
      <c r="AJ4" s="2">
        <v>29.396000000000001</v>
      </c>
    </row>
    <row r="5" spans="1:61" customFormat="1" x14ac:dyDescent="0.25">
      <c r="C5" s="1" t="s">
        <v>41</v>
      </c>
      <c r="D5" s="3">
        <v>1</v>
      </c>
      <c r="E5" s="6">
        <f>AVERAGE(E2:E4)</f>
        <v>25.926333333333332</v>
      </c>
      <c r="F5" s="6">
        <f t="shared" ref="F5:AI5" si="0">AVERAGE(F2:F4)</f>
        <v>26.484999999999999</v>
      </c>
      <c r="G5" s="6">
        <f t="shared" si="0"/>
        <v>27.021666666666665</v>
      </c>
      <c r="H5" s="6">
        <f t="shared" si="0"/>
        <v>27.512</v>
      </c>
      <c r="I5" s="6">
        <f t="shared" si="0"/>
        <v>27.900000000000002</v>
      </c>
      <c r="J5" s="6">
        <f t="shared" si="0"/>
        <v>27.392333333333337</v>
      </c>
      <c r="K5" s="6">
        <f t="shared" si="0"/>
        <v>27.843</v>
      </c>
      <c r="L5" s="6">
        <f t="shared" si="0"/>
        <v>28.247666666666664</v>
      </c>
      <c r="M5" s="6">
        <f t="shared" si="0"/>
        <v>28.584666666666664</v>
      </c>
      <c r="N5" s="6">
        <f t="shared" si="0"/>
        <v>27.066999999999997</v>
      </c>
      <c r="O5" s="6">
        <f t="shared" si="0"/>
        <v>27.540666666666667</v>
      </c>
      <c r="P5" s="6">
        <f t="shared" si="0"/>
        <v>27.939666666666668</v>
      </c>
      <c r="Q5" s="6">
        <f t="shared" si="0"/>
        <v>28.310666666666666</v>
      </c>
      <c r="R5" s="6">
        <f t="shared" si="0"/>
        <v>25.498666666666665</v>
      </c>
      <c r="S5" s="6">
        <f t="shared" si="0"/>
        <v>27.837333333333333</v>
      </c>
      <c r="T5" s="6">
        <f t="shared" si="0"/>
        <v>28.236333333333334</v>
      </c>
      <c r="U5" s="6">
        <f t="shared" si="0"/>
        <v>28.596</v>
      </c>
      <c r="V5" s="6">
        <f t="shared" si="0"/>
        <v>26.850333333333335</v>
      </c>
      <c r="W5" s="6">
        <f t="shared" si="0"/>
        <v>27.854333333333333</v>
      </c>
      <c r="X5" s="6">
        <f t="shared" si="0"/>
        <v>28.259</v>
      </c>
      <c r="Y5" s="6">
        <f t="shared" si="0"/>
        <v>28.601666666666663</v>
      </c>
      <c r="Z5" s="6">
        <f t="shared" si="0"/>
        <v>28.932666666666666</v>
      </c>
      <c r="AA5" s="6">
        <f t="shared" si="0"/>
        <v>25.994666666666671</v>
      </c>
      <c r="AB5" s="6">
        <f t="shared" si="0"/>
        <v>28.173666666666666</v>
      </c>
      <c r="AC5" s="6">
        <f t="shared" si="0"/>
        <v>28.55</v>
      </c>
      <c r="AD5" s="6">
        <f t="shared" si="0"/>
        <v>28.89833333333333</v>
      </c>
      <c r="AE5" s="6">
        <f t="shared" si="0"/>
        <v>29.212333333333333</v>
      </c>
      <c r="AF5" s="6">
        <f t="shared" si="0"/>
        <v>26.211333333333332</v>
      </c>
      <c r="AG5" s="6">
        <f t="shared" si="0"/>
        <v>28.264666666666667</v>
      </c>
      <c r="AH5" s="6">
        <f t="shared" si="0"/>
        <v>28.630333333333336</v>
      </c>
      <c r="AI5" s="6">
        <f t="shared" si="0"/>
        <v>28.972333333333335</v>
      </c>
      <c r="AJ5" s="6">
        <f>AVERAGE(AJ2:AJ4)</f>
        <v>29.297333333333331</v>
      </c>
    </row>
    <row r="6" spans="1:61" customFormat="1" x14ac:dyDescent="0.25">
      <c r="C6" s="1" t="s">
        <v>42</v>
      </c>
      <c r="D6" s="3">
        <v>1</v>
      </c>
      <c r="E6" s="6">
        <f t="shared" ref="E6:AI6" si="1">STDEV(E2:E4)</f>
        <v>0.22047524426414142</v>
      </c>
      <c r="F6" s="6">
        <f t="shared" si="1"/>
        <v>0.2105160326435967</v>
      </c>
      <c r="G6" s="6">
        <f t="shared" si="1"/>
        <v>0.19107153983085151</v>
      </c>
      <c r="H6" s="6">
        <f t="shared" si="1"/>
        <v>0.18136427432104765</v>
      </c>
      <c r="I6" s="6">
        <f t="shared" si="1"/>
        <v>0.15830034744118537</v>
      </c>
      <c r="J6" s="6">
        <f t="shared" si="1"/>
        <v>0.18100368320377735</v>
      </c>
      <c r="K6" s="6">
        <f t="shared" si="1"/>
        <v>0.16161992451427593</v>
      </c>
      <c r="L6" s="6">
        <f t="shared" si="1"/>
        <v>0.15175748196821659</v>
      </c>
      <c r="M6" s="6">
        <f t="shared" si="1"/>
        <v>0.1299397296185168</v>
      </c>
      <c r="N6" s="6">
        <f t="shared" si="1"/>
        <v>0.18136427432104765</v>
      </c>
      <c r="O6" s="6">
        <f t="shared" si="1"/>
        <v>0.17130479658589101</v>
      </c>
      <c r="P6" s="6">
        <f t="shared" si="1"/>
        <v>0.15175748196821456</v>
      </c>
      <c r="Q6" s="6">
        <f t="shared" si="1"/>
        <v>0.14230366591670621</v>
      </c>
      <c r="R6" s="6">
        <f t="shared" si="1"/>
        <v>0.22025061483077399</v>
      </c>
      <c r="S6" s="6">
        <f t="shared" si="1"/>
        <v>0.1519517467268266</v>
      </c>
      <c r="T6" s="6">
        <f t="shared" si="1"/>
        <v>0.1487593134339259</v>
      </c>
      <c r="U6" s="6">
        <f t="shared" si="1"/>
        <v>0.14394096011907059</v>
      </c>
      <c r="V6" s="6">
        <f t="shared" si="1"/>
        <v>0.18963473662104421</v>
      </c>
      <c r="W6" s="6">
        <f t="shared" si="1"/>
        <v>0.1519517467268259</v>
      </c>
      <c r="X6" s="6">
        <f t="shared" si="1"/>
        <v>0.14211614968046496</v>
      </c>
      <c r="Y6" s="6">
        <f t="shared" si="1"/>
        <v>0.1299397296185163</v>
      </c>
      <c r="Z6" s="6">
        <f t="shared" si="1"/>
        <v>0.11768743914850578</v>
      </c>
      <c r="AA6" s="6">
        <f t="shared" si="1"/>
        <v>0.22025061483077193</v>
      </c>
      <c r="AB6" s="6">
        <f t="shared" si="1"/>
        <v>0.14230366591670621</v>
      </c>
      <c r="AC6" s="6">
        <f t="shared" si="1"/>
        <v>0.12979984591670313</v>
      </c>
      <c r="AD6" s="6">
        <f t="shared" si="1"/>
        <v>0.12789579091327891</v>
      </c>
      <c r="AE6" s="6">
        <f t="shared" si="1"/>
        <v>0.10960991439342201</v>
      </c>
      <c r="AF6" s="6">
        <f t="shared" si="1"/>
        <v>0.21016501453223341</v>
      </c>
      <c r="AG6" s="6">
        <f t="shared" si="1"/>
        <v>0.1392563583228201</v>
      </c>
      <c r="AH6" s="6">
        <f t="shared" si="1"/>
        <v>0.12040071982066239</v>
      </c>
      <c r="AI6" s="6">
        <f t="shared" si="1"/>
        <v>0.10960991439342223</v>
      </c>
      <c r="AJ6" s="6">
        <f>STDEV(AJ2:AJ4)</f>
        <v>0.10055015332327136</v>
      </c>
    </row>
    <row r="7" spans="1:61" customFormat="1" x14ac:dyDescent="0.25">
      <c r="C7" s="3" t="s">
        <v>43</v>
      </c>
      <c r="D7" s="3">
        <v>1</v>
      </c>
      <c r="E7" s="6">
        <f t="shared" ref="E7:AI7" si="2">E6*100/E5</f>
        <v>0.85039115030075507</v>
      </c>
      <c r="F7" s="6">
        <f t="shared" si="2"/>
        <v>0.79485003829940237</v>
      </c>
      <c r="G7" s="6">
        <f t="shared" si="2"/>
        <v>0.70710493985388834</v>
      </c>
      <c r="H7" s="6">
        <f t="shared" si="2"/>
        <v>0.65921879296687858</v>
      </c>
      <c r="I7" s="6">
        <f t="shared" si="2"/>
        <v>0.56738475785371101</v>
      </c>
      <c r="J7" s="6">
        <f t="shared" si="2"/>
        <v>0.66078227437279535</v>
      </c>
      <c r="K7" s="6">
        <f t="shared" si="2"/>
        <v>0.58046878753825359</v>
      </c>
      <c r="L7" s="6">
        <f t="shared" si="2"/>
        <v>0.53723900015889192</v>
      </c>
      <c r="M7" s="6">
        <f t="shared" si="2"/>
        <v>0.45457843232449852</v>
      </c>
      <c r="N7" s="6">
        <f t="shared" si="2"/>
        <v>0.67005680097922804</v>
      </c>
      <c r="O7" s="6">
        <f t="shared" si="2"/>
        <v>0.62200671704591159</v>
      </c>
      <c r="P7" s="6">
        <f t="shared" si="2"/>
        <v>0.54316139050172829</v>
      </c>
      <c r="Q7" s="6">
        <f t="shared" si="2"/>
        <v>0.50265035292954197</v>
      </c>
      <c r="R7" s="6">
        <f t="shared" si="2"/>
        <v>0.86377306590190595</v>
      </c>
      <c r="S7" s="6">
        <f t="shared" si="2"/>
        <v>0.54585597301044131</v>
      </c>
      <c r="T7" s="6">
        <f t="shared" si="2"/>
        <v>0.52683651123467123</v>
      </c>
      <c r="U7" s="6">
        <f t="shared" si="2"/>
        <v>0.50336047041219256</v>
      </c>
      <c r="V7" s="6">
        <f t="shared" si="2"/>
        <v>0.70626585624403493</v>
      </c>
      <c r="W7" s="6">
        <f t="shared" si="2"/>
        <v>0.54552282730452195</v>
      </c>
      <c r="X7" s="6">
        <f t="shared" si="2"/>
        <v>0.5029057987914114</v>
      </c>
      <c r="Y7" s="6">
        <f t="shared" si="2"/>
        <v>0.45430824410646109</v>
      </c>
      <c r="Z7" s="6">
        <f t="shared" si="2"/>
        <v>0.4067631943656736</v>
      </c>
      <c r="AA7" s="6">
        <f t="shared" si="2"/>
        <v>0.84729155274455759</v>
      </c>
      <c r="AB7" s="6">
        <f t="shared" si="2"/>
        <v>0.50509458921465511</v>
      </c>
      <c r="AC7" s="6">
        <f t="shared" si="2"/>
        <v>0.45464044103924034</v>
      </c>
      <c r="AD7" s="6">
        <f t="shared" si="2"/>
        <v>0.4425715124745796</v>
      </c>
      <c r="AE7" s="6">
        <f t="shared" si="2"/>
        <v>0.37521793669370929</v>
      </c>
      <c r="AF7" s="6">
        <f t="shared" si="2"/>
        <v>0.80180970521237671</v>
      </c>
      <c r="AG7" s="6">
        <f t="shared" si="2"/>
        <v>0.49268707098198022</v>
      </c>
      <c r="AH7" s="6">
        <f t="shared" si="2"/>
        <v>0.42053551531823724</v>
      </c>
      <c r="AI7" s="6">
        <f t="shared" si="2"/>
        <v>0.37832615389425162</v>
      </c>
      <c r="AJ7" s="6">
        <f>AJ6*100/AJ5</f>
        <v>0.34320582074570394</v>
      </c>
    </row>
    <row r="8" spans="1:61" customFormat="1" x14ac:dyDescent="0.25">
      <c r="A8" s="1"/>
      <c r="B8" s="1"/>
      <c r="C8" s="3"/>
      <c r="D8" s="3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5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</row>
    <row r="9" spans="1:61" x14ac:dyDescent="0.25">
      <c r="A9" s="1" t="s">
        <v>32</v>
      </c>
      <c r="B9" s="1" t="s">
        <v>39</v>
      </c>
      <c r="C9" s="3" t="s">
        <v>40</v>
      </c>
      <c r="D9" s="3">
        <v>1</v>
      </c>
      <c r="E9" s="2">
        <v>25.823</v>
      </c>
      <c r="F9" s="2">
        <v>26.405000000000001</v>
      </c>
      <c r="G9" s="2">
        <v>26.936</v>
      </c>
      <c r="H9" s="2">
        <v>27.431999999999999</v>
      </c>
      <c r="I9" s="2">
        <v>27.843</v>
      </c>
      <c r="J9" s="2">
        <v>27.312000000000001</v>
      </c>
      <c r="K9" s="2">
        <v>27.791</v>
      </c>
      <c r="L9" s="2">
        <v>28.184999999999999</v>
      </c>
      <c r="M9" s="2">
        <v>28.544</v>
      </c>
      <c r="N9" s="2">
        <v>26.986999999999998</v>
      </c>
      <c r="O9" s="2">
        <v>27.466000000000001</v>
      </c>
      <c r="P9" s="2">
        <v>27.893999999999998</v>
      </c>
      <c r="Q9" s="2">
        <v>28.271000000000001</v>
      </c>
      <c r="R9" s="2">
        <v>25.396000000000001</v>
      </c>
      <c r="S9" s="2">
        <v>27.774000000000001</v>
      </c>
      <c r="T9" s="2">
        <v>28.184999999999999</v>
      </c>
      <c r="U9" s="2">
        <v>28.613</v>
      </c>
      <c r="V9" s="2">
        <v>26.748000000000001</v>
      </c>
      <c r="W9" s="2">
        <v>27.809000000000001</v>
      </c>
      <c r="X9" s="2">
        <v>28.219000000000001</v>
      </c>
      <c r="Y9" s="2">
        <v>28.579000000000001</v>
      </c>
      <c r="Z9" s="2">
        <v>28.904</v>
      </c>
      <c r="AA9" s="2">
        <v>25.891999999999999</v>
      </c>
      <c r="AB9" s="2">
        <v>28.134</v>
      </c>
      <c r="AC9" s="2">
        <v>28.51</v>
      </c>
      <c r="AD9" s="2">
        <v>28.852</v>
      </c>
      <c r="AE9" s="2">
        <v>29.178000000000001</v>
      </c>
      <c r="AF9" s="2">
        <v>26.114000000000001</v>
      </c>
      <c r="AG9" s="2">
        <v>28.236000000000001</v>
      </c>
      <c r="AH9" s="2">
        <v>28.613</v>
      </c>
      <c r="AI9" s="2">
        <v>28.954999999999998</v>
      </c>
      <c r="AJ9" s="2">
        <v>29.28</v>
      </c>
    </row>
    <row r="10" spans="1:61" x14ac:dyDescent="0.25">
      <c r="A10" s="1" t="s">
        <v>32</v>
      </c>
      <c r="B10" s="1" t="s">
        <v>39</v>
      </c>
      <c r="C10" s="3" t="s">
        <v>40</v>
      </c>
      <c r="D10" s="3">
        <v>1</v>
      </c>
      <c r="E10" s="2">
        <v>25.791</v>
      </c>
      <c r="F10" s="2">
        <v>26.373000000000001</v>
      </c>
      <c r="G10" s="2">
        <v>26.904</v>
      </c>
      <c r="H10" s="2">
        <v>27.4</v>
      </c>
      <c r="I10" s="2">
        <v>27.81</v>
      </c>
      <c r="J10" s="2">
        <v>27.28</v>
      </c>
      <c r="K10" s="2">
        <v>27.759</v>
      </c>
      <c r="L10" s="2">
        <v>28.152999999999999</v>
      </c>
      <c r="M10" s="2">
        <v>28.495000000000001</v>
      </c>
      <c r="N10" s="2">
        <v>26.954999999999998</v>
      </c>
      <c r="O10" s="2">
        <v>27.434000000000001</v>
      </c>
      <c r="P10" s="2">
        <v>27.861999999999998</v>
      </c>
      <c r="Q10" s="2">
        <v>28.238</v>
      </c>
      <c r="R10" s="2">
        <v>25.38</v>
      </c>
      <c r="S10" s="2">
        <v>27.742000000000001</v>
      </c>
      <c r="T10" s="2">
        <v>28.152999999999999</v>
      </c>
      <c r="U10" s="2">
        <v>28.512</v>
      </c>
      <c r="V10" s="2">
        <v>26.731999999999999</v>
      </c>
      <c r="W10" s="2">
        <v>27.776</v>
      </c>
      <c r="X10" s="2">
        <v>28.187000000000001</v>
      </c>
      <c r="Y10" s="2">
        <v>28.529</v>
      </c>
      <c r="Z10" s="2">
        <v>28.853999999999999</v>
      </c>
      <c r="AA10" s="2">
        <v>25.86</v>
      </c>
      <c r="AB10" s="2">
        <v>28.084</v>
      </c>
      <c r="AC10" s="2">
        <v>28.478000000000002</v>
      </c>
      <c r="AD10" s="2">
        <v>28.82</v>
      </c>
      <c r="AE10" s="2">
        <v>29.128</v>
      </c>
      <c r="AF10" s="2">
        <v>26.099</v>
      </c>
      <c r="AG10" s="2">
        <v>28.204000000000001</v>
      </c>
      <c r="AH10" s="2">
        <v>28.562999999999999</v>
      </c>
      <c r="AI10" s="2">
        <v>28.905999999999999</v>
      </c>
      <c r="AJ10" s="2">
        <v>29.231000000000002</v>
      </c>
    </row>
    <row r="11" spans="1:61" x14ac:dyDescent="0.25">
      <c r="A11" s="1" t="s">
        <v>32</v>
      </c>
      <c r="B11" s="1" t="s">
        <v>39</v>
      </c>
      <c r="C11" s="3" t="s">
        <v>40</v>
      </c>
      <c r="D11" s="3">
        <v>1</v>
      </c>
      <c r="E11" s="2">
        <v>26.167999999999999</v>
      </c>
      <c r="F11" s="2">
        <v>26.715</v>
      </c>
      <c r="G11" s="2">
        <v>27.212</v>
      </c>
      <c r="H11" s="2">
        <v>27.690999999999999</v>
      </c>
      <c r="I11" s="2">
        <v>28.067</v>
      </c>
      <c r="J11" s="2">
        <v>27.588000000000001</v>
      </c>
      <c r="K11" s="2">
        <v>28.015999999999998</v>
      </c>
      <c r="L11" s="2">
        <v>28.41</v>
      </c>
      <c r="M11" s="2">
        <v>28.718</v>
      </c>
      <c r="N11" s="2">
        <v>27.263000000000002</v>
      </c>
      <c r="O11" s="2">
        <v>27.707999999999998</v>
      </c>
      <c r="P11" s="2">
        <v>28.102</v>
      </c>
      <c r="Q11" s="2">
        <v>28.460999999999999</v>
      </c>
      <c r="R11" s="2">
        <v>25.74</v>
      </c>
      <c r="S11" s="2">
        <v>27.981999999999999</v>
      </c>
      <c r="T11" s="2">
        <v>28.375</v>
      </c>
      <c r="U11" s="2">
        <v>28.7</v>
      </c>
      <c r="V11" s="2">
        <v>27.058</v>
      </c>
      <c r="W11" s="2">
        <v>28.015999999999998</v>
      </c>
      <c r="X11" s="2">
        <v>28.41</v>
      </c>
      <c r="Y11" s="2">
        <v>28.734999999999999</v>
      </c>
      <c r="Z11" s="2">
        <v>29.042999999999999</v>
      </c>
      <c r="AA11" s="2">
        <v>26.236000000000001</v>
      </c>
      <c r="AB11" s="2">
        <v>28.306999999999999</v>
      </c>
      <c r="AC11" s="2">
        <v>28.683</v>
      </c>
      <c r="AD11" s="2">
        <v>28.991</v>
      </c>
      <c r="AE11" s="2">
        <v>29.317</v>
      </c>
      <c r="AF11" s="2">
        <v>26.440999999999999</v>
      </c>
      <c r="AG11" s="2">
        <v>28.427</v>
      </c>
      <c r="AH11" s="2">
        <v>28.768999999999998</v>
      </c>
      <c r="AI11" s="2">
        <v>29.077000000000002</v>
      </c>
      <c r="AJ11" s="2">
        <v>29.385000000000002</v>
      </c>
    </row>
    <row r="12" spans="1:61" customFormat="1" x14ac:dyDescent="0.25">
      <c r="C12" s="1" t="s">
        <v>44</v>
      </c>
      <c r="D12" s="3">
        <v>1</v>
      </c>
      <c r="E12" s="6">
        <f t="shared" ref="E12:AJ12" si="3">AVERAGE(E9:E11)</f>
        <v>25.927333333333337</v>
      </c>
      <c r="F12" s="6">
        <f t="shared" si="3"/>
        <v>26.497666666666671</v>
      </c>
      <c r="G12" s="6">
        <f t="shared" si="3"/>
        <v>27.017333333333337</v>
      </c>
      <c r="H12" s="6">
        <f t="shared" si="3"/>
        <v>27.507666666666665</v>
      </c>
      <c r="I12" s="6">
        <f t="shared" si="3"/>
        <v>27.906666666666666</v>
      </c>
      <c r="J12" s="6">
        <f t="shared" si="3"/>
        <v>27.393333333333334</v>
      </c>
      <c r="K12" s="6">
        <f t="shared" si="3"/>
        <v>27.855333333333334</v>
      </c>
      <c r="L12" s="6">
        <f t="shared" si="3"/>
        <v>28.249333333333329</v>
      </c>
      <c r="M12" s="6">
        <f t="shared" si="3"/>
        <v>28.585666666666668</v>
      </c>
      <c r="N12" s="6">
        <f t="shared" si="3"/>
        <v>27.068333333333332</v>
      </c>
      <c r="O12" s="6">
        <f t="shared" si="3"/>
        <v>27.536000000000001</v>
      </c>
      <c r="P12" s="6">
        <f t="shared" si="3"/>
        <v>27.952666666666669</v>
      </c>
      <c r="Q12" s="6">
        <f t="shared" si="3"/>
        <v>28.323333333333334</v>
      </c>
      <c r="R12" s="6">
        <f t="shared" si="3"/>
        <v>25.505333333333329</v>
      </c>
      <c r="S12" s="6">
        <f t="shared" si="3"/>
        <v>27.832666666666668</v>
      </c>
      <c r="T12" s="6">
        <f t="shared" si="3"/>
        <v>28.237666666666666</v>
      </c>
      <c r="U12" s="6">
        <f t="shared" si="3"/>
        <v>28.608333333333334</v>
      </c>
      <c r="V12" s="6">
        <f t="shared" si="3"/>
        <v>26.846000000000004</v>
      </c>
      <c r="W12" s="6">
        <f t="shared" si="3"/>
        <v>27.867000000000001</v>
      </c>
      <c r="X12" s="6">
        <f t="shared" si="3"/>
        <v>28.272000000000002</v>
      </c>
      <c r="Y12" s="6">
        <f t="shared" si="3"/>
        <v>28.614333333333335</v>
      </c>
      <c r="Z12" s="6">
        <f t="shared" si="3"/>
        <v>28.933666666666664</v>
      </c>
      <c r="AA12" s="6">
        <f t="shared" si="3"/>
        <v>25.995999999999999</v>
      </c>
      <c r="AB12" s="6">
        <f t="shared" si="3"/>
        <v>28.175000000000001</v>
      </c>
      <c r="AC12" s="6">
        <f t="shared" si="3"/>
        <v>28.556999999999999</v>
      </c>
      <c r="AD12" s="6">
        <f t="shared" si="3"/>
        <v>28.887666666666664</v>
      </c>
      <c r="AE12" s="6">
        <f t="shared" si="3"/>
        <v>29.207666666666665</v>
      </c>
      <c r="AF12" s="6">
        <f t="shared" si="3"/>
        <v>26.218</v>
      </c>
      <c r="AG12" s="6">
        <f t="shared" si="3"/>
        <v>28.288999999999998</v>
      </c>
      <c r="AH12" s="6">
        <f t="shared" si="3"/>
        <v>28.64833333333333</v>
      </c>
      <c r="AI12" s="6">
        <f t="shared" si="3"/>
        <v>28.979333333333333</v>
      </c>
      <c r="AJ12" s="8">
        <f t="shared" si="3"/>
        <v>29.298666666666666</v>
      </c>
    </row>
    <row r="13" spans="1:61" customFormat="1" x14ac:dyDescent="0.25">
      <c r="C13" s="1" t="s">
        <v>45</v>
      </c>
      <c r="D13" s="3">
        <v>1</v>
      </c>
      <c r="E13" s="6">
        <f t="shared" ref="E13:AJ13" si="4">STDEV(E9:E11)</f>
        <v>0.20903667939702128</v>
      </c>
      <c r="F13" s="6">
        <f t="shared" si="4"/>
        <v>0.18889503257982476</v>
      </c>
      <c r="G13" s="6">
        <f t="shared" si="4"/>
        <v>0.16934383169555747</v>
      </c>
      <c r="H13" s="6">
        <f t="shared" si="4"/>
        <v>0.15957547848379899</v>
      </c>
      <c r="I13" s="6">
        <f t="shared" si="4"/>
        <v>0.13982965827510802</v>
      </c>
      <c r="J13" s="6">
        <f t="shared" si="4"/>
        <v>0.16934383169555747</v>
      </c>
      <c r="K13" s="6">
        <f t="shared" si="4"/>
        <v>0.14005832118561537</v>
      </c>
      <c r="L13" s="6">
        <f t="shared" si="4"/>
        <v>0.1400583211856174</v>
      </c>
      <c r="M13" s="6">
        <f t="shared" si="4"/>
        <v>0.11719357206490985</v>
      </c>
      <c r="N13" s="6">
        <f t="shared" si="4"/>
        <v>0.16934383169555953</v>
      </c>
      <c r="O13" s="6">
        <f t="shared" si="4"/>
        <v>0.1498132170404185</v>
      </c>
      <c r="P13" s="6">
        <f t="shared" si="4"/>
        <v>0.13031244504395437</v>
      </c>
      <c r="Q13" s="6">
        <f t="shared" si="4"/>
        <v>0.12035918466545512</v>
      </c>
      <c r="R13" s="6">
        <f t="shared" si="4"/>
        <v>0.20338469296712819</v>
      </c>
      <c r="S13" s="6">
        <f t="shared" si="4"/>
        <v>0.13031244504395234</v>
      </c>
      <c r="T13" s="6">
        <f t="shared" si="4"/>
        <v>0.12000555542696144</v>
      </c>
      <c r="U13" s="6">
        <f t="shared" si="4"/>
        <v>9.4086839320561846E-2</v>
      </c>
      <c r="V13" s="6">
        <f t="shared" si="4"/>
        <v>0.1837715973702137</v>
      </c>
      <c r="W13" s="6">
        <f t="shared" si="4"/>
        <v>0.13008843146106303</v>
      </c>
      <c r="X13" s="6">
        <f t="shared" si="4"/>
        <v>0.12057777573002355</v>
      </c>
      <c r="Y13" s="6">
        <f t="shared" si="4"/>
        <v>0.10744921280927679</v>
      </c>
      <c r="Z13" s="6">
        <f t="shared" si="4"/>
        <v>9.7930247285163738E-2</v>
      </c>
      <c r="AA13" s="6">
        <f t="shared" si="4"/>
        <v>0.2084610275327268</v>
      </c>
      <c r="AB13" s="6">
        <f t="shared" si="4"/>
        <v>0.1170170927685346</v>
      </c>
      <c r="AC13" s="6">
        <f t="shared" si="4"/>
        <v>0.11028599185753277</v>
      </c>
      <c r="AD13" s="6">
        <f t="shared" si="4"/>
        <v>9.0908378785089269E-2</v>
      </c>
      <c r="AE13" s="6">
        <f t="shared" si="4"/>
        <v>9.7930247285163738E-2</v>
      </c>
      <c r="AF13" s="6">
        <f t="shared" si="4"/>
        <v>0.19326924225028583</v>
      </c>
      <c r="AG13" s="6">
        <f t="shared" si="4"/>
        <v>0.12057777573002355</v>
      </c>
      <c r="AH13" s="6">
        <f t="shared" si="4"/>
        <v>0.10744921280927679</v>
      </c>
      <c r="AI13" s="6">
        <f t="shared" si="4"/>
        <v>8.8058692548399972E-2</v>
      </c>
      <c r="AJ13" s="8">
        <f t="shared" si="4"/>
        <v>7.8678671400407726E-2</v>
      </c>
    </row>
    <row r="14" spans="1:61" customFormat="1" x14ac:dyDescent="0.25">
      <c r="C14" s="3" t="s">
        <v>43</v>
      </c>
      <c r="D14" s="3">
        <v>1</v>
      </c>
      <c r="E14" s="6">
        <f t="shared" ref="E14:AJ14" si="5">E13*100/E12</f>
        <v>0.80624056747199069</v>
      </c>
      <c r="F14" s="6">
        <f t="shared" si="5"/>
        <v>0.71287421249603633</v>
      </c>
      <c r="G14" s="6">
        <f t="shared" si="5"/>
        <v>0.62679698846009024</v>
      </c>
      <c r="H14" s="6">
        <f t="shared" si="5"/>
        <v>0.5801127388139028</v>
      </c>
      <c r="I14" s="6">
        <f t="shared" si="5"/>
        <v>0.50106184283961308</v>
      </c>
      <c r="J14" s="6">
        <f t="shared" si="5"/>
        <v>0.61819359343717739</v>
      </c>
      <c r="K14" s="6">
        <f t="shared" si="5"/>
        <v>0.50280612157677296</v>
      </c>
      <c r="L14" s="6">
        <f t="shared" si="5"/>
        <v>0.49579336805216911</v>
      </c>
      <c r="M14" s="6">
        <f t="shared" si="5"/>
        <v>0.40997319891639111</v>
      </c>
      <c r="N14" s="6">
        <f t="shared" si="5"/>
        <v>0.62561602744495859</v>
      </c>
      <c r="O14" s="6">
        <f t="shared" si="5"/>
        <v>0.54406310662557555</v>
      </c>
      <c r="P14" s="6">
        <f t="shared" si="5"/>
        <v>0.46618967198342803</v>
      </c>
      <c r="Q14" s="6">
        <f t="shared" si="5"/>
        <v>0.42494710367937549</v>
      </c>
      <c r="R14" s="6">
        <f t="shared" si="5"/>
        <v>0.79742025053764531</v>
      </c>
      <c r="S14" s="6">
        <f t="shared" si="5"/>
        <v>0.46819963967024003</v>
      </c>
      <c r="T14" s="6">
        <f t="shared" si="5"/>
        <v>0.42498396501231728</v>
      </c>
      <c r="U14" s="6">
        <f t="shared" si="5"/>
        <v>0.32887913540540115</v>
      </c>
      <c r="V14" s="6">
        <f t="shared" si="5"/>
        <v>0.68453995891460051</v>
      </c>
      <c r="W14" s="6">
        <f t="shared" si="5"/>
        <v>0.46681893085392406</v>
      </c>
      <c r="X14" s="6">
        <f t="shared" si="5"/>
        <v>0.42649184963930226</v>
      </c>
      <c r="Y14" s="6">
        <f t="shared" si="5"/>
        <v>0.37550835645053221</v>
      </c>
      <c r="Z14" s="6">
        <f t="shared" si="5"/>
        <v>0.3384646972448373</v>
      </c>
      <c r="AA14" s="6">
        <f t="shared" si="5"/>
        <v>0.80189655151841366</v>
      </c>
      <c r="AB14" s="6">
        <f t="shared" si="5"/>
        <v>0.41532242331334374</v>
      </c>
      <c r="AC14" s="6">
        <f t="shared" si="5"/>
        <v>0.38619600048160796</v>
      </c>
      <c r="AD14" s="6">
        <f t="shared" si="5"/>
        <v>0.31469616370915826</v>
      </c>
      <c r="AE14" s="6">
        <f t="shared" si="5"/>
        <v>0.33528952655751482</v>
      </c>
      <c r="AF14" s="6">
        <f t="shared" si="5"/>
        <v>0.73716241608927391</v>
      </c>
      <c r="AG14" s="6">
        <f t="shared" si="5"/>
        <v>0.42623555350144421</v>
      </c>
      <c r="AH14" s="6">
        <f t="shared" si="5"/>
        <v>0.37506270106210998</v>
      </c>
      <c r="AI14" s="6">
        <f t="shared" si="5"/>
        <v>0.30386721300835068</v>
      </c>
      <c r="AJ14" s="6">
        <f t="shared" si="5"/>
        <v>0.26854010899383723</v>
      </c>
    </row>
    <row r="15" spans="1:61" customFormat="1" x14ac:dyDescent="0.25">
      <c r="A15" s="1"/>
      <c r="B15" s="1"/>
      <c r="C15" s="3"/>
      <c r="D15" s="3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5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</row>
    <row r="16" spans="1:61" x14ac:dyDescent="0.25">
      <c r="A16" s="1" t="s">
        <v>32</v>
      </c>
      <c r="B16" s="1" t="s">
        <v>37</v>
      </c>
      <c r="C16" s="3" t="s">
        <v>38</v>
      </c>
      <c r="D16" s="3">
        <v>2</v>
      </c>
      <c r="E16" s="2">
        <v>26.161999999999999</v>
      </c>
      <c r="F16" s="2">
        <v>26.692</v>
      </c>
      <c r="G16" s="2">
        <v>27.222999999999999</v>
      </c>
      <c r="H16" s="2">
        <v>27.702000000000002</v>
      </c>
      <c r="I16" s="2">
        <v>28.079000000000001</v>
      </c>
      <c r="J16" s="2">
        <v>27.582000000000001</v>
      </c>
      <c r="K16" s="2">
        <v>28.027000000000001</v>
      </c>
      <c r="L16" s="2">
        <v>28.420999999999999</v>
      </c>
      <c r="M16" s="2">
        <v>28.728999999999999</v>
      </c>
      <c r="N16" s="2">
        <v>27.274000000000001</v>
      </c>
      <c r="O16" s="2">
        <v>27.736000000000001</v>
      </c>
      <c r="P16" s="2">
        <v>28.113</v>
      </c>
      <c r="Q16" s="2">
        <v>28.472000000000001</v>
      </c>
      <c r="R16" s="2">
        <v>25.734000000000002</v>
      </c>
      <c r="S16" s="2">
        <v>27.992999999999999</v>
      </c>
      <c r="T16" s="2">
        <v>28.404</v>
      </c>
      <c r="U16" s="2">
        <v>28.712</v>
      </c>
      <c r="V16" s="2">
        <v>27.035</v>
      </c>
      <c r="W16" s="2">
        <v>28.027000000000001</v>
      </c>
      <c r="X16" s="2">
        <v>28.420999999999999</v>
      </c>
      <c r="Y16" s="2">
        <v>28.745999999999999</v>
      </c>
      <c r="Z16" s="2">
        <v>29.053999999999998</v>
      </c>
      <c r="AA16" s="2">
        <v>26.23</v>
      </c>
      <c r="AB16" s="2">
        <v>28.335000000000001</v>
      </c>
      <c r="AC16" s="2">
        <v>28.695</v>
      </c>
      <c r="AD16" s="2">
        <v>29.02</v>
      </c>
      <c r="AE16" s="2">
        <v>29.327999999999999</v>
      </c>
      <c r="AF16" s="2">
        <v>26.436</v>
      </c>
      <c r="AG16" s="2">
        <v>28.420999999999999</v>
      </c>
      <c r="AH16" s="2">
        <v>28.763000000000002</v>
      </c>
      <c r="AI16" s="2">
        <v>29.088000000000001</v>
      </c>
      <c r="AJ16" s="2">
        <v>29.396000000000001</v>
      </c>
    </row>
    <row r="17" spans="1:36" x14ac:dyDescent="0.25">
      <c r="A17" s="1" t="s">
        <v>32</v>
      </c>
      <c r="B17" s="1" t="s">
        <v>37</v>
      </c>
      <c r="C17" s="3" t="s">
        <v>38</v>
      </c>
      <c r="D17" s="3">
        <v>2</v>
      </c>
      <c r="E17" s="2">
        <v>26.155000000000001</v>
      </c>
      <c r="F17" s="2">
        <v>26.684999999999999</v>
      </c>
      <c r="G17" s="2">
        <v>27.199000000000002</v>
      </c>
      <c r="H17" s="2">
        <v>27.695</v>
      </c>
      <c r="I17" s="2">
        <v>28.071999999999999</v>
      </c>
      <c r="J17" s="2">
        <v>27.574999999999999</v>
      </c>
      <c r="K17" s="2">
        <v>28.02</v>
      </c>
      <c r="L17" s="2">
        <v>28.414000000000001</v>
      </c>
      <c r="M17" s="2">
        <v>28.739000000000001</v>
      </c>
      <c r="N17" s="2">
        <v>27.25</v>
      </c>
      <c r="O17" s="2">
        <v>27.728999999999999</v>
      </c>
      <c r="P17" s="2">
        <v>28.106000000000002</v>
      </c>
      <c r="Q17" s="2">
        <v>28.448</v>
      </c>
      <c r="R17" s="2">
        <v>25.727</v>
      </c>
      <c r="S17" s="2">
        <v>27.986000000000001</v>
      </c>
      <c r="T17" s="2">
        <v>28.38</v>
      </c>
      <c r="U17" s="2">
        <v>28.704999999999998</v>
      </c>
      <c r="V17" s="2">
        <v>27.045000000000002</v>
      </c>
      <c r="W17" s="2">
        <v>28.02</v>
      </c>
      <c r="X17" s="2">
        <v>28.414000000000001</v>
      </c>
      <c r="Y17" s="2">
        <v>28.739000000000001</v>
      </c>
      <c r="Z17" s="2">
        <v>29.047000000000001</v>
      </c>
      <c r="AA17" s="2">
        <v>26.222999999999999</v>
      </c>
      <c r="AB17" s="2">
        <v>28.311</v>
      </c>
      <c r="AC17" s="2">
        <v>28.687999999999999</v>
      </c>
      <c r="AD17" s="2">
        <v>29.013000000000002</v>
      </c>
      <c r="AE17" s="2">
        <v>29.321000000000002</v>
      </c>
      <c r="AF17" s="2">
        <v>26.428999999999998</v>
      </c>
      <c r="AG17" s="2">
        <v>28.414000000000001</v>
      </c>
      <c r="AH17" s="2">
        <v>28.756</v>
      </c>
      <c r="AI17" s="2">
        <v>29.081</v>
      </c>
      <c r="AJ17" s="2">
        <v>29.405999999999999</v>
      </c>
    </row>
    <row r="18" spans="1:36" x14ac:dyDescent="0.25">
      <c r="A18" s="1" t="s">
        <v>32</v>
      </c>
      <c r="B18" s="1" t="s">
        <v>37</v>
      </c>
      <c r="C18" s="3" t="s">
        <v>38</v>
      </c>
      <c r="D18" s="3">
        <v>2</v>
      </c>
      <c r="E18" s="2">
        <v>26.065000000000001</v>
      </c>
      <c r="F18" s="2">
        <v>26.596</v>
      </c>
      <c r="G18" s="2">
        <v>27.143000000000001</v>
      </c>
      <c r="H18" s="2">
        <v>27.623000000000001</v>
      </c>
      <c r="I18" s="2">
        <v>27.998999999999999</v>
      </c>
      <c r="J18" s="2">
        <v>27.503</v>
      </c>
      <c r="K18" s="2">
        <v>27.948</v>
      </c>
      <c r="L18" s="2">
        <v>28.341000000000001</v>
      </c>
      <c r="M18" s="2">
        <v>28.684000000000001</v>
      </c>
      <c r="N18" s="2">
        <v>27.178000000000001</v>
      </c>
      <c r="O18" s="2">
        <v>27.657</v>
      </c>
      <c r="P18" s="2">
        <v>28.033000000000001</v>
      </c>
      <c r="Q18" s="2">
        <v>28.393000000000001</v>
      </c>
      <c r="R18" s="2">
        <v>25.637</v>
      </c>
      <c r="S18" s="2">
        <v>27.931000000000001</v>
      </c>
      <c r="T18" s="2">
        <v>28.324000000000002</v>
      </c>
      <c r="U18" s="2">
        <v>28.684000000000001</v>
      </c>
      <c r="V18" s="2">
        <v>26.972000000000001</v>
      </c>
      <c r="W18" s="2">
        <v>27.948</v>
      </c>
      <c r="X18" s="2">
        <v>28.341000000000001</v>
      </c>
      <c r="Y18" s="2">
        <v>28.684000000000001</v>
      </c>
      <c r="Z18" s="2">
        <v>29.009</v>
      </c>
      <c r="AA18" s="2">
        <v>26.151</v>
      </c>
      <c r="AB18" s="2">
        <v>28.256</v>
      </c>
      <c r="AC18" s="2">
        <v>28.632000000000001</v>
      </c>
      <c r="AD18" s="2">
        <v>28.975000000000001</v>
      </c>
      <c r="AE18" s="2">
        <v>29.3</v>
      </c>
      <c r="AF18" s="2">
        <v>26.356000000000002</v>
      </c>
      <c r="AG18" s="2">
        <v>28.358000000000001</v>
      </c>
      <c r="AH18" s="2">
        <v>28.718</v>
      </c>
      <c r="AI18" s="2">
        <v>29.06</v>
      </c>
      <c r="AJ18" s="2">
        <v>29.385000000000002</v>
      </c>
    </row>
    <row r="19" spans="1:36" customFormat="1" x14ac:dyDescent="0.25">
      <c r="C19" s="1" t="s">
        <v>41</v>
      </c>
      <c r="D19" s="3">
        <v>2</v>
      </c>
      <c r="E19" s="6">
        <f>AVERAGE(E16:E18)</f>
        <v>26.127333333333336</v>
      </c>
      <c r="F19" s="6">
        <f t="shared" ref="F19:AI19" si="6">AVERAGE(F16:F18)</f>
        <v>26.657666666666668</v>
      </c>
      <c r="G19" s="6">
        <f t="shared" si="6"/>
        <v>27.188333333333333</v>
      </c>
      <c r="H19" s="6">
        <f t="shared" si="6"/>
        <v>27.673333333333336</v>
      </c>
      <c r="I19" s="6">
        <f t="shared" si="6"/>
        <v>28.049999999999997</v>
      </c>
      <c r="J19" s="6">
        <f t="shared" si="6"/>
        <v>27.553333333333331</v>
      </c>
      <c r="K19" s="6">
        <f t="shared" si="6"/>
        <v>27.998333333333335</v>
      </c>
      <c r="L19" s="6">
        <f t="shared" si="6"/>
        <v>28.391999999999999</v>
      </c>
      <c r="M19" s="6">
        <f t="shared" si="6"/>
        <v>28.717333333333332</v>
      </c>
      <c r="N19" s="6">
        <f t="shared" si="6"/>
        <v>27.233999999999998</v>
      </c>
      <c r="O19" s="6">
        <f t="shared" si="6"/>
        <v>27.707333333333334</v>
      </c>
      <c r="P19" s="6">
        <f t="shared" si="6"/>
        <v>28.084000000000003</v>
      </c>
      <c r="Q19" s="6">
        <f t="shared" si="6"/>
        <v>28.437666666666669</v>
      </c>
      <c r="R19" s="6">
        <f t="shared" si="6"/>
        <v>25.699333333333332</v>
      </c>
      <c r="S19" s="6">
        <f t="shared" si="6"/>
        <v>27.97</v>
      </c>
      <c r="T19" s="6">
        <f t="shared" si="6"/>
        <v>28.369333333333334</v>
      </c>
      <c r="U19" s="6">
        <f t="shared" si="6"/>
        <v>28.700333333333333</v>
      </c>
      <c r="V19" s="6">
        <f t="shared" si="6"/>
        <v>27.01733333333333</v>
      </c>
      <c r="W19" s="6">
        <f t="shared" si="6"/>
        <v>27.998333333333335</v>
      </c>
      <c r="X19" s="6">
        <f t="shared" si="6"/>
        <v>28.391999999999999</v>
      </c>
      <c r="Y19" s="6">
        <f t="shared" si="6"/>
        <v>28.722999999999999</v>
      </c>
      <c r="Z19" s="6">
        <f t="shared" si="6"/>
        <v>29.036666666666665</v>
      </c>
      <c r="AA19" s="6">
        <f t="shared" si="6"/>
        <v>26.201333333333334</v>
      </c>
      <c r="AB19" s="6">
        <f t="shared" si="6"/>
        <v>28.300666666666668</v>
      </c>
      <c r="AC19" s="6">
        <f t="shared" si="6"/>
        <v>28.671666666666667</v>
      </c>
      <c r="AD19" s="6">
        <f t="shared" si="6"/>
        <v>29.00266666666667</v>
      </c>
      <c r="AE19" s="6">
        <f t="shared" si="6"/>
        <v>29.316333333333333</v>
      </c>
      <c r="AF19" s="6">
        <f t="shared" si="6"/>
        <v>26.407</v>
      </c>
      <c r="AG19" s="6">
        <f t="shared" si="6"/>
        <v>28.397666666666666</v>
      </c>
      <c r="AH19" s="6">
        <f t="shared" si="6"/>
        <v>28.745666666666668</v>
      </c>
      <c r="AI19" s="6">
        <f t="shared" si="6"/>
        <v>29.076333333333334</v>
      </c>
      <c r="AJ19" s="6">
        <f>AVERAGE(AJ16:AJ18)</f>
        <v>29.395666666666667</v>
      </c>
    </row>
    <row r="20" spans="1:36" customFormat="1" x14ac:dyDescent="0.25">
      <c r="C20" s="1" t="s">
        <v>42</v>
      </c>
      <c r="D20" s="3">
        <v>2</v>
      </c>
      <c r="E20" s="6">
        <f t="shared" ref="E20:AI20" si="7">STDEV(E16:E18)</f>
        <v>5.4095594398557552E-2</v>
      </c>
      <c r="F20" s="6">
        <f t="shared" si="7"/>
        <v>5.3519466863313381E-2</v>
      </c>
      <c r="G20" s="6">
        <f t="shared" si="7"/>
        <v>4.1052811515574474E-2</v>
      </c>
      <c r="H20" s="6">
        <f t="shared" si="7"/>
        <v>4.3730233629988E-2</v>
      </c>
      <c r="I20" s="6">
        <f t="shared" si="7"/>
        <v>4.4305755833752146E-2</v>
      </c>
      <c r="J20" s="6">
        <f t="shared" si="7"/>
        <v>4.3730233629988E-2</v>
      </c>
      <c r="K20" s="6">
        <f t="shared" si="7"/>
        <v>4.3730233629988E-2</v>
      </c>
      <c r="L20" s="6">
        <f t="shared" si="7"/>
        <v>4.4305755833750987E-2</v>
      </c>
      <c r="M20" s="6">
        <f t="shared" si="7"/>
        <v>2.9297326385411104E-2</v>
      </c>
      <c r="N20" s="6">
        <f t="shared" si="7"/>
        <v>4.9959983987187088E-2</v>
      </c>
      <c r="O20" s="6">
        <f t="shared" si="7"/>
        <v>4.3730233629988E-2</v>
      </c>
      <c r="P20" s="6">
        <f t="shared" si="7"/>
        <v>4.4305755833750987E-2</v>
      </c>
      <c r="Q20" s="6">
        <f t="shared" si="7"/>
        <v>4.0501028793517725E-2</v>
      </c>
      <c r="R20" s="6">
        <f t="shared" si="7"/>
        <v>5.409559439855869E-2</v>
      </c>
      <c r="S20" s="6">
        <f t="shared" si="7"/>
        <v>3.3955853692698414E-2</v>
      </c>
      <c r="T20" s="6">
        <f t="shared" si="7"/>
        <v>4.1052811515574016E-2</v>
      </c>
      <c r="U20" s="6">
        <f t="shared" si="7"/>
        <v>1.4571661996261965E-2</v>
      </c>
      <c r="V20" s="6">
        <f t="shared" si="7"/>
        <v>3.9576929306520528E-2</v>
      </c>
      <c r="W20" s="6">
        <f t="shared" si="7"/>
        <v>4.3730233629988E-2</v>
      </c>
      <c r="X20" s="6">
        <f t="shared" si="7"/>
        <v>4.4305755833750987E-2</v>
      </c>
      <c r="Y20" s="6">
        <f t="shared" si="7"/>
        <v>3.3955853692698414E-2</v>
      </c>
      <c r="Z20" s="6">
        <f t="shared" si="7"/>
        <v>2.4214320831551398E-2</v>
      </c>
      <c r="AA20" s="6">
        <f t="shared" si="7"/>
        <v>4.3730233629988E-2</v>
      </c>
      <c r="AB20" s="6">
        <f t="shared" si="7"/>
        <v>4.0501028793517725E-2</v>
      </c>
      <c r="AC20" s="6">
        <f t="shared" si="7"/>
        <v>3.4530180036212721E-2</v>
      </c>
      <c r="AD20" s="6">
        <f t="shared" si="7"/>
        <v>2.4214320831551398E-2</v>
      </c>
      <c r="AE20" s="6">
        <f t="shared" si="7"/>
        <v>1.4571661996262534E-2</v>
      </c>
      <c r="AF20" s="6">
        <f t="shared" si="7"/>
        <v>4.4305755833750099E-2</v>
      </c>
      <c r="AG20" s="6">
        <f t="shared" si="7"/>
        <v>3.4530180036213561E-2</v>
      </c>
      <c r="AH20" s="6">
        <f t="shared" si="7"/>
        <v>2.4214320831552668E-2</v>
      </c>
      <c r="AI20" s="6">
        <f t="shared" si="7"/>
        <v>1.4571661996263955E-2</v>
      </c>
      <c r="AJ20" s="6">
        <f>STDEV(AJ16:AJ18)</f>
        <v>1.0503967504391119E-2</v>
      </c>
    </row>
    <row r="21" spans="1:36" customFormat="1" x14ac:dyDescent="0.25">
      <c r="C21" s="3" t="s">
        <v>43</v>
      </c>
      <c r="D21" s="3">
        <v>2</v>
      </c>
      <c r="E21" s="6">
        <f>E20*100/E19</f>
        <v>0.2070459840214241</v>
      </c>
      <c r="F21" s="6">
        <f t="shared" ref="F21:AI21" si="8">F20*100/F19</f>
        <v>0.20076575918114881</v>
      </c>
      <c r="G21" s="6">
        <f t="shared" si="8"/>
        <v>0.15099421877854891</v>
      </c>
      <c r="H21" s="6">
        <f t="shared" si="8"/>
        <v>0.15802300757644422</v>
      </c>
      <c r="I21" s="6">
        <f t="shared" si="8"/>
        <v>0.15795278372104155</v>
      </c>
      <c r="J21" s="6">
        <f t="shared" si="8"/>
        <v>0.15871122778848779</v>
      </c>
      <c r="K21" s="6">
        <f t="shared" si="8"/>
        <v>0.15618870276797903</v>
      </c>
      <c r="L21" s="6">
        <f t="shared" si="8"/>
        <v>0.15605014029920747</v>
      </c>
      <c r="M21" s="6">
        <f t="shared" si="8"/>
        <v>0.10201966194195528</v>
      </c>
      <c r="N21" s="6">
        <f t="shared" si="8"/>
        <v>0.1834471028390508</v>
      </c>
      <c r="O21" s="6">
        <f t="shared" si="8"/>
        <v>0.15782909565453668</v>
      </c>
      <c r="P21" s="6">
        <f t="shared" si="8"/>
        <v>0.15776155759062449</v>
      </c>
      <c r="Q21" s="6">
        <f t="shared" si="8"/>
        <v>0.14242036545491679</v>
      </c>
      <c r="R21" s="6">
        <f t="shared" si="8"/>
        <v>0.21049415444716604</v>
      </c>
      <c r="S21" s="6">
        <f t="shared" si="8"/>
        <v>0.12140097852233971</v>
      </c>
      <c r="T21" s="6">
        <f t="shared" si="8"/>
        <v>0.14470841113258689</v>
      </c>
      <c r="U21" s="6">
        <f t="shared" si="8"/>
        <v>5.077175176686205E-2</v>
      </c>
      <c r="V21" s="6">
        <f t="shared" si="8"/>
        <v>0.14648717850214876</v>
      </c>
      <c r="W21" s="6">
        <f t="shared" si="8"/>
        <v>0.15618870276797903</v>
      </c>
      <c r="X21" s="6">
        <f t="shared" si="8"/>
        <v>0.15605014029920747</v>
      </c>
      <c r="Y21" s="6">
        <f t="shared" si="8"/>
        <v>0.11821833963269301</v>
      </c>
      <c r="Z21" s="6">
        <f t="shared" si="8"/>
        <v>8.3392219601256118E-2</v>
      </c>
      <c r="AA21" s="6">
        <f t="shared" si="8"/>
        <v>0.16690079498494223</v>
      </c>
      <c r="AB21" s="6">
        <f t="shared" si="8"/>
        <v>0.14310980469312051</v>
      </c>
      <c r="AC21" s="6">
        <f t="shared" si="8"/>
        <v>0.12043311063028328</v>
      </c>
      <c r="AD21" s="6">
        <f t="shared" si="8"/>
        <v>8.3489980800218591E-2</v>
      </c>
      <c r="AE21" s="6">
        <f t="shared" si="8"/>
        <v>4.970492670614516E-2</v>
      </c>
      <c r="AF21" s="6">
        <f t="shared" si="8"/>
        <v>0.16778034549077933</v>
      </c>
      <c r="AG21" s="6">
        <f t="shared" si="8"/>
        <v>0.12159513118289142</v>
      </c>
      <c r="AH21" s="6">
        <f t="shared" si="8"/>
        <v>8.4236421135542749E-2</v>
      </c>
      <c r="AI21" s="6">
        <f t="shared" si="8"/>
        <v>5.0115197914445721E-2</v>
      </c>
      <c r="AJ21" s="6">
        <f>AJ20*100/AJ19</f>
        <v>3.5733047402874973E-2</v>
      </c>
    </row>
    <row r="22" spans="1:36" customFormat="1" x14ac:dyDescent="0.25"/>
    <row r="23" spans="1:36" x14ac:dyDescent="0.25">
      <c r="A23" s="1" t="s">
        <v>32</v>
      </c>
      <c r="B23" s="1" t="s">
        <v>39</v>
      </c>
      <c r="C23" s="3" t="s">
        <v>40</v>
      </c>
      <c r="D23" s="3">
        <v>2</v>
      </c>
      <c r="E23" s="2">
        <v>26.155999999999999</v>
      </c>
      <c r="F23" s="2">
        <v>26.72</v>
      </c>
      <c r="G23" s="2">
        <v>27.216999999999999</v>
      </c>
      <c r="H23" s="2">
        <v>27.696000000000002</v>
      </c>
      <c r="I23" s="2">
        <v>28.088999999999999</v>
      </c>
      <c r="J23" s="2">
        <v>27.593</v>
      </c>
      <c r="K23" s="2">
        <v>28.038</v>
      </c>
      <c r="L23" s="2">
        <v>28.414999999999999</v>
      </c>
      <c r="M23" s="2">
        <v>28.74</v>
      </c>
      <c r="N23" s="2">
        <v>27.268000000000001</v>
      </c>
      <c r="O23" s="2">
        <v>27.73</v>
      </c>
      <c r="P23" s="2">
        <v>28.123999999999999</v>
      </c>
      <c r="Q23" s="2">
        <v>28.466000000000001</v>
      </c>
      <c r="R23" s="2">
        <v>25.728000000000002</v>
      </c>
      <c r="S23" s="2">
        <v>28.004000000000001</v>
      </c>
      <c r="T23" s="2">
        <v>28.398</v>
      </c>
      <c r="U23" s="2">
        <v>28.74</v>
      </c>
      <c r="V23" s="2">
        <v>27.062999999999999</v>
      </c>
      <c r="W23" s="2">
        <v>28.038</v>
      </c>
      <c r="X23" s="2">
        <v>28.431999999999999</v>
      </c>
      <c r="Y23" s="2">
        <v>28.74</v>
      </c>
      <c r="Z23" s="2">
        <v>29.047999999999998</v>
      </c>
      <c r="AA23" s="2">
        <v>26.224</v>
      </c>
      <c r="AB23" s="2">
        <v>28.329000000000001</v>
      </c>
      <c r="AC23" s="2">
        <v>28.687999999999999</v>
      </c>
      <c r="AD23" s="2">
        <v>29.013999999999999</v>
      </c>
      <c r="AE23" s="2">
        <v>29.321999999999999</v>
      </c>
      <c r="AF23" s="2">
        <v>26.43</v>
      </c>
      <c r="AG23" s="2">
        <v>28.431999999999999</v>
      </c>
      <c r="AH23" s="2">
        <v>28.774000000000001</v>
      </c>
      <c r="AI23" s="2">
        <v>29.082000000000001</v>
      </c>
      <c r="AJ23" s="2">
        <v>29.407</v>
      </c>
    </row>
    <row r="24" spans="1:36" x14ac:dyDescent="0.25">
      <c r="A24" s="1" t="s">
        <v>32</v>
      </c>
      <c r="B24" s="1" t="s">
        <v>39</v>
      </c>
      <c r="C24" s="3" t="s">
        <v>40</v>
      </c>
      <c r="D24" s="3">
        <v>2</v>
      </c>
      <c r="E24" s="2">
        <v>26.170999999999999</v>
      </c>
      <c r="F24" s="2">
        <v>26.736000000000001</v>
      </c>
      <c r="G24" s="2">
        <v>27.248999999999999</v>
      </c>
      <c r="H24" s="2">
        <v>27.728000000000002</v>
      </c>
      <c r="I24" s="2">
        <v>28.088000000000001</v>
      </c>
      <c r="J24" s="2">
        <v>27.608000000000001</v>
      </c>
      <c r="K24" s="2">
        <v>28.053000000000001</v>
      </c>
      <c r="L24" s="2">
        <v>28.43</v>
      </c>
      <c r="M24" s="2">
        <v>28.738</v>
      </c>
      <c r="N24" s="2">
        <v>27.283000000000001</v>
      </c>
      <c r="O24" s="2">
        <v>27.745000000000001</v>
      </c>
      <c r="P24" s="2">
        <v>28.138999999999999</v>
      </c>
      <c r="Q24" s="2">
        <v>28.481000000000002</v>
      </c>
      <c r="R24" s="2">
        <v>25.742999999999999</v>
      </c>
      <c r="S24" s="2">
        <v>28.018999999999998</v>
      </c>
      <c r="T24" s="2">
        <v>28.413</v>
      </c>
      <c r="U24" s="2">
        <v>28.771999999999998</v>
      </c>
      <c r="V24" s="2">
        <v>27.061</v>
      </c>
      <c r="W24" s="2">
        <v>28.053000000000001</v>
      </c>
      <c r="X24" s="2">
        <v>28.446999999999999</v>
      </c>
      <c r="Y24" s="2">
        <v>28.754999999999999</v>
      </c>
      <c r="Z24" s="2">
        <v>29.062999999999999</v>
      </c>
      <c r="AA24" s="2">
        <v>26.239000000000001</v>
      </c>
      <c r="AB24" s="2">
        <v>28.344000000000001</v>
      </c>
      <c r="AC24" s="2">
        <v>28.704000000000001</v>
      </c>
      <c r="AD24" s="2">
        <v>29.029</v>
      </c>
      <c r="AE24" s="2">
        <v>29.337</v>
      </c>
      <c r="AF24" s="2">
        <v>26.445</v>
      </c>
      <c r="AG24" s="2">
        <v>28.446999999999999</v>
      </c>
      <c r="AH24" s="2">
        <v>28.789000000000001</v>
      </c>
      <c r="AI24" s="2">
        <v>29.114000000000001</v>
      </c>
      <c r="AJ24" s="2">
        <v>29.422000000000001</v>
      </c>
    </row>
    <row r="25" spans="1:36" x14ac:dyDescent="0.25">
      <c r="A25" s="1" t="s">
        <v>32</v>
      </c>
      <c r="B25" s="1" t="s">
        <v>39</v>
      </c>
      <c r="C25" s="3" t="s">
        <v>40</v>
      </c>
      <c r="D25" s="3">
        <v>2</v>
      </c>
      <c r="E25" s="2">
        <v>26.13</v>
      </c>
      <c r="F25" s="2">
        <v>26.677</v>
      </c>
      <c r="G25" s="2">
        <v>27.190999999999999</v>
      </c>
      <c r="H25" s="2">
        <v>27.652999999999999</v>
      </c>
      <c r="I25" s="2">
        <v>28.029</v>
      </c>
      <c r="J25" s="2">
        <v>27.55</v>
      </c>
      <c r="K25" s="2">
        <v>27.995000000000001</v>
      </c>
      <c r="L25" s="2">
        <v>28.370999999999999</v>
      </c>
      <c r="M25" s="2">
        <v>28.696999999999999</v>
      </c>
      <c r="N25" s="2">
        <v>27.225000000000001</v>
      </c>
      <c r="O25" s="2">
        <v>27.687000000000001</v>
      </c>
      <c r="P25" s="2">
        <v>28.081</v>
      </c>
      <c r="Q25" s="2">
        <v>28.422999999999998</v>
      </c>
      <c r="R25" s="2">
        <v>25.702000000000002</v>
      </c>
      <c r="S25" s="2">
        <v>27.960999999999999</v>
      </c>
      <c r="T25" s="2">
        <v>28.353999999999999</v>
      </c>
      <c r="U25" s="2">
        <v>28.678999999999998</v>
      </c>
      <c r="V25" s="2">
        <v>27.02</v>
      </c>
      <c r="W25" s="2">
        <v>27.995000000000001</v>
      </c>
      <c r="X25" s="2">
        <v>28.388999999999999</v>
      </c>
      <c r="Y25" s="2">
        <v>28.713999999999999</v>
      </c>
      <c r="Z25" s="2">
        <v>29.039000000000001</v>
      </c>
      <c r="AA25" s="2">
        <v>26.198</v>
      </c>
      <c r="AB25" s="2">
        <v>28.303000000000001</v>
      </c>
      <c r="AC25" s="2">
        <v>28.661999999999999</v>
      </c>
      <c r="AD25" s="2">
        <v>28.988</v>
      </c>
      <c r="AE25" s="2">
        <v>29.33</v>
      </c>
      <c r="AF25" s="2">
        <v>26.402999999999999</v>
      </c>
      <c r="AG25" s="2">
        <v>28.388999999999999</v>
      </c>
      <c r="AH25" s="2">
        <v>28.748000000000001</v>
      </c>
      <c r="AI25" s="2">
        <v>29.073</v>
      </c>
      <c r="AJ25" s="2">
        <v>29.414999999999999</v>
      </c>
    </row>
    <row r="26" spans="1:36" customFormat="1" x14ac:dyDescent="0.25">
      <c r="C26" s="1" t="s">
        <v>44</v>
      </c>
      <c r="D26" s="3">
        <v>2</v>
      </c>
      <c r="E26" s="6">
        <f>AVERAGE(E23:E25)</f>
        <v>26.152333333333331</v>
      </c>
      <c r="F26" s="6">
        <f t="shared" ref="F26:AJ26" si="9">AVERAGE(F23:F25)</f>
        <v>26.711000000000002</v>
      </c>
      <c r="G26" s="6">
        <f t="shared" si="9"/>
        <v>27.218999999999998</v>
      </c>
      <c r="H26" s="6">
        <f t="shared" si="9"/>
        <v>27.692333333333334</v>
      </c>
      <c r="I26" s="6">
        <f t="shared" si="9"/>
        <v>28.068666666666669</v>
      </c>
      <c r="J26" s="6">
        <f t="shared" si="9"/>
        <v>27.583666666666669</v>
      </c>
      <c r="K26" s="6">
        <f t="shared" si="9"/>
        <v>28.028666666666666</v>
      </c>
      <c r="L26" s="6">
        <f t="shared" si="9"/>
        <v>28.405333333333331</v>
      </c>
      <c r="M26" s="6">
        <f t="shared" si="9"/>
        <v>28.724999999999998</v>
      </c>
      <c r="N26" s="6">
        <f t="shared" si="9"/>
        <v>27.25866666666667</v>
      </c>
      <c r="O26" s="6">
        <f t="shared" si="9"/>
        <v>27.72066666666667</v>
      </c>
      <c r="P26" s="6">
        <f t="shared" si="9"/>
        <v>28.114666666666665</v>
      </c>
      <c r="Q26" s="6">
        <f t="shared" si="9"/>
        <v>28.456666666666667</v>
      </c>
      <c r="R26" s="6">
        <f t="shared" si="9"/>
        <v>25.724333333333334</v>
      </c>
      <c r="S26" s="6">
        <f t="shared" si="9"/>
        <v>27.994666666666664</v>
      </c>
      <c r="T26" s="6">
        <f t="shared" si="9"/>
        <v>28.388333333333332</v>
      </c>
      <c r="U26" s="6">
        <f t="shared" si="9"/>
        <v>28.730333333333334</v>
      </c>
      <c r="V26" s="6">
        <f t="shared" si="9"/>
        <v>27.047999999999998</v>
      </c>
      <c r="W26" s="6">
        <f t="shared" si="9"/>
        <v>28.028666666666666</v>
      </c>
      <c r="X26" s="6">
        <f t="shared" si="9"/>
        <v>28.422666666666668</v>
      </c>
      <c r="Y26" s="6">
        <f t="shared" si="9"/>
        <v>28.736333333333334</v>
      </c>
      <c r="Z26" s="6">
        <f t="shared" si="9"/>
        <v>29.05</v>
      </c>
      <c r="AA26" s="6">
        <f t="shared" si="9"/>
        <v>26.220333333333333</v>
      </c>
      <c r="AB26" s="6">
        <f t="shared" si="9"/>
        <v>28.325333333333333</v>
      </c>
      <c r="AC26" s="6">
        <f t="shared" si="9"/>
        <v>28.684666666666669</v>
      </c>
      <c r="AD26" s="6">
        <f t="shared" si="9"/>
        <v>29.010333333333335</v>
      </c>
      <c r="AE26" s="6">
        <f t="shared" si="9"/>
        <v>29.329666666666668</v>
      </c>
      <c r="AF26" s="6">
        <f t="shared" si="9"/>
        <v>26.425999999999998</v>
      </c>
      <c r="AG26" s="6">
        <f t="shared" si="9"/>
        <v>28.422666666666668</v>
      </c>
      <c r="AH26" s="6">
        <f t="shared" si="9"/>
        <v>28.770333333333337</v>
      </c>
      <c r="AI26" s="6">
        <f t="shared" si="9"/>
        <v>29.08966666666667</v>
      </c>
      <c r="AJ26" s="8">
        <f t="shared" si="9"/>
        <v>29.414666666666665</v>
      </c>
    </row>
    <row r="27" spans="1:36" customFormat="1" x14ac:dyDescent="0.25">
      <c r="C27" s="1" t="s">
        <v>45</v>
      </c>
      <c r="D27" s="3">
        <v>2</v>
      </c>
      <c r="E27" s="6">
        <f t="shared" ref="E27:AJ27" si="10">STDEV(E23:E25)</f>
        <v>2.0744477176668961E-2</v>
      </c>
      <c r="F27" s="6">
        <f t="shared" si="10"/>
        <v>3.0512292604785038E-2</v>
      </c>
      <c r="G27" s="6">
        <f t="shared" si="10"/>
        <v>2.9051678092667819E-2</v>
      </c>
      <c r="H27" s="6">
        <f t="shared" si="10"/>
        <v>3.7634204300522223E-2</v>
      </c>
      <c r="I27" s="6">
        <f t="shared" si="10"/>
        <v>3.4355979586286396E-2</v>
      </c>
      <c r="J27" s="6">
        <f t="shared" si="10"/>
        <v>3.0105370506494724E-2</v>
      </c>
      <c r="K27" s="6">
        <f t="shared" si="10"/>
        <v>3.0105370506494721E-2</v>
      </c>
      <c r="L27" s="6">
        <f t="shared" si="10"/>
        <v>3.0664855018952299E-2</v>
      </c>
      <c r="M27" s="6">
        <f t="shared" si="10"/>
        <v>2.4269322199023065E-2</v>
      </c>
      <c r="N27" s="6">
        <f t="shared" si="10"/>
        <v>3.0105370506494724E-2</v>
      </c>
      <c r="O27" s="6">
        <f t="shared" si="10"/>
        <v>3.0105370506494724E-2</v>
      </c>
      <c r="P27" s="6">
        <f t="shared" si="10"/>
        <v>3.0105370506494721E-2</v>
      </c>
      <c r="Q27" s="6">
        <f t="shared" si="10"/>
        <v>3.0105370506496709E-2</v>
      </c>
      <c r="R27" s="6">
        <f t="shared" si="10"/>
        <v>2.0744477176667366E-2</v>
      </c>
      <c r="S27" s="6">
        <f t="shared" si="10"/>
        <v>3.0105370506495272E-2</v>
      </c>
      <c r="T27" s="6">
        <f t="shared" si="10"/>
        <v>3.0664855018952299E-2</v>
      </c>
      <c r="U27" s="6">
        <f t="shared" si="10"/>
        <v>4.7247574893673983E-2</v>
      </c>
      <c r="V27" s="6">
        <f t="shared" si="10"/>
        <v>2.4269322199023065E-2</v>
      </c>
      <c r="W27" s="6">
        <f t="shared" si="10"/>
        <v>3.0105370506494721E-2</v>
      </c>
      <c r="X27" s="6">
        <f t="shared" si="10"/>
        <v>3.0105370506494724E-2</v>
      </c>
      <c r="Y27" s="6">
        <f t="shared" si="10"/>
        <v>2.0744477176668965E-2</v>
      </c>
      <c r="Z27" s="6">
        <f t="shared" si="10"/>
        <v>1.2124355652980989E-2</v>
      </c>
      <c r="AA27" s="6">
        <f t="shared" si="10"/>
        <v>2.0744477176668961E-2</v>
      </c>
      <c r="AB27" s="6">
        <f t="shared" si="10"/>
        <v>2.0744477176668961E-2</v>
      </c>
      <c r="AC27" s="6">
        <f t="shared" si="10"/>
        <v>2.1197484127446903E-2</v>
      </c>
      <c r="AD27" s="6">
        <f t="shared" si="10"/>
        <v>2.0744477176668965E-2</v>
      </c>
      <c r="AE27" s="6">
        <f t="shared" si="10"/>
        <v>7.5055534994653934E-3</v>
      </c>
      <c r="AF27" s="6">
        <f t="shared" si="10"/>
        <v>2.1283796653793569E-2</v>
      </c>
      <c r="AG27" s="6">
        <f t="shared" si="10"/>
        <v>3.0105370506494724E-2</v>
      </c>
      <c r="AH27" s="6">
        <f t="shared" si="10"/>
        <v>2.0744477176668965E-2</v>
      </c>
      <c r="AI27" s="6">
        <f t="shared" si="10"/>
        <v>2.1548395145192127E-2</v>
      </c>
      <c r="AJ27" s="8">
        <f t="shared" si="10"/>
        <v>7.5055534994653934E-3</v>
      </c>
    </row>
    <row r="28" spans="1:36" customFormat="1" x14ac:dyDescent="0.25">
      <c r="C28" s="3" t="s">
        <v>43</v>
      </c>
      <c r="D28" s="3">
        <v>2</v>
      </c>
      <c r="E28" s="6">
        <f t="shared" ref="E28:AJ28" si="11">E27*100/E26</f>
        <v>7.9321706833051092E-2</v>
      </c>
      <c r="F28" s="6">
        <f t="shared" si="11"/>
        <v>0.11423118791803016</v>
      </c>
      <c r="G28" s="6">
        <f t="shared" si="11"/>
        <v>0.10673308384829649</v>
      </c>
      <c r="H28" s="6">
        <f t="shared" si="11"/>
        <v>0.13590116747302702</v>
      </c>
      <c r="I28" s="6">
        <f t="shared" si="11"/>
        <v>0.12239975626304442</v>
      </c>
      <c r="J28" s="6">
        <f t="shared" si="11"/>
        <v>0.10914201824689027</v>
      </c>
      <c r="K28" s="6">
        <f t="shared" si="11"/>
        <v>0.10740921380430055</v>
      </c>
      <c r="L28" s="6">
        <f t="shared" si="11"/>
        <v>0.10795456845763343</v>
      </c>
      <c r="M28" s="6">
        <f t="shared" si="11"/>
        <v>8.4488501998339655E-2</v>
      </c>
      <c r="N28" s="6">
        <f t="shared" si="11"/>
        <v>0.11044329817976443</v>
      </c>
      <c r="O28" s="6">
        <f t="shared" si="11"/>
        <v>0.10860262081177</v>
      </c>
      <c r="P28" s="6">
        <f t="shared" si="11"/>
        <v>0.10708065958394689</v>
      </c>
      <c r="Q28" s="6">
        <f t="shared" si="11"/>
        <v>0.10579373494141985</v>
      </c>
      <c r="R28" s="6">
        <f t="shared" si="11"/>
        <v>8.064145689554908E-2</v>
      </c>
      <c r="S28" s="6">
        <f t="shared" si="11"/>
        <v>0.10753966412588806</v>
      </c>
      <c r="T28" s="6">
        <f t="shared" si="11"/>
        <v>0.10801921570698868</v>
      </c>
      <c r="U28" s="6">
        <f t="shared" si="11"/>
        <v>0.16445188555768231</v>
      </c>
      <c r="V28" s="6">
        <f t="shared" si="11"/>
        <v>8.9726864089851616E-2</v>
      </c>
      <c r="W28" s="6">
        <f t="shared" si="11"/>
        <v>0.10740921380430055</v>
      </c>
      <c r="X28" s="6">
        <f t="shared" si="11"/>
        <v>0.10592028840770766</v>
      </c>
      <c r="Y28" s="6">
        <f t="shared" si="11"/>
        <v>7.2189019162740412E-2</v>
      </c>
      <c r="Z28" s="6">
        <f t="shared" si="11"/>
        <v>4.1736164037800304E-2</v>
      </c>
      <c r="AA28" s="6">
        <f t="shared" si="11"/>
        <v>7.9115993351224739E-2</v>
      </c>
      <c r="AB28" s="6">
        <f t="shared" si="11"/>
        <v>7.3236480335632279E-2</v>
      </c>
      <c r="AC28" s="6">
        <f t="shared" si="11"/>
        <v>7.3898310807563511E-2</v>
      </c>
      <c r="AD28" s="6">
        <f t="shared" si="11"/>
        <v>7.1507200342414645E-2</v>
      </c>
      <c r="AE28" s="6">
        <f t="shared" si="11"/>
        <v>2.5590312991846914E-2</v>
      </c>
      <c r="AF28" s="6">
        <f t="shared" si="11"/>
        <v>8.0541121069377011E-2</v>
      </c>
      <c r="AG28" s="6">
        <f t="shared" si="11"/>
        <v>0.10592028840770766</v>
      </c>
      <c r="AH28" s="6">
        <f t="shared" si="11"/>
        <v>7.2103708136861913E-2</v>
      </c>
      <c r="AI28" s="6">
        <f t="shared" si="11"/>
        <v>7.4075771964358897E-2</v>
      </c>
      <c r="AJ28" s="6">
        <f t="shared" si="11"/>
        <v>2.5516364283573029E-2</v>
      </c>
    </row>
    <row r="29" spans="1:36" x14ac:dyDescent="0.25">
      <c r="C29" s="3"/>
      <c r="D29" s="3"/>
    </row>
    <row r="30" spans="1:36" x14ac:dyDescent="0.25">
      <c r="A30" s="1" t="s">
        <v>32</v>
      </c>
      <c r="B30" s="1" t="s">
        <v>37</v>
      </c>
      <c r="C30" s="3" t="s">
        <v>38</v>
      </c>
      <c r="D30" s="3">
        <v>3</v>
      </c>
      <c r="E30" s="2">
        <v>26.085999999999999</v>
      </c>
      <c r="F30" s="2">
        <v>26.616</v>
      </c>
      <c r="G30" s="2">
        <v>27.146999999999998</v>
      </c>
      <c r="H30" s="2">
        <v>27.643000000000001</v>
      </c>
      <c r="I30" s="2">
        <v>27.984999999999999</v>
      </c>
      <c r="J30" s="2">
        <v>27.506</v>
      </c>
      <c r="K30" s="2">
        <v>27.934000000000001</v>
      </c>
      <c r="L30" s="2">
        <v>28.327999999999999</v>
      </c>
      <c r="M30" s="2">
        <v>28.652999999999999</v>
      </c>
      <c r="N30" s="2">
        <v>27.181000000000001</v>
      </c>
      <c r="O30" s="2">
        <v>27.643000000000001</v>
      </c>
      <c r="P30" s="2">
        <v>28.036999999999999</v>
      </c>
      <c r="Q30" s="2">
        <v>28.379000000000001</v>
      </c>
      <c r="R30" s="2">
        <v>25.623999999999999</v>
      </c>
      <c r="S30" s="2">
        <v>27.917000000000002</v>
      </c>
      <c r="T30" s="2">
        <v>28.292999999999999</v>
      </c>
      <c r="U30" s="2">
        <v>28.652999999999999</v>
      </c>
      <c r="V30" s="2">
        <v>27.01</v>
      </c>
      <c r="W30" s="2">
        <v>27.951000000000001</v>
      </c>
      <c r="X30" s="2">
        <v>28.344999999999999</v>
      </c>
      <c r="Y30" s="2">
        <v>28.67</v>
      </c>
      <c r="Z30" s="2">
        <v>28.995000000000001</v>
      </c>
      <c r="AA30" s="2">
        <v>26.137</v>
      </c>
      <c r="AB30" s="2">
        <v>28.242000000000001</v>
      </c>
      <c r="AC30" s="2">
        <v>28.602</v>
      </c>
      <c r="AD30" s="2">
        <v>28.943999999999999</v>
      </c>
      <c r="AE30" s="2">
        <v>29.251999999999999</v>
      </c>
      <c r="AF30" s="2">
        <v>26.343</v>
      </c>
      <c r="AG30" s="2">
        <v>28.327999999999999</v>
      </c>
      <c r="AH30" s="2">
        <v>28.687000000000001</v>
      </c>
      <c r="AI30" s="2">
        <v>29.012</v>
      </c>
      <c r="AJ30" s="2">
        <v>29.337</v>
      </c>
    </row>
    <row r="31" spans="1:36" x14ac:dyDescent="0.25">
      <c r="A31" s="1" t="s">
        <v>32</v>
      </c>
      <c r="B31" s="1" t="s">
        <v>37</v>
      </c>
      <c r="C31" s="3" t="s">
        <v>38</v>
      </c>
      <c r="D31" s="3">
        <v>3</v>
      </c>
      <c r="E31" s="2">
        <v>26</v>
      </c>
      <c r="F31" s="2">
        <v>26.565000000000001</v>
      </c>
      <c r="G31" s="2">
        <v>27.061</v>
      </c>
      <c r="H31" s="2">
        <v>27.54</v>
      </c>
      <c r="I31" s="2">
        <v>27.917000000000002</v>
      </c>
      <c r="J31" s="2">
        <v>27.437000000000001</v>
      </c>
      <c r="K31" s="2">
        <v>27.882000000000001</v>
      </c>
      <c r="L31" s="2">
        <v>28.276</v>
      </c>
      <c r="M31" s="2">
        <v>28.617999999999999</v>
      </c>
      <c r="N31" s="2">
        <v>27.111999999999998</v>
      </c>
      <c r="O31" s="2">
        <v>27.574000000000002</v>
      </c>
      <c r="P31" s="2">
        <v>27.968</v>
      </c>
      <c r="Q31" s="2">
        <v>28.327000000000002</v>
      </c>
      <c r="R31" s="2">
        <v>25.555</v>
      </c>
      <c r="S31" s="2">
        <v>27.864999999999998</v>
      </c>
      <c r="T31" s="2">
        <v>28.259</v>
      </c>
      <c r="U31" s="2">
        <v>28.584</v>
      </c>
      <c r="V31" s="2">
        <v>26.940999999999999</v>
      </c>
      <c r="W31" s="2">
        <v>27.882000000000001</v>
      </c>
      <c r="X31" s="2">
        <v>28.276</v>
      </c>
      <c r="Y31" s="2">
        <v>28.617999999999999</v>
      </c>
      <c r="Z31" s="2">
        <v>28.960999999999999</v>
      </c>
      <c r="AA31" s="2">
        <v>26.068000000000001</v>
      </c>
      <c r="AB31" s="2">
        <v>28.207999999999998</v>
      </c>
      <c r="AC31" s="2">
        <v>28.55</v>
      </c>
      <c r="AD31" s="2">
        <v>28.891999999999999</v>
      </c>
      <c r="AE31" s="2">
        <v>29.2</v>
      </c>
      <c r="AF31" s="2">
        <v>26.274000000000001</v>
      </c>
      <c r="AG31" s="2">
        <v>28.292999999999999</v>
      </c>
      <c r="AH31" s="2">
        <v>28.652999999999999</v>
      </c>
      <c r="AI31" s="2">
        <v>28.960999999999999</v>
      </c>
      <c r="AJ31" s="2">
        <v>29.286000000000001</v>
      </c>
    </row>
    <row r="32" spans="1:36" x14ac:dyDescent="0.25">
      <c r="A32" s="1" t="s">
        <v>32</v>
      </c>
      <c r="B32" s="1" t="s">
        <v>37</v>
      </c>
      <c r="C32" s="3" t="s">
        <v>38</v>
      </c>
      <c r="D32" s="3">
        <v>3</v>
      </c>
      <c r="E32" s="2">
        <v>25.995999999999999</v>
      </c>
      <c r="F32" s="2">
        <v>26.527000000000001</v>
      </c>
      <c r="G32" s="2">
        <v>27.074000000000002</v>
      </c>
      <c r="H32" s="2">
        <v>27.57</v>
      </c>
      <c r="I32" s="2">
        <v>27.963999999999999</v>
      </c>
      <c r="J32" s="2">
        <v>27.451000000000001</v>
      </c>
      <c r="K32" s="2">
        <v>27.896000000000001</v>
      </c>
      <c r="L32" s="2">
        <v>28.306000000000001</v>
      </c>
      <c r="M32" s="2">
        <v>28.631</v>
      </c>
      <c r="N32" s="2">
        <v>27.125</v>
      </c>
      <c r="O32" s="2">
        <v>27.605</v>
      </c>
      <c r="P32" s="2">
        <v>27.998000000000001</v>
      </c>
      <c r="Q32" s="2">
        <v>28.341000000000001</v>
      </c>
      <c r="R32" s="2">
        <v>25.550999999999998</v>
      </c>
      <c r="S32" s="2">
        <v>27.878</v>
      </c>
      <c r="T32" s="2">
        <v>28.289000000000001</v>
      </c>
      <c r="U32" s="2">
        <v>28.597000000000001</v>
      </c>
      <c r="V32" s="2">
        <v>26.92</v>
      </c>
      <c r="W32" s="2">
        <v>27.913</v>
      </c>
      <c r="X32" s="2">
        <v>28.306000000000001</v>
      </c>
      <c r="Y32" s="2">
        <v>28.631</v>
      </c>
      <c r="Z32" s="2">
        <v>28.974</v>
      </c>
      <c r="AA32" s="2">
        <v>26.064</v>
      </c>
      <c r="AB32" s="2">
        <v>28.221</v>
      </c>
      <c r="AC32" s="2">
        <v>28.597000000000001</v>
      </c>
      <c r="AD32" s="2">
        <v>28.94</v>
      </c>
      <c r="AE32" s="2">
        <v>29.23</v>
      </c>
      <c r="AF32" s="2">
        <v>26.27</v>
      </c>
      <c r="AG32" s="2">
        <v>28.306000000000001</v>
      </c>
      <c r="AH32" s="2">
        <v>28.666</v>
      </c>
      <c r="AI32" s="2">
        <v>29.007999999999999</v>
      </c>
      <c r="AJ32" s="2">
        <v>29.315999999999999</v>
      </c>
    </row>
    <row r="33" spans="1:36" customFormat="1" x14ac:dyDescent="0.25">
      <c r="C33" s="1" t="s">
        <v>41</v>
      </c>
      <c r="D33" s="3">
        <v>3</v>
      </c>
      <c r="E33" s="6">
        <f>AVERAGE(E30:E32)</f>
        <v>26.027333333333331</v>
      </c>
      <c r="F33" s="6">
        <f t="shared" ref="F33:AI33" si="12">AVERAGE(F30:F32)</f>
        <v>26.569333333333333</v>
      </c>
      <c r="G33" s="6">
        <f t="shared" si="12"/>
        <v>27.093999999999998</v>
      </c>
      <c r="H33" s="6">
        <f t="shared" si="12"/>
        <v>27.584333333333333</v>
      </c>
      <c r="I33" s="6">
        <f t="shared" si="12"/>
        <v>27.955333333333332</v>
      </c>
      <c r="J33" s="6">
        <f t="shared" si="12"/>
        <v>27.46466666666667</v>
      </c>
      <c r="K33" s="6">
        <f t="shared" si="12"/>
        <v>27.904</v>
      </c>
      <c r="L33" s="6">
        <f t="shared" si="12"/>
        <v>28.303333333333331</v>
      </c>
      <c r="M33" s="6">
        <f t="shared" si="12"/>
        <v>28.634</v>
      </c>
      <c r="N33" s="6">
        <f t="shared" si="12"/>
        <v>27.139333333333337</v>
      </c>
      <c r="O33" s="6">
        <f t="shared" si="12"/>
        <v>27.607333333333333</v>
      </c>
      <c r="P33" s="6">
        <f t="shared" si="12"/>
        <v>28.001000000000001</v>
      </c>
      <c r="Q33" s="6">
        <f t="shared" si="12"/>
        <v>28.349</v>
      </c>
      <c r="R33" s="6">
        <f t="shared" si="12"/>
        <v>25.576666666666668</v>
      </c>
      <c r="S33" s="6">
        <f t="shared" si="12"/>
        <v>27.886666666666667</v>
      </c>
      <c r="T33" s="6">
        <f t="shared" si="12"/>
        <v>28.280333333333335</v>
      </c>
      <c r="U33" s="6">
        <f t="shared" si="12"/>
        <v>28.611333333333334</v>
      </c>
      <c r="V33" s="6">
        <f t="shared" si="12"/>
        <v>26.957000000000004</v>
      </c>
      <c r="W33" s="6">
        <f t="shared" si="12"/>
        <v>27.915333333333333</v>
      </c>
      <c r="X33" s="6">
        <f t="shared" si="12"/>
        <v>28.308999999999997</v>
      </c>
      <c r="Y33" s="6">
        <f t="shared" si="12"/>
        <v>28.639666666666667</v>
      </c>
      <c r="Z33" s="6">
        <f t="shared" si="12"/>
        <v>28.97666666666667</v>
      </c>
      <c r="AA33" s="6">
        <f t="shared" si="12"/>
        <v>26.08966666666667</v>
      </c>
      <c r="AB33" s="6">
        <f t="shared" si="12"/>
        <v>28.22366666666667</v>
      </c>
      <c r="AC33" s="6">
        <f t="shared" si="12"/>
        <v>28.582999999999998</v>
      </c>
      <c r="AD33" s="6">
        <f t="shared" si="12"/>
        <v>28.925333333333331</v>
      </c>
      <c r="AE33" s="6">
        <f t="shared" si="12"/>
        <v>29.227333333333334</v>
      </c>
      <c r="AF33" s="6">
        <f t="shared" si="12"/>
        <v>26.295666666666666</v>
      </c>
      <c r="AG33" s="6">
        <f t="shared" si="12"/>
        <v>28.308999999999997</v>
      </c>
      <c r="AH33" s="6">
        <f t="shared" si="12"/>
        <v>28.668666666666667</v>
      </c>
      <c r="AI33" s="6">
        <f t="shared" si="12"/>
        <v>28.993666666666666</v>
      </c>
      <c r="AJ33" s="6">
        <f>AVERAGE(AJ30:AJ32)</f>
        <v>29.313000000000002</v>
      </c>
    </row>
    <row r="34" spans="1:36" customFormat="1" x14ac:dyDescent="0.25">
      <c r="C34" s="1" t="s">
        <v>42</v>
      </c>
      <c r="D34" s="3">
        <v>3</v>
      </c>
      <c r="E34" s="6">
        <f t="shared" ref="E34:AI34" si="13">STDEV(E30:E32)</f>
        <v>5.0846173241781811E-2</v>
      </c>
      <c r="F34" s="6">
        <f t="shared" si="13"/>
        <v>4.4657959350302479E-2</v>
      </c>
      <c r="G34" s="6">
        <f t="shared" si="13"/>
        <v>4.6357307945995831E-2</v>
      </c>
      <c r="H34" s="6">
        <f t="shared" si="13"/>
        <v>5.2974836793834558E-2</v>
      </c>
      <c r="I34" s="6">
        <f t="shared" si="13"/>
        <v>3.481857741685096E-2</v>
      </c>
      <c r="J34" s="6">
        <f t="shared" si="13"/>
        <v>3.6473734842120339E-2</v>
      </c>
      <c r="K34" s="6">
        <f t="shared" si="13"/>
        <v>2.6907248094147296E-2</v>
      </c>
      <c r="L34" s="6">
        <f t="shared" si="13"/>
        <v>2.6102362600602395E-2</v>
      </c>
      <c r="M34" s="6">
        <f t="shared" si="13"/>
        <v>1.7691806012954066E-2</v>
      </c>
      <c r="N34" s="6">
        <f t="shared" si="13"/>
        <v>3.6665151483846595E-2</v>
      </c>
      <c r="O34" s="6">
        <f t="shared" si="13"/>
        <v>3.455912807542029E-2</v>
      </c>
      <c r="P34" s="6">
        <f t="shared" si="13"/>
        <v>3.459768778401185E-2</v>
      </c>
      <c r="Q34" s="6">
        <f t="shared" si="13"/>
        <v>2.6907248094147296E-2</v>
      </c>
      <c r="R34" s="6">
        <f t="shared" si="13"/>
        <v>4.1040630274562347E-2</v>
      </c>
      <c r="S34" s="6">
        <f t="shared" si="13"/>
        <v>2.7061657993061226E-2</v>
      </c>
      <c r="T34" s="6">
        <f t="shared" si="13"/>
        <v>1.8583146486355038E-2</v>
      </c>
      <c r="U34" s="6">
        <f t="shared" si="13"/>
        <v>3.6665151483844576E-2</v>
      </c>
      <c r="V34" s="6">
        <f t="shared" si="13"/>
        <v>4.7085029467974604E-2</v>
      </c>
      <c r="W34" s="6">
        <f t="shared" si="13"/>
        <v>3.455912807542029E-2</v>
      </c>
      <c r="X34" s="6">
        <f t="shared" si="13"/>
        <v>3.459768778401185E-2</v>
      </c>
      <c r="Y34" s="6">
        <f t="shared" si="13"/>
        <v>2.7061657993061226E-2</v>
      </c>
      <c r="Z34" s="6">
        <f t="shared" si="13"/>
        <v>1.7156145643278217E-2</v>
      </c>
      <c r="AA34" s="6">
        <f t="shared" si="13"/>
        <v>4.1040630274562347E-2</v>
      </c>
      <c r="AB34" s="6">
        <f t="shared" si="13"/>
        <v>1.7156145643278217E-2</v>
      </c>
      <c r="AC34" s="6">
        <f t="shared" si="13"/>
        <v>2.8687976575562119E-2</v>
      </c>
      <c r="AD34" s="6">
        <f t="shared" si="13"/>
        <v>2.8936712552281273E-2</v>
      </c>
      <c r="AE34" s="6">
        <f t="shared" si="13"/>
        <v>2.6102362600602395E-2</v>
      </c>
      <c r="AF34" s="6">
        <f t="shared" si="13"/>
        <v>4.1040630274562347E-2</v>
      </c>
      <c r="AG34" s="6">
        <f t="shared" si="13"/>
        <v>1.7691806012954066E-2</v>
      </c>
      <c r="AH34" s="6">
        <f t="shared" si="13"/>
        <v>1.7156145643278217E-2</v>
      </c>
      <c r="AI34" s="6">
        <f t="shared" si="13"/>
        <v>2.8360771028541825E-2</v>
      </c>
      <c r="AJ34" s="6">
        <f>STDEV(AJ30:AJ32)</f>
        <v>2.5632011235951692E-2</v>
      </c>
    </row>
    <row r="35" spans="1:36" customFormat="1" x14ac:dyDescent="0.25">
      <c r="C35" s="3" t="s">
        <v>43</v>
      </c>
      <c r="D35" s="3">
        <v>3</v>
      </c>
      <c r="E35" s="6">
        <f t="shared" ref="E35:AI35" si="14">E34*100/E33</f>
        <v>0.19535682964748013</v>
      </c>
      <c r="F35" s="6">
        <f t="shared" si="14"/>
        <v>0.16808084263926762</v>
      </c>
      <c r="G35" s="6">
        <f t="shared" si="14"/>
        <v>0.17109805841144105</v>
      </c>
      <c r="H35" s="6">
        <f t="shared" si="14"/>
        <v>0.19204682655795399</v>
      </c>
      <c r="I35" s="6">
        <f t="shared" si="14"/>
        <v>0.12455075030471573</v>
      </c>
      <c r="J35" s="6">
        <f t="shared" si="14"/>
        <v>0.13280239401699276</v>
      </c>
      <c r="K35" s="6">
        <f t="shared" si="14"/>
        <v>9.6427924649323732E-2</v>
      </c>
      <c r="L35" s="6">
        <f t="shared" si="14"/>
        <v>9.2223634203046981E-2</v>
      </c>
      <c r="M35" s="6">
        <f t="shared" si="14"/>
        <v>6.1786009684130984E-2</v>
      </c>
      <c r="N35" s="6">
        <f t="shared" si="14"/>
        <v>0.13509967630197225</v>
      </c>
      <c r="O35" s="6">
        <f t="shared" si="14"/>
        <v>0.12518097151271507</v>
      </c>
      <c r="P35" s="6">
        <f t="shared" si="14"/>
        <v>0.12355875784440502</v>
      </c>
      <c r="Q35" s="6">
        <f t="shared" si="14"/>
        <v>9.4914275967925829E-2</v>
      </c>
      <c r="R35" s="6">
        <f t="shared" si="14"/>
        <v>0.160461215722256</v>
      </c>
      <c r="S35" s="6">
        <f t="shared" si="14"/>
        <v>9.7041565836939611E-2</v>
      </c>
      <c r="T35" s="6">
        <f t="shared" si="14"/>
        <v>6.571049310954033E-2</v>
      </c>
      <c r="U35" s="6">
        <f t="shared" si="14"/>
        <v>0.12814904868878735</v>
      </c>
      <c r="V35" s="6">
        <f t="shared" si="14"/>
        <v>0.17466717167331156</v>
      </c>
      <c r="W35" s="6">
        <f t="shared" si="14"/>
        <v>0.12379980443992653</v>
      </c>
      <c r="X35" s="6">
        <f t="shared" si="14"/>
        <v>0.12221444693917784</v>
      </c>
      <c r="Y35" s="6">
        <f t="shared" si="14"/>
        <v>9.449012905083122E-2</v>
      </c>
      <c r="Z35" s="6">
        <f t="shared" si="14"/>
        <v>5.9206760531271878E-2</v>
      </c>
      <c r="AA35" s="6">
        <f t="shared" si="14"/>
        <v>0.15730607369927688</v>
      </c>
      <c r="AB35" s="6">
        <f t="shared" si="14"/>
        <v>6.0786381322807857E-2</v>
      </c>
      <c r="AC35" s="6">
        <f t="shared" si="14"/>
        <v>0.10036726927041291</v>
      </c>
      <c r="AD35" s="6">
        <f t="shared" si="14"/>
        <v>0.10003933997515883</v>
      </c>
      <c r="AE35" s="6">
        <f t="shared" si="14"/>
        <v>8.9308053878569355E-2</v>
      </c>
      <c r="AF35" s="6">
        <f t="shared" si="14"/>
        <v>0.15607373942942063</v>
      </c>
      <c r="AG35" s="6">
        <f t="shared" si="14"/>
        <v>6.2495340750129171E-2</v>
      </c>
      <c r="AH35" s="6">
        <f t="shared" si="14"/>
        <v>5.984284460367259E-2</v>
      </c>
      <c r="AI35" s="6">
        <f t="shared" si="14"/>
        <v>9.7817124527914689E-2</v>
      </c>
      <c r="AJ35" s="6">
        <f>AJ34*100/AJ33</f>
        <v>8.7442470016551324E-2</v>
      </c>
    </row>
    <row r="36" spans="1:36" s="4" customFormat="1" x14ac:dyDescent="0.25"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spans="1:36" x14ac:dyDescent="0.25">
      <c r="A37" s="1" t="s">
        <v>32</v>
      </c>
      <c r="B37" s="1" t="s">
        <v>39</v>
      </c>
      <c r="C37" s="3" t="s">
        <v>40</v>
      </c>
      <c r="D37" s="3">
        <v>3</v>
      </c>
      <c r="E37" s="2">
        <v>26.077000000000002</v>
      </c>
      <c r="F37" s="2">
        <v>26.640999999999998</v>
      </c>
      <c r="G37" s="2">
        <v>27.138000000000002</v>
      </c>
      <c r="H37" s="2">
        <v>27.617000000000001</v>
      </c>
      <c r="I37" s="2">
        <v>27.992999999999999</v>
      </c>
      <c r="J37" s="2">
        <v>27.513999999999999</v>
      </c>
      <c r="K37" s="2">
        <v>27.942</v>
      </c>
      <c r="L37" s="2">
        <v>28.335999999999999</v>
      </c>
      <c r="M37" s="2">
        <v>28.661000000000001</v>
      </c>
      <c r="N37" s="2">
        <v>27.189</v>
      </c>
      <c r="O37" s="2">
        <v>27.651</v>
      </c>
      <c r="P37" s="2">
        <v>28.045000000000002</v>
      </c>
      <c r="Q37" s="2">
        <v>28.387</v>
      </c>
      <c r="R37" s="2">
        <v>25.632000000000001</v>
      </c>
      <c r="S37" s="2">
        <v>27.925000000000001</v>
      </c>
      <c r="T37" s="2">
        <v>28.318000000000001</v>
      </c>
      <c r="U37" s="2">
        <v>28.661000000000001</v>
      </c>
      <c r="V37" s="2">
        <v>27.035</v>
      </c>
      <c r="W37" s="2">
        <v>27.959</v>
      </c>
      <c r="X37" s="2">
        <v>28.353000000000002</v>
      </c>
      <c r="Y37" s="2">
        <v>28.678000000000001</v>
      </c>
      <c r="Z37" s="2">
        <v>28.986000000000001</v>
      </c>
      <c r="AA37" s="2">
        <v>26.145</v>
      </c>
      <c r="AB37" s="2">
        <v>28.266999999999999</v>
      </c>
      <c r="AC37" s="2">
        <v>28.609000000000002</v>
      </c>
      <c r="AD37" s="2">
        <v>28.952000000000002</v>
      </c>
      <c r="AE37" s="2">
        <v>29.277000000000001</v>
      </c>
      <c r="AF37" s="2">
        <v>26.367999999999999</v>
      </c>
      <c r="AG37" s="2">
        <v>28.353000000000002</v>
      </c>
      <c r="AH37" s="2">
        <v>28.695</v>
      </c>
      <c r="AI37" s="2">
        <v>29.036999999999999</v>
      </c>
      <c r="AJ37" s="2">
        <v>29.361999999999998</v>
      </c>
    </row>
    <row r="38" spans="1:36" x14ac:dyDescent="0.25">
      <c r="A38" s="1" t="s">
        <v>32</v>
      </c>
      <c r="B38" s="1" t="s">
        <v>39</v>
      </c>
      <c r="C38" s="3" t="s">
        <v>40</v>
      </c>
      <c r="D38" s="3">
        <v>3</v>
      </c>
      <c r="E38" s="2">
        <v>26.27</v>
      </c>
      <c r="F38" s="2">
        <v>26.800999999999998</v>
      </c>
      <c r="G38" s="2">
        <v>27.382000000000001</v>
      </c>
      <c r="H38" s="2">
        <v>27.844999999999999</v>
      </c>
      <c r="I38" s="2">
        <v>28.204000000000001</v>
      </c>
      <c r="J38" s="2">
        <v>27.742000000000001</v>
      </c>
      <c r="K38" s="2">
        <v>28.152999999999999</v>
      </c>
      <c r="L38" s="2">
        <v>28.512</v>
      </c>
      <c r="M38" s="2">
        <v>28.837</v>
      </c>
      <c r="N38" s="2">
        <v>27.434000000000001</v>
      </c>
      <c r="O38" s="2">
        <v>27.861999999999998</v>
      </c>
      <c r="P38" s="2">
        <v>28.238</v>
      </c>
      <c r="Q38" s="2">
        <v>28.562999999999999</v>
      </c>
      <c r="R38" s="2">
        <v>25.808</v>
      </c>
      <c r="S38" s="2">
        <v>28.117999999999999</v>
      </c>
      <c r="T38" s="2">
        <v>28.478000000000002</v>
      </c>
      <c r="U38" s="2">
        <v>28.837</v>
      </c>
      <c r="V38" s="2">
        <v>27.364999999999998</v>
      </c>
      <c r="W38" s="2">
        <v>28.152999999999999</v>
      </c>
      <c r="X38" s="2">
        <v>28.529</v>
      </c>
      <c r="Y38" s="2">
        <v>28.837</v>
      </c>
      <c r="Z38" s="2">
        <v>29.161999999999999</v>
      </c>
      <c r="AA38" s="2">
        <v>26.338999999999999</v>
      </c>
      <c r="AB38" s="2">
        <v>28.443999999999999</v>
      </c>
      <c r="AC38" s="2">
        <v>28.786000000000001</v>
      </c>
      <c r="AD38" s="2">
        <v>29.111000000000001</v>
      </c>
      <c r="AE38" s="2">
        <v>29.47</v>
      </c>
      <c r="AF38" s="2">
        <v>26.356000000000002</v>
      </c>
      <c r="AG38" s="2">
        <v>28.529</v>
      </c>
      <c r="AH38" s="2">
        <v>28.870999999999999</v>
      </c>
      <c r="AI38" s="2">
        <v>29.196999999999999</v>
      </c>
      <c r="AJ38" s="2">
        <v>29.556000000000001</v>
      </c>
    </row>
    <row r="39" spans="1:36" x14ac:dyDescent="0.25">
      <c r="A39" s="1" t="s">
        <v>32</v>
      </c>
      <c r="B39" s="1" t="s">
        <v>39</v>
      </c>
      <c r="C39" s="3" t="s">
        <v>40</v>
      </c>
      <c r="D39" s="3">
        <v>3</v>
      </c>
      <c r="E39" s="2">
        <v>25.983000000000001</v>
      </c>
      <c r="F39" s="2">
        <v>26.565000000000001</v>
      </c>
      <c r="G39" s="2">
        <v>27.061</v>
      </c>
      <c r="H39" s="2">
        <v>27.558</v>
      </c>
      <c r="I39" s="2">
        <v>27.934000000000001</v>
      </c>
      <c r="J39" s="2">
        <v>27.437999999999999</v>
      </c>
      <c r="K39" s="2">
        <v>27.882999999999999</v>
      </c>
      <c r="L39" s="2">
        <v>28.276</v>
      </c>
      <c r="M39" s="2">
        <v>28.602</v>
      </c>
      <c r="N39" s="2">
        <v>27.113</v>
      </c>
      <c r="O39" s="2">
        <v>27.574999999999999</v>
      </c>
      <c r="P39" s="2">
        <v>27.968</v>
      </c>
      <c r="Q39" s="2">
        <v>28.344999999999999</v>
      </c>
      <c r="R39" s="2">
        <v>25.555</v>
      </c>
      <c r="S39" s="2">
        <v>27.882999999999999</v>
      </c>
      <c r="T39" s="2">
        <v>28.259</v>
      </c>
      <c r="U39" s="2">
        <v>28.584</v>
      </c>
      <c r="V39" s="2">
        <v>26.873000000000001</v>
      </c>
      <c r="W39" s="2">
        <v>27.882999999999999</v>
      </c>
      <c r="X39" s="2">
        <v>28.294</v>
      </c>
      <c r="Y39" s="2">
        <v>28.619</v>
      </c>
      <c r="Z39" s="2">
        <v>28.943999999999999</v>
      </c>
      <c r="AA39" s="2">
        <v>26.052</v>
      </c>
      <c r="AB39" s="2">
        <v>28.190999999999999</v>
      </c>
      <c r="AC39" s="2">
        <v>28.567</v>
      </c>
      <c r="AD39" s="2">
        <v>28.891999999999999</v>
      </c>
      <c r="AE39" s="2">
        <v>29.234999999999999</v>
      </c>
      <c r="AF39" s="2">
        <v>26.274000000000001</v>
      </c>
      <c r="AG39" s="2">
        <v>28.294</v>
      </c>
      <c r="AH39" s="2">
        <v>28.635999999999999</v>
      </c>
      <c r="AI39" s="2">
        <v>28.978000000000002</v>
      </c>
      <c r="AJ39" s="2">
        <v>29.303000000000001</v>
      </c>
    </row>
    <row r="40" spans="1:36" customFormat="1" x14ac:dyDescent="0.25">
      <c r="C40" s="1" t="s">
        <v>44</v>
      </c>
      <c r="D40" s="3">
        <v>3</v>
      </c>
      <c r="E40" s="6">
        <f>AVERAGE(E37:E39)</f>
        <v>26.11</v>
      </c>
      <c r="F40" s="6">
        <f t="shared" ref="F40:AJ40" si="15">AVERAGE(F37:F39)</f>
        <v>26.668999999999997</v>
      </c>
      <c r="G40" s="6">
        <f t="shared" si="15"/>
        <v>27.193666666666669</v>
      </c>
      <c r="H40" s="6">
        <f t="shared" si="15"/>
        <v>27.673333333333336</v>
      </c>
      <c r="I40" s="6">
        <f t="shared" si="15"/>
        <v>28.043666666666667</v>
      </c>
      <c r="J40" s="6">
        <f t="shared" si="15"/>
        <v>27.564666666666668</v>
      </c>
      <c r="K40" s="6">
        <f t="shared" si="15"/>
        <v>27.992666666666665</v>
      </c>
      <c r="L40" s="6">
        <f t="shared" si="15"/>
        <v>28.374666666666666</v>
      </c>
      <c r="M40" s="6">
        <f t="shared" si="15"/>
        <v>28.700000000000003</v>
      </c>
      <c r="N40" s="6">
        <f t="shared" si="15"/>
        <v>27.245333333333335</v>
      </c>
      <c r="O40" s="6">
        <f t="shared" si="15"/>
        <v>27.695999999999998</v>
      </c>
      <c r="P40" s="6">
        <f t="shared" si="15"/>
        <v>28.083666666666669</v>
      </c>
      <c r="Q40" s="6">
        <f t="shared" si="15"/>
        <v>28.431666666666668</v>
      </c>
      <c r="R40" s="6">
        <f t="shared" si="15"/>
        <v>25.665000000000003</v>
      </c>
      <c r="S40" s="6">
        <f t="shared" si="15"/>
        <v>27.975333333333335</v>
      </c>
      <c r="T40" s="6">
        <f t="shared" si="15"/>
        <v>28.35166666666667</v>
      </c>
      <c r="U40" s="6">
        <f t="shared" si="15"/>
        <v>28.694000000000003</v>
      </c>
      <c r="V40" s="6">
        <f t="shared" si="15"/>
        <v>27.090999999999998</v>
      </c>
      <c r="W40" s="6">
        <f t="shared" si="15"/>
        <v>27.998333333333331</v>
      </c>
      <c r="X40" s="6">
        <f t="shared" si="15"/>
        <v>28.391999999999999</v>
      </c>
      <c r="Y40" s="6">
        <f t="shared" si="15"/>
        <v>28.711333333333332</v>
      </c>
      <c r="Z40" s="6">
        <f t="shared" si="15"/>
        <v>29.030666666666665</v>
      </c>
      <c r="AA40" s="6">
        <f t="shared" si="15"/>
        <v>26.178666666666668</v>
      </c>
      <c r="AB40" s="6">
        <f t="shared" si="15"/>
        <v>28.300666666666668</v>
      </c>
      <c r="AC40" s="6">
        <f t="shared" si="15"/>
        <v>28.654</v>
      </c>
      <c r="AD40" s="6">
        <f t="shared" si="15"/>
        <v>28.984999999999999</v>
      </c>
      <c r="AE40" s="6">
        <f t="shared" si="15"/>
        <v>29.327333333333332</v>
      </c>
      <c r="AF40" s="6">
        <f t="shared" si="15"/>
        <v>26.332666666666668</v>
      </c>
      <c r="AG40" s="6">
        <f t="shared" si="15"/>
        <v>28.391999999999999</v>
      </c>
      <c r="AH40" s="6">
        <f t="shared" si="15"/>
        <v>28.733999999999998</v>
      </c>
      <c r="AI40" s="6">
        <f t="shared" si="15"/>
        <v>29.070666666666664</v>
      </c>
      <c r="AJ40" s="8">
        <f t="shared" si="15"/>
        <v>29.407</v>
      </c>
    </row>
    <row r="41" spans="1:36" customFormat="1" x14ac:dyDescent="0.25">
      <c r="C41" s="1" t="s">
        <v>45</v>
      </c>
      <c r="D41" s="3">
        <v>3</v>
      </c>
      <c r="E41" s="6">
        <f t="shared" ref="E41:AJ41" si="16">STDEV(E37:E39)</f>
        <v>0.14631814651641745</v>
      </c>
      <c r="F41" s="6">
        <f t="shared" si="16"/>
        <v>0.12046576277100354</v>
      </c>
      <c r="G41" s="6">
        <f t="shared" si="16"/>
        <v>0.16758380987832186</v>
      </c>
      <c r="H41" s="6">
        <f t="shared" si="16"/>
        <v>0.15156626713531315</v>
      </c>
      <c r="I41" s="6">
        <f t="shared" si="16"/>
        <v>0.14195186977751786</v>
      </c>
      <c r="J41" s="6">
        <f t="shared" si="16"/>
        <v>0.15820661595942714</v>
      </c>
      <c r="K41" s="6">
        <f t="shared" si="16"/>
        <v>0.14195186977751723</v>
      </c>
      <c r="L41" s="6">
        <f t="shared" si="16"/>
        <v>0.12265942007580777</v>
      </c>
      <c r="M41" s="6">
        <f t="shared" si="16"/>
        <v>0.12225792407856384</v>
      </c>
      <c r="N41" s="6">
        <f t="shared" si="16"/>
        <v>0.16775080725091487</v>
      </c>
      <c r="O41" s="6">
        <f t="shared" si="16"/>
        <v>0.14869767987430005</v>
      </c>
      <c r="P41" s="6">
        <f t="shared" si="16"/>
        <v>0.13909109724685187</v>
      </c>
      <c r="Q41" s="6">
        <f t="shared" si="16"/>
        <v>0.1156604225019659</v>
      </c>
      <c r="R41" s="6">
        <f t="shared" si="16"/>
        <v>0.12968808734806739</v>
      </c>
      <c r="S41" s="6">
        <f t="shared" si="16"/>
        <v>0.12532491106453328</v>
      </c>
      <c r="T41" s="6">
        <f t="shared" si="16"/>
        <v>0.1133151946269054</v>
      </c>
      <c r="U41" s="6">
        <f t="shared" si="16"/>
        <v>0.12968808734806739</v>
      </c>
      <c r="V41" s="6">
        <f t="shared" si="16"/>
        <v>0.25073491978581547</v>
      </c>
      <c r="W41" s="6">
        <f t="shared" si="16"/>
        <v>0.13923122255203121</v>
      </c>
      <c r="X41" s="6">
        <f t="shared" si="16"/>
        <v>0.12225792407856385</v>
      </c>
      <c r="Y41" s="6">
        <f t="shared" si="16"/>
        <v>0.11275785264598334</v>
      </c>
      <c r="Z41" s="6">
        <f t="shared" si="16"/>
        <v>0.1156604225019659</v>
      </c>
      <c r="AA41" s="6">
        <f t="shared" si="16"/>
        <v>0.1464320092511647</v>
      </c>
      <c r="AB41" s="6">
        <f t="shared" si="16"/>
        <v>0.12981653721053157</v>
      </c>
      <c r="AC41" s="6">
        <f t="shared" si="16"/>
        <v>0.11622822376686347</v>
      </c>
      <c r="AD41" s="6">
        <f t="shared" si="16"/>
        <v>0.11316801668316043</v>
      </c>
      <c r="AE41" s="6">
        <f t="shared" si="16"/>
        <v>0.12532491106453328</v>
      </c>
      <c r="AF41" s="6">
        <f t="shared" si="16"/>
        <v>5.1159880114531812E-2</v>
      </c>
      <c r="AG41" s="6">
        <f t="shared" si="16"/>
        <v>0.12225792407856385</v>
      </c>
      <c r="AH41" s="6">
        <f t="shared" si="16"/>
        <v>0.12225792407856385</v>
      </c>
      <c r="AI41" s="6">
        <f t="shared" si="16"/>
        <v>0.11331519462690394</v>
      </c>
      <c r="AJ41" s="8">
        <f t="shared" si="16"/>
        <v>0.13236691429507652</v>
      </c>
    </row>
    <row r="42" spans="1:36" customFormat="1" x14ac:dyDescent="0.25">
      <c r="C42" s="3" t="s">
        <v>43</v>
      </c>
      <c r="D42" s="3">
        <v>3</v>
      </c>
      <c r="E42" s="6">
        <f t="shared" ref="E42:AJ42" si="17">E41*100/E40</f>
        <v>0.56039121607206988</v>
      </c>
      <c r="F42" s="6">
        <f t="shared" si="17"/>
        <v>0.45170708602123649</v>
      </c>
      <c r="G42" s="6">
        <f t="shared" si="17"/>
        <v>0.61626044009630376</v>
      </c>
      <c r="H42" s="6">
        <f t="shared" si="17"/>
        <v>0.54769790581298416</v>
      </c>
      <c r="I42" s="6">
        <f t="shared" si="17"/>
        <v>0.50618156129435476</v>
      </c>
      <c r="J42" s="6">
        <f t="shared" si="17"/>
        <v>0.5739471399113375</v>
      </c>
      <c r="K42" s="6">
        <f t="shared" si="17"/>
        <v>0.50710377638494808</v>
      </c>
      <c r="L42" s="6">
        <f t="shared" si="17"/>
        <v>0.43228497277785732</v>
      </c>
      <c r="M42" s="6">
        <f t="shared" si="17"/>
        <v>0.42598579818314919</v>
      </c>
      <c r="N42" s="6">
        <f t="shared" si="17"/>
        <v>0.61570473445329432</v>
      </c>
      <c r="O42" s="6">
        <f t="shared" si="17"/>
        <v>0.53689225835608057</v>
      </c>
      <c r="P42" s="6">
        <f t="shared" si="17"/>
        <v>0.49527399287908225</v>
      </c>
      <c r="Q42" s="6">
        <f t="shared" si="17"/>
        <v>0.40680141568192468</v>
      </c>
      <c r="R42" s="6">
        <f t="shared" si="17"/>
        <v>0.50531107480252246</v>
      </c>
      <c r="S42" s="6">
        <f t="shared" si="17"/>
        <v>0.44798362032457145</v>
      </c>
      <c r="T42" s="6">
        <f t="shared" si="17"/>
        <v>0.39967736626972683</v>
      </c>
      <c r="U42" s="6">
        <f t="shared" si="17"/>
        <v>0.45196935717595099</v>
      </c>
      <c r="V42" s="6">
        <f t="shared" si="17"/>
        <v>0.92552847730174415</v>
      </c>
      <c r="W42" s="6">
        <f t="shared" si="17"/>
        <v>0.49728396649335521</v>
      </c>
      <c r="X42" s="6">
        <f t="shared" si="17"/>
        <v>0.43060694589519533</v>
      </c>
      <c r="Y42" s="6">
        <f t="shared" si="17"/>
        <v>0.39272941920490168</v>
      </c>
      <c r="Z42" s="6">
        <f t="shared" si="17"/>
        <v>0.39840773837539351</v>
      </c>
      <c r="AA42" s="6">
        <f t="shared" si="17"/>
        <v>0.55935625414267864</v>
      </c>
      <c r="AB42" s="6">
        <f t="shared" si="17"/>
        <v>0.45870487342064348</v>
      </c>
      <c r="AC42" s="6">
        <f t="shared" si="17"/>
        <v>0.40562652253389919</v>
      </c>
      <c r="AD42" s="6">
        <f t="shared" si="17"/>
        <v>0.39043649019548188</v>
      </c>
      <c r="AE42" s="6">
        <f t="shared" si="17"/>
        <v>0.42733142369302796</v>
      </c>
      <c r="AF42" s="6">
        <f t="shared" si="17"/>
        <v>0.19428294430693868</v>
      </c>
      <c r="AG42" s="6">
        <f t="shared" si="17"/>
        <v>0.43060694589519533</v>
      </c>
      <c r="AH42" s="6">
        <f t="shared" si="17"/>
        <v>0.42548174315641352</v>
      </c>
      <c r="AI42" s="6">
        <f t="shared" si="17"/>
        <v>0.38979221194412678</v>
      </c>
      <c r="AJ42" s="6">
        <f t="shared" si="17"/>
        <v>0.45012042811261438</v>
      </c>
    </row>
    <row r="43" spans="1:36" x14ac:dyDescent="0.25">
      <c r="C43" s="3"/>
      <c r="D43" s="3"/>
    </row>
    <row r="44" spans="1:36" x14ac:dyDescent="0.25">
      <c r="A44" s="1" t="s">
        <v>32</v>
      </c>
      <c r="B44" s="1" t="s">
        <v>37</v>
      </c>
      <c r="C44" s="3" t="s">
        <v>38</v>
      </c>
      <c r="D44" s="3">
        <v>4</v>
      </c>
      <c r="E44" s="2">
        <v>26.03</v>
      </c>
      <c r="F44" s="2">
        <v>26.561</v>
      </c>
      <c r="G44" s="2">
        <v>27.108000000000001</v>
      </c>
      <c r="H44" s="2">
        <v>27.605</v>
      </c>
      <c r="I44" s="2">
        <v>27.981000000000002</v>
      </c>
      <c r="J44" s="2">
        <v>27.468</v>
      </c>
      <c r="K44" s="2">
        <v>27.93</v>
      </c>
      <c r="L44" s="2">
        <v>28.323</v>
      </c>
      <c r="M44" s="2">
        <v>28.648</v>
      </c>
      <c r="N44" s="2">
        <v>27.141999999999999</v>
      </c>
      <c r="O44" s="2">
        <v>27.638999999999999</v>
      </c>
      <c r="P44" s="2">
        <v>28.015000000000001</v>
      </c>
      <c r="Q44" s="2">
        <v>28.358000000000001</v>
      </c>
      <c r="R44" s="2">
        <v>25.585000000000001</v>
      </c>
      <c r="S44" s="2">
        <v>27.895</v>
      </c>
      <c r="T44" s="2">
        <v>28.289000000000001</v>
      </c>
      <c r="U44" s="2">
        <v>28.614000000000001</v>
      </c>
      <c r="V44" s="2">
        <v>26.937000000000001</v>
      </c>
      <c r="W44" s="2">
        <v>27.93</v>
      </c>
      <c r="X44" s="2">
        <v>28.323</v>
      </c>
      <c r="Y44" s="2">
        <v>28.648</v>
      </c>
      <c r="Z44" s="2">
        <v>28.991</v>
      </c>
      <c r="AA44" s="2">
        <v>26.099</v>
      </c>
      <c r="AB44" s="2">
        <v>28.238</v>
      </c>
      <c r="AC44" s="2">
        <v>28.597000000000001</v>
      </c>
      <c r="AD44" s="2">
        <v>28.956</v>
      </c>
      <c r="AE44" s="2">
        <v>29.265000000000001</v>
      </c>
      <c r="AF44" s="2">
        <v>26.286999999999999</v>
      </c>
      <c r="AG44" s="2">
        <v>28.34</v>
      </c>
      <c r="AH44" s="2">
        <v>28.683</v>
      </c>
      <c r="AI44" s="2">
        <v>29.007999999999999</v>
      </c>
      <c r="AJ44" s="2">
        <v>29.35</v>
      </c>
    </row>
    <row r="45" spans="1:36" x14ac:dyDescent="0.25">
      <c r="A45" s="1" t="s">
        <v>32</v>
      </c>
      <c r="B45" s="1" t="s">
        <v>37</v>
      </c>
      <c r="C45" s="3" t="s">
        <v>38</v>
      </c>
      <c r="D45" s="3">
        <v>4</v>
      </c>
      <c r="E45" s="2">
        <v>26.012</v>
      </c>
      <c r="F45" s="2">
        <v>26.56</v>
      </c>
      <c r="G45" s="2">
        <v>27.073</v>
      </c>
      <c r="H45" s="2">
        <v>27.57</v>
      </c>
      <c r="I45" s="2">
        <v>27.963000000000001</v>
      </c>
      <c r="J45" s="2">
        <v>27.45</v>
      </c>
      <c r="K45" s="2">
        <v>27.895</v>
      </c>
      <c r="L45" s="2">
        <v>28.288</v>
      </c>
      <c r="M45" s="2">
        <v>28.631</v>
      </c>
      <c r="N45" s="2">
        <v>27.125</v>
      </c>
      <c r="O45" s="2">
        <v>27.620999999999999</v>
      </c>
      <c r="P45" s="2">
        <v>27.997</v>
      </c>
      <c r="Q45" s="2">
        <v>28.356999999999999</v>
      </c>
      <c r="R45" s="2">
        <v>25.567</v>
      </c>
      <c r="S45" s="2">
        <v>27.878</v>
      </c>
      <c r="T45" s="2">
        <v>28.254000000000001</v>
      </c>
      <c r="U45" s="2">
        <v>28.596</v>
      </c>
      <c r="V45" s="2">
        <v>26.952999999999999</v>
      </c>
      <c r="W45" s="2">
        <v>27.911999999999999</v>
      </c>
      <c r="X45" s="2">
        <v>28.288</v>
      </c>
      <c r="Y45" s="2">
        <v>28.648</v>
      </c>
      <c r="Z45" s="2">
        <v>28.956</v>
      </c>
      <c r="AA45" s="2">
        <v>26.097999999999999</v>
      </c>
      <c r="AB45" s="2">
        <v>28.22</v>
      </c>
      <c r="AC45" s="2">
        <v>28.562000000000001</v>
      </c>
      <c r="AD45" s="2">
        <v>28.920999999999999</v>
      </c>
      <c r="AE45" s="2">
        <v>29.228999999999999</v>
      </c>
      <c r="AF45" s="2">
        <v>26.286000000000001</v>
      </c>
      <c r="AG45" s="2">
        <v>28.305</v>
      </c>
      <c r="AH45" s="2">
        <v>28.664999999999999</v>
      </c>
      <c r="AI45" s="2">
        <v>28.99</v>
      </c>
      <c r="AJ45" s="2">
        <v>29.315000000000001</v>
      </c>
    </row>
    <row r="46" spans="1:36" x14ac:dyDescent="0.25">
      <c r="A46" s="1" t="s">
        <v>32</v>
      </c>
      <c r="B46" s="1" t="s">
        <v>37</v>
      </c>
      <c r="C46" s="3" t="s">
        <v>38</v>
      </c>
      <c r="D46" s="3">
        <v>4</v>
      </c>
      <c r="E46" s="2">
        <v>26.02</v>
      </c>
      <c r="F46" s="2">
        <v>26.55</v>
      </c>
      <c r="G46" s="2">
        <v>27.114999999999998</v>
      </c>
      <c r="H46" s="2">
        <v>27.594000000000001</v>
      </c>
      <c r="I46" s="2">
        <v>27.988</v>
      </c>
      <c r="J46" s="2">
        <v>27.475000000000001</v>
      </c>
      <c r="K46" s="2">
        <v>27.92</v>
      </c>
      <c r="L46" s="2">
        <v>28.312999999999999</v>
      </c>
      <c r="M46" s="2">
        <v>28.655000000000001</v>
      </c>
      <c r="N46" s="2">
        <v>27.149000000000001</v>
      </c>
      <c r="O46" s="2">
        <v>27.611000000000001</v>
      </c>
      <c r="P46" s="2">
        <v>28.039000000000001</v>
      </c>
      <c r="Q46" s="2">
        <v>28.364000000000001</v>
      </c>
      <c r="R46" s="2">
        <v>25.558</v>
      </c>
      <c r="S46" s="2">
        <v>27.902000000000001</v>
      </c>
      <c r="T46" s="2">
        <v>28.295999999999999</v>
      </c>
      <c r="U46" s="2">
        <v>28.655000000000001</v>
      </c>
      <c r="V46" s="2">
        <v>26.927</v>
      </c>
      <c r="W46" s="2">
        <v>27.954000000000001</v>
      </c>
      <c r="X46" s="2">
        <v>28.312999999999999</v>
      </c>
      <c r="Y46" s="2">
        <v>28.655000000000001</v>
      </c>
      <c r="Z46" s="2">
        <v>28.981000000000002</v>
      </c>
      <c r="AA46" s="2">
        <v>26.106000000000002</v>
      </c>
      <c r="AB46" s="2">
        <v>28.228000000000002</v>
      </c>
      <c r="AC46" s="2">
        <v>28.603999999999999</v>
      </c>
      <c r="AD46" s="2">
        <v>28.928999999999998</v>
      </c>
      <c r="AE46" s="2">
        <v>29.236999999999998</v>
      </c>
      <c r="AF46" s="2">
        <v>26.294</v>
      </c>
      <c r="AG46" s="2">
        <v>28.312999999999999</v>
      </c>
      <c r="AH46" s="2">
        <v>28.672000000000001</v>
      </c>
      <c r="AI46" s="2">
        <v>28.998000000000001</v>
      </c>
      <c r="AJ46" s="2">
        <v>29.356999999999999</v>
      </c>
    </row>
    <row r="47" spans="1:36" customFormat="1" x14ac:dyDescent="0.25">
      <c r="C47" s="1" t="s">
        <v>41</v>
      </c>
      <c r="D47" s="3">
        <v>4</v>
      </c>
      <c r="E47" s="6">
        <f>AVERAGE(E44:E46)</f>
        <v>26.020666666666667</v>
      </c>
      <c r="F47" s="6">
        <f t="shared" ref="F47:AI47" si="18">AVERAGE(F44:F46)</f>
        <v>26.556999999999999</v>
      </c>
      <c r="G47" s="6">
        <f t="shared" si="18"/>
        <v>27.098666666666663</v>
      </c>
      <c r="H47" s="6">
        <f t="shared" si="18"/>
        <v>27.58966666666667</v>
      </c>
      <c r="I47" s="6">
        <f t="shared" si="18"/>
        <v>27.977333333333334</v>
      </c>
      <c r="J47" s="6">
        <f t="shared" si="18"/>
        <v>27.464333333333332</v>
      </c>
      <c r="K47" s="6">
        <f t="shared" si="18"/>
        <v>27.915000000000003</v>
      </c>
      <c r="L47" s="6">
        <f t="shared" si="18"/>
        <v>28.308000000000003</v>
      </c>
      <c r="M47" s="6">
        <f t="shared" si="18"/>
        <v>28.644666666666666</v>
      </c>
      <c r="N47" s="6">
        <f t="shared" si="18"/>
        <v>27.138666666666666</v>
      </c>
      <c r="O47" s="6">
        <f t="shared" si="18"/>
        <v>27.623666666666665</v>
      </c>
      <c r="P47" s="6">
        <f t="shared" si="18"/>
        <v>28.016999999999999</v>
      </c>
      <c r="Q47" s="6">
        <f t="shared" si="18"/>
        <v>28.359666666666669</v>
      </c>
      <c r="R47" s="6">
        <f t="shared" si="18"/>
        <v>25.570000000000004</v>
      </c>
      <c r="S47" s="6">
        <f t="shared" si="18"/>
        <v>27.891666666666666</v>
      </c>
      <c r="T47" s="6">
        <f t="shared" si="18"/>
        <v>28.279666666666667</v>
      </c>
      <c r="U47" s="6">
        <f t="shared" si="18"/>
        <v>28.62166666666667</v>
      </c>
      <c r="V47" s="6">
        <f t="shared" si="18"/>
        <v>26.939000000000004</v>
      </c>
      <c r="W47" s="6">
        <f t="shared" si="18"/>
        <v>27.931999999999999</v>
      </c>
      <c r="X47" s="6">
        <f t="shared" si="18"/>
        <v>28.308000000000003</v>
      </c>
      <c r="Y47" s="6">
        <f t="shared" si="18"/>
        <v>28.650333333333332</v>
      </c>
      <c r="Z47" s="6">
        <f t="shared" si="18"/>
        <v>28.975999999999999</v>
      </c>
      <c r="AA47" s="6">
        <f t="shared" si="18"/>
        <v>26.100999999999999</v>
      </c>
      <c r="AB47" s="6">
        <f t="shared" si="18"/>
        <v>28.228666666666669</v>
      </c>
      <c r="AC47" s="6">
        <f t="shared" si="18"/>
        <v>28.587666666666667</v>
      </c>
      <c r="AD47" s="6">
        <f t="shared" si="18"/>
        <v>28.935333333333332</v>
      </c>
      <c r="AE47" s="6">
        <f t="shared" si="18"/>
        <v>29.243666666666666</v>
      </c>
      <c r="AF47" s="6">
        <f t="shared" si="18"/>
        <v>26.289000000000001</v>
      </c>
      <c r="AG47" s="6">
        <f t="shared" si="18"/>
        <v>28.319333333333333</v>
      </c>
      <c r="AH47" s="6">
        <f t="shared" si="18"/>
        <v>28.673333333333332</v>
      </c>
      <c r="AI47" s="6">
        <f t="shared" si="18"/>
        <v>28.998666666666665</v>
      </c>
      <c r="AJ47" s="6">
        <f>AVERAGE(AJ44:AJ46)</f>
        <v>29.340666666666667</v>
      </c>
    </row>
    <row r="48" spans="1:36" customFormat="1" x14ac:dyDescent="0.25">
      <c r="C48" s="1" t="s">
        <v>42</v>
      </c>
      <c r="D48" s="3">
        <v>4</v>
      </c>
      <c r="E48" s="6">
        <f t="shared" ref="E48:AI48" si="19">STDEV(E44:E46)</f>
        <v>9.0184995056461735E-3</v>
      </c>
      <c r="F48" s="6">
        <f t="shared" si="19"/>
        <v>6.0827625302974772E-3</v>
      </c>
      <c r="G48" s="6">
        <f t="shared" si="19"/>
        <v>2.2501851775649548E-2</v>
      </c>
      <c r="H48" s="6">
        <f t="shared" si="19"/>
        <v>1.7897858344878569E-2</v>
      </c>
      <c r="I48" s="6">
        <f t="shared" si="19"/>
        <v>1.2897028081434911E-2</v>
      </c>
      <c r="J48" s="6">
        <f t="shared" si="19"/>
        <v>1.289702808143638E-2</v>
      </c>
      <c r="K48" s="6">
        <f t="shared" si="19"/>
        <v>1.8027756377320302E-2</v>
      </c>
      <c r="L48" s="6">
        <f t="shared" si="19"/>
        <v>1.802775637731981E-2</v>
      </c>
      <c r="M48" s="6">
        <f t="shared" si="19"/>
        <v>1.2342339054382721E-2</v>
      </c>
      <c r="N48" s="6">
        <f t="shared" si="19"/>
        <v>1.2342339054382721E-2</v>
      </c>
      <c r="O48" s="6">
        <f t="shared" si="19"/>
        <v>1.4189197769194657E-2</v>
      </c>
      <c r="P48" s="6">
        <f t="shared" si="19"/>
        <v>2.1071307505706276E-2</v>
      </c>
      <c r="Q48" s="6">
        <f t="shared" si="19"/>
        <v>3.7859388972007434E-3</v>
      </c>
      <c r="R48" s="6">
        <f t="shared" si="19"/>
        <v>1.3747727084868039E-2</v>
      </c>
      <c r="S48" s="6">
        <f t="shared" si="19"/>
        <v>1.2342339054382721E-2</v>
      </c>
      <c r="T48" s="6">
        <f t="shared" si="19"/>
        <v>2.2501851775649548E-2</v>
      </c>
      <c r="U48" s="6">
        <f t="shared" si="19"/>
        <v>3.023794525647143E-2</v>
      </c>
      <c r="V48" s="6">
        <f t="shared" si="19"/>
        <v>1.3114877048603776E-2</v>
      </c>
      <c r="W48" s="6">
        <f t="shared" si="19"/>
        <v>2.1071307505706276E-2</v>
      </c>
      <c r="X48" s="6">
        <f t="shared" si="19"/>
        <v>1.802775637731981E-2</v>
      </c>
      <c r="Y48" s="6">
        <f t="shared" si="19"/>
        <v>4.0414518843282171E-3</v>
      </c>
      <c r="Z48" s="6">
        <f t="shared" si="19"/>
        <v>1.8027756377320302E-2</v>
      </c>
      <c r="AA48" s="6">
        <f t="shared" si="19"/>
        <v>4.3588989435419251E-3</v>
      </c>
      <c r="AB48" s="6">
        <f t="shared" si="19"/>
        <v>9.0184995056460434E-3</v>
      </c>
      <c r="AC48" s="6">
        <f t="shared" si="19"/>
        <v>2.2501851775649548E-2</v>
      </c>
      <c r="AD48" s="6">
        <f t="shared" si="19"/>
        <v>1.8339392937972127E-2</v>
      </c>
      <c r="AE48" s="6">
        <f t="shared" si="19"/>
        <v>1.890326250501136E-2</v>
      </c>
      <c r="AF48" s="6">
        <f t="shared" si="19"/>
        <v>4.358898943540703E-3</v>
      </c>
      <c r="AG48" s="6">
        <f t="shared" si="19"/>
        <v>1.8339392937972127E-2</v>
      </c>
      <c r="AH48" s="6">
        <f t="shared" si="19"/>
        <v>9.0737717258777221E-3</v>
      </c>
      <c r="AI48" s="6">
        <f t="shared" si="19"/>
        <v>9.0184995056460434E-3</v>
      </c>
      <c r="AJ48" s="6">
        <f>STDEV(AJ44:AJ46)</f>
        <v>2.2501851775649548E-2</v>
      </c>
    </row>
    <row r="49" spans="1:36" customFormat="1" x14ac:dyDescent="0.25">
      <c r="C49" s="3" t="s">
        <v>43</v>
      </c>
      <c r="D49" s="3">
        <v>4</v>
      </c>
      <c r="E49" s="6">
        <f t="shared" ref="E49:AI49" si="20">E48*100/E47</f>
        <v>3.4658987108885909E-2</v>
      </c>
      <c r="F49" s="6">
        <f t="shared" si="20"/>
        <v>2.2904554468868764E-2</v>
      </c>
      <c r="G49" s="6">
        <f t="shared" si="20"/>
        <v>8.3036748827677448E-2</v>
      </c>
      <c r="H49" s="6">
        <f t="shared" si="20"/>
        <v>6.4871600520286218E-2</v>
      </c>
      <c r="I49" s="6">
        <f t="shared" si="20"/>
        <v>4.6098132112072553E-2</v>
      </c>
      <c r="J49" s="6">
        <f t="shared" si="20"/>
        <v>4.6959188577074679E-2</v>
      </c>
      <c r="K49" s="6">
        <f t="shared" si="20"/>
        <v>6.4580893345227666E-2</v>
      </c>
      <c r="L49" s="6">
        <f t="shared" si="20"/>
        <v>6.3684316720784964E-2</v>
      </c>
      <c r="M49" s="6">
        <f t="shared" si="20"/>
        <v>4.3087738454102173E-2</v>
      </c>
      <c r="N49" s="6">
        <f t="shared" si="20"/>
        <v>4.5478796751434805E-2</v>
      </c>
      <c r="O49" s="6">
        <f t="shared" si="20"/>
        <v>5.136609104220291E-2</v>
      </c>
      <c r="P49" s="6">
        <f t="shared" si="20"/>
        <v>7.5209007051812382E-2</v>
      </c>
      <c r="Q49" s="6">
        <f t="shared" si="20"/>
        <v>1.3349729888224155E-2</v>
      </c>
      <c r="R49" s="6">
        <f t="shared" si="20"/>
        <v>5.3765064860649345E-2</v>
      </c>
      <c r="S49" s="6">
        <f t="shared" si="20"/>
        <v>4.4250991530502735E-2</v>
      </c>
      <c r="T49" s="6">
        <f t="shared" si="20"/>
        <v>7.9569013457193791E-2</v>
      </c>
      <c r="U49" s="6">
        <f t="shared" si="20"/>
        <v>0.10564704567567026</v>
      </c>
      <c r="V49" s="6">
        <f t="shared" si="20"/>
        <v>4.8683607589753798E-2</v>
      </c>
      <c r="W49" s="6">
        <f t="shared" si="20"/>
        <v>7.5437875933360585E-2</v>
      </c>
      <c r="X49" s="6">
        <f t="shared" si="20"/>
        <v>6.3684316720784964E-2</v>
      </c>
      <c r="Y49" s="6">
        <f t="shared" si="20"/>
        <v>1.4106125179444861E-2</v>
      </c>
      <c r="Z49" s="6">
        <f t="shared" si="20"/>
        <v>6.2216166404335672E-2</v>
      </c>
      <c r="AA49" s="6">
        <f t="shared" si="20"/>
        <v>1.6700122384360465E-2</v>
      </c>
      <c r="AB49" s="6">
        <f t="shared" si="20"/>
        <v>3.1948017992275146E-2</v>
      </c>
      <c r="AC49" s="6">
        <f t="shared" si="20"/>
        <v>7.8711746705395852E-2</v>
      </c>
      <c r="AD49" s="6">
        <f t="shared" si="20"/>
        <v>6.3380617484870158E-2</v>
      </c>
      <c r="AE49" s="6">
        <f t="shared" si="20"/>
        <v>6.4640534719807227E-2</v>
      </c>
      <c r="AF49" s="6">
        <f t="shared" si="20"/>
        <v>1.6580695133100166E-2</v>
      </c>
      <c r="AG49" s="6">
        <f t="shared" si="20"/>
        <v>6.4759267889917829E-2</v>
      </c>
      <c r="AH49" s="6">
        <f t="shared" si="20"/>
        <v>3.1645332687320588E-2</v>
      </c>
      <c r="AI49" s="6">
        <f t="shared" si="20"/>
        <v>3.1099704028849755E-2</v>
      </c>
      <c r="AJ49" s="6">
        <f>AJ48*100/AJ47</f>
        <v>7.6691685404726817E-2</v>
      </c>
    </row>
    <row r="50" spans="1:36" s="4" customFormat="1" x14ac:dyDescent="0.25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</row>
    <row r="51" spans="1:36" x14ac:dyDescent="0.25">
      <c r="A51" s="1" t="s">
        <v>32</v>
      </c>
      <c r="B51" s="1" t="s">
        <v>39</v>
      </c>
      <c r="C51" s="3" t="s">
        <v>40</v>
      </c>
      <c r="D51" s="3">
        <v>4</v>
      </c>
      <c r="E51" s="2">
        <v>26.042000000000002</v>
      </c>
      <c r="F51" s="2">
        <v>26.588999999999999</v>
      </c>
      <c r="G51" s="2">
        <v>27.103000000000002</v>
      </c>
      <c r="H51" s="2">
        <v>27.582000000000001</v>
      </c>
      <c r="I51" s="2">
        <v>27.957999999999998</v>
      </c>
      <c r="J51" s="2">
        <v>27.462</v>
      </c>
      <c r="K51" s="2">
        <v>27.923999999999999</v>
      </c>
      <c r="L51" s="2">
        <v>28.318000000000001</v>
      </c>
      <c r="M51" s="2">
        <v>28.66</v>
      </c>
      <c r="N51" s="2">
        <v>27.137</v>
      </c>
      <c r="O51" s="2">
        <v>27.616</v>
      </c>
      <c r="P51" s="2">
        <v>28.01</v>
      </c>
      <c r="Q51" s="2">
        <v>28.369</v>
      </c>
      <c r="R51" s="2">
        <v>25.597000000000001</v>
      </c>
      <c r="S51" s="2">
        <v>27.907</v>
      </c>
      <c r="T51" s="2">
        <v>28.283000000000001</v>
      </c>
      <c r="U51" s="2">
        <v>28.609000000000002</v>
      </c>
      <c r="V51" s="2">
        <v>26.983000000000001</v>
      </c>
      <c r="W51" s="2">
        <v>27.940999999999999</v>
      </c>
      <c r="X51" s="2">
        <v>28.335000000000001</v>
      </c>
      <c r="Y51" s="2">
        <v>28.677</v>
      </c>
      <c r="Z51" s="2">
        <v>28.984999999999999</v>
      </c>
      <c r="AA51" s="2">
        <v>26.076000000000001</v>
      </c>
      <c r="AB51" s="2">
        <v>28.248999999999999</v>
      </c>
      <c r="AC51" s="2">
        <v>28.626000000000001</v>
      </c>
      <c r="AD51" s="2">
        <v>28.951000000000001</v>
      </c>
      <c r="AE51" s="2">
        <v>29.259</v>
      </c>
      <c r="AF51" s="2">
        <v>26.280999999999999</v>
      </c>
      <c r="AG51" s="2">
        <v>28.352</v>
      </c>
      <c r="AH51" s="2">
        <v>28.693999999999999</v>
      </c>
      <c r="AI51" s="2">
        <v>29.018999999999998</v>
      </c>
      <c r="AJ51" s="2">
        <v>29.379000000000001</v>
      </c>
    </row>
    <row r="52" spans="1:36" x14ac:dyDescent="0.25">
      <c r="A52" s="1" t="s">
        <v>32</v>
      </c>
      <c r="B52" s="1" t="s">
        <v>39</v>
      </c>
      <c r="C52" s="3" t="s">
        <v>40</v>
      </c>
      <c r="D52" s="3">
        <v>4</v>
      </c>
      <c r="E52" s="2">
        <v>26.018999999999998</v>
      </c>
      <c r="F52" s="2">
        <v>26.600999999999999</v>
      </c>
      <c r="G52" s="2">
        <v>27.097000000000001</v>
      </c>
      <c r="H52" s="2">
        <v>27.576000000000001</v>
      </c>
      <c r="I52" s="2">
        <v>27.97</v>
      </c>
      <c r="J52" s="2">
        <v>27.472999999999999</v>
      </c>
      <c r="K52" s="2">
        <v>27.917999999999999</v>
      </c>
      <c r="L52" s="2">
        <v>28.295000000000002</v>
      </c>
      <c r="M52" s="2">
        <v>28.637</v>
      </c>
      <c r="N52" s="2">
        <v>27.148</v>
      </c>
      <c r="O52" s="2">
        <v>27.61</v>
      </c>
      <c r="P52" s="2">
        <v>28.021000000000001</v>
      </c>
      <c r="Q52" s="2">
        <v>28.38</v>
      </c>
      <c r="R52" s="2">
        <v>25.574000000000002</v>
      </c>
      <c r="S52" s="2">
        <v>27.901</v>
      </c>
      <c r="T52" s="2">
        <v>28.277999999999999</v>
      </c>
      <c r="U52" s="2">
        <v>28.62</v>
      </c>
      <c r="V52" s="2">
        <v>27.010999999999999</v>
      </c>
      <c r="W52" s="2">
        <v>27.917999999999999</v>
      </c>
      <c r="X52" s="2">
        <v>28.346</v>
      </c>
      <c r="Y52" s="2">
        <v>28.637</v>
      </c>
      <c r="Z52" s="2">
        <v>28.962</v>
      </c>
      <c r="AA52" s="2">
        <v>26.087</v>
      </c>
      <c r="AB52" s="2">
        <v>28.225999999999999</v>
      </c>
      <c r="AC52" s="2">
        <v>28.585999999999999</v>
      </c>
      <c r="AD52" s="2">
        <v>28.928000000000001</v>
      </c>
      <c r="AE52" s="2">
        <v>29.236000000000001</v>
      </c>
      <c r="AF52" s="2">
        <v>26.31</v>
      </c>
      <c r="AG52" s="2">
        <v>28.329000000000001</v>
      </c>
      <c r="AH52" s="2">
        <v>28.687999999999999</v>
      </c>
      <c r="AI52" s="2">
        <v>28.997</v>
      </c>
      <c r="AJ52" s="2">
        <v>29.321999999999999</v>
      </c>
    </row>
    <row r="53" spans="1:36" x14ac:dyDescent="0.25">
      <c r="A53" s="1" t="s">
        <v>32</v>
      </c>
      <c r="B53" s="1" t="s">
        <v>39</v>
      </c>
      <c r="C53" s="3" t="s">
        <v>40</v>
      </c>
      <c r="D53" s="3">
        <v>4</v>
      </c>
      <c r="E53" s="2">
        <v>25.992000000000001</v>
      </c>
      <c r="F53" s="2">
        <v>26.574000000000002</v>
      </c>
      <c r="G53" s="2">
        <v>27.07</v>
      </c>
      <c r="H53" s="2">
        <v>27.582999999999998</v>
      </c>
      <c r="I53" s="2">
        <v>27.96</v>
      </c>
      <c r="J53" s="2">
        <v>27.446000000000002</v>
      </c>
      <c r="K53" s="2">
        <v>27.890999999999998</v>
      </c>
      <c r="L53" s="2">
        <v>28.302</v>
      </c>
      <c r="M53" s="2">
        <v>28.61</v>
      </c>
      <c r="N53" s="2">
        <v>27.120999999999999</v>
      </c>
      <c r="O53" s="2">
        <v>27.6</v>
      </c>
      <c r="P53" s="2">
        <v>27.994</v>
      </c>
      <c r="Q53" s="2">
        <v>28.335999999999999</v>
      </c>
      <c r="R53" s="2">
        <v>25.564</v>
      </c>
      <c r="S53" s="2">
        <v>27.873999999999999</v>
      </c>
      <c r="T53" s="2">
        <v>28.268000000000001</v>
      </c>
      <c r="U53" s="2">
        <v>28.593</v>
      </c>
      <c r="V53" s="2">
        <v>26.984000000000002</v>
      </c>
      <c r="W53" s="2">
        <v>27.890999999999998</v>
      </c>
      <c r="X53" s="2">
        <v>28.302</v>
      </c>
      <c r="Y53" s="2">
        <v>28.626999999999999</v>
      </c>
      <c r="Z53" s="2">
        <v>28.952000000000002</v>
      </c>
      <c r="AA53" s="2">
        <v>26.094000000000001</v>
      </c>
      <c r="AB53" s="2">
        <v>28.199000000000002</v>
      </c>
      <c r="AC53" s="2">
        <v>28.559000000000001</v>
      </c>
      <c r="AD53" s="2">
        <v>28.884</v>
      </c>
      <c r="AE53" s="2">
        <v>29.209</v>
      </c>
      <c r="AF53" s="2">
        <v>26.317</v>
      </c>
      <c r="AG53" s="2">
        <v>28.302</v>
      </c>
      <c r="AH53" s="2">
        <v>28.643999999999998</v>
      </c>
      <c r="AI53" s="2">
        <v>28.969000000000001</v>
      </c>
      <c r="AJ53" s="2">
        <v>29.277000000000001</v>
      </c>
    </row>
    <row r="54" spans="1:36" customFormat="1" x14ac:dyDescent="0.25">
      <c r="C54" s="1" t="s">
        <v>44</v>
      </c>
      <c r="D54" s="3">
        <v>4</v>
      </c>
      <c r="E54" s="6">
        <f>AVERAGE(E51:E53)</f>
        <v>26.017666666666667</v>
      </c>
      <c r="F54" s="6">
        <f t="shared" ref="F54:AJ54" si="21">AVERAGE(F51:F53)</f>
        <v>26.587999999999997</v>
      </c>
      <c r="G54" s="6">
        <f t="shared" si="21"/>
        <v>27.090000000000003</v>
      </c>
      <c r="H54" s="6">
        <f t="shared" si="21"/>
        <v>27.580333333333332</v>
      </c>
      <c r="I54" s="6">
        <f t="shared" si="21"/>
        <v>27.962666666666667</v>
      </c>
      <c r="J54" s="6">
        <f t="shared" si="21"/>
        <v>27.460333333333335</v>
      </c>
      <c r="K54" s="6">
        <f t="shared" si="21"/>
        <v>27.911000000000001</v>
      </c>
      <c r="L54" s="6">
        <f t="shared" si="21"/>
        <v>28.304999999999996</v>
      </c>
      <c r="M54" s="6">
        <f t="shared" si="21"/>
        <v>28.635666666666665</v>
      </c>
      <c r="N54" s="6">
        <f t="shared" si="21"/>
        <v>27.135333333333332</v>
      </c>
      <c r="O54" s="6">
        <f t="shared" si="21"/>
        <v>27.608666666666664</v>
      </c>
      <c r="P54" s="6">
        <f t="shared" si="21"/>
        <v>28.008333333333336</v>
      </c>
      <c r="Q54" s="6">
        <f t="shared" si="21"/>
        <v>28.361666666666665</v>
      </c>
      <c r="R54" s="6">
        <f t="shared" si="21"/>
        <v>25.578333333333337</v>
      </c>
      <c r="S54" s="6">
        <f t="shared" si="21"/>
        <v>27.894000000000002</v>
      </c>
      <c r="T54" s="6">
        <f t="shared" si="21"/>
        <v>28.276333333333337</v>
      </c>
      <c r="U54" s="6">
        <f t="shared" si="21"/>
        <v>28.607333333333333</v>
      </c>
      <c r="V54" s="6">
        <f t="shared" si="21"/>
        <v>26.992666666666668</v>
      </c>
      <c r="W54" s="6">
        <f t="shared" si="21"/>
        <v>27.916666666666668</v>
      </c>
      <c r="X54" s="6">
        <f t="shared" si="21"/>
        <v>28.327666666666669</v>
      </c>
      <c r="Y54" s="6">
        <f t="shared" si="21"/>
        <v>28.647000000000002</v>
      </c>
      <c r="Z54" s="6">
        <f t="shared" si="21"/>
        <v>28.966333333333335</v>
      </c>
      <c r="AA54" s="6">
        <f t="shared" si="21"/>
        <v>26.085666666666668</v>
      </c>
      <c r="AB54" s="6">
        <f t="shared" si="21"/>
        <v>28.224666666666664</v>
      </c>
      <c r="AC54" s="6">
        <f t="shared" si="21"/>
        <v>28.590333333333334</v>
      </c>
      <c r="AD54" s="6">
        <f t="shared" si="21"/>
        <v>28.921000000000003</v>
      </c>
      <c r="AE54" s="6">
        <f t="shared" si="21"/>
        <v>29.234666666666669</v>
      </c>
      <c r="AF54" s="6">
        <f t="shared" si="21"/>
        <v>26.302666666666664</v>
      </c>
      <c r="AG54" s="6">
        <f t="shared" si="21"/>
        <v>28.327666666666669</v>
      </c>
      <c r="AH54" s="6">
        <f t="shared" si="21"/>
        <v>28.675333333333331</v>
      </c>
      <c r="AI54" s="6">
        <f t="shared" si="21"/>
        <v>28.995000000000001</v>
      </c>
      <c r="AJ54" s="8">
        <f t="shared" si="21"/>
        <v>29.326000000000004</v>
      </c>
    </row>
    <row r="55" spans="1:36" customFormat="1" x14ac:dyDescent="0.25">
      <c r="C55" s="1" t="s">
        <v>45</v>
      </c>
      <c r="D55" s="3">
        <v>4</v>
      </c>
      <c r="E55" s="6">
        <f t="shared" ref="E55:AJ55" si="22">STDEV(E51:E53)</f>
        <v>2.5026652459594897E-2</v>
      </c>
      <c r="F55" s="6">
        <f t="shared" si="22"/>
        <v>1.3527749258467357E-2</v>
      </c>
      <c r="G55" s="6">
        <f t="shared" si="22"/>
        <v>1.7578395831247613E-2</v>
      </c>
      <c r="H55" s="6">
        <f t="shared" si="22"/>
        <v>3.7859388971994918E-3</v>
      </c>
      <c r="I55" s="6">
        <f t="shared" si="22"/>
        <v>6.4291005073283895E-3</v>
      </c>
      <c r="J55" s="6">
        <f t="shared" si="22"/>
        <v>1.3576941236276245E-2</v>
      </c>
      <c r="K55" s="6">
        <f t="shared" si="22"/>
        <v>1.7578395831247613E-2</v>
      </c>
      <c r="L55" s="6">
        <f t="shared" si="22"/>
        <v>1.1789826122551691E-2</v>
      </c>
      <c r="M55" s="6">
        <f t="shared" si="22"/>
        <v>2.502665245959499E-2</v>
      </c>
      <c r="N55" s="6">
        <f t="shared" si="22"/>
        <v>1.3576941236278121E-2</v>
      </c>
      <c r="O55" s="6">
        <f t="shared" si="22"/>
        <v>8.0829037686537975E-3</v>
      </c>
      <c r="P55" s="6">
        <f t="shared" si="22"/>
        <v>1.3576941236278121E-2</v>
      </c>
      <c r="Q55" s="6">
        <f t="shared" si="22"/>
        <v>2.2898325994127854E-2</v>
      </c>
      <c r="R55" s="6">
        <f t="shared" si="22"/>
        <v>1.6921386861996564E-2</v>
      </c>
      <c r="S55" s="6">
        <f t="shared" si="22"/>
        <v>1.7578395831247613E-2</v>
      </c>
      <c r="T55" s="6">
        <f t="shared" si="22"/>
        <v>7.6376261582597645E-3</v>
      </c>
      <c r="U55" s="6">
        <f t="shared" si="22"/>
        <v>1.3576941236278121E-2</v>
      </c>
      <c r="V55" s="6">
        <f t="shared" si="22"/>
        <v>1.5885003409924051E-2</v>
      </c>
      <c r="W55" s="6">
        <f t="shared" si="22"/>
        <v>2.502665245959499E-2</v>
      </c>
      <c r="X55" s="6">
        <f t="shared" si="22"/>
        <v>2.2898325994127854E-2</v>
      </c>
      <c r="Y55" s="6">
        <f t="shared" si="22"/>
        <v>2.6457513110646015E-2</v>
      </c>
      <c r="Z55" s="6">
        <f t="shared" si="22"/>
        <v>1.6921386861995059E-2</v>
      </c>
      <c r="AA55" s="6">
        <f t="shared" si="22"/>
        <v>9.0737717258777238E-3</v>
      </c>
      <c r="AB55" s="6">
        <f t="shared" si="22"/>
        <v>2.5026652459593166E-2</v>
      </c>
      <c r="AC55" s="6">
        <f t="shared" si="22"/>
        <v>3.3709543653590898E-2</v>
      </c>
      <c r="AD55" s="6">
        <f t="shared" si="22"/>
        <v>3.4044089061098529E-2</v>
      </c>
      <c r="AE55" s="6">
        <f t="shared" si="22"/>
        <v>2.502665245959499E-2</v>
      </c>
      <c r="AF55" s="6">
        <f t="shared" si="22"/>
        <v>1.9087517736294371E-2</v>
      </c>
      <c r="AG55" s="6">
        <f t="shared" si="22"/>
        <v>2.502665245959499E-2</v>
      </c>
      <c r="AH55" s="6">
        <f t="shared" si="22"/>
        <v>2.730079363925805E-2</v>
      </c>
      <c r="AI55" s="6">
        <f t="shared" si="22"/>
        <v>2.5059928172281924E-2</v>
      </c>
      <c r="AJ55" s="8">
        <f t="shared" si="22"/>
        <v>5.1117511676528463E-2</v>
      </c>
    </row>
    <row r="56" spans="1:36" customFormat="1" x14ac:dyDescent="0.25">
      <c r="C56" s="3" t="s">
        <v>43</v>
      </c>
      <c r="D56" s="3">
        <v>4</v>
      </c>
      <c r="E56" s="6">
        <f t="shared" ref="E56:AJ56" si="23">E55*100/E54</f>
        <v>9.6190995065897136E-2</v>
      </c>
      <c r="F56" s="6">
        <f t="shared" si="23"/>
        <v>5.0879153221255295E-2</v>
      </c>
      <c r="G56" s="6">
        <f t="shared" si="23"/>
        <v>6.4888873500360322E-2</v>
      </c>
      <c r="H56" s="6">
        <f t="shared" si="23"/>
        <v>1.3726951199040953E-2</v>
      </c>
      <c r="I56" s="6">
        <f t="shared" si="23"/>
        <v>2.2991728878963818E-2</v>
      </c>
      <c r="J56" s="6">
        <f t="shared" si="23"/>
        <v>4.9442011760999181E-2</v>
      </c>
      <c r="K56" s="6">
        <f t="shared" si="23"/>
        <v>6.2980172087161376E-2</v>
      </c>
      <c r="L56" s="6">
        <f t="shared" si="23"/>
        <v>4.1652803824595269E-2</v>
      </c>
      <c r="M56" s="6">
        <f t="shared" si="23"/>
        <v>8.7396786500267692E-2</v>
      </c>
      <c r="N56" s="6">
        <f t="shared" si="23"/>
        <v>5.003417894115221E-2</v>
      </c>
      <c r="O56" s="6">
        <f t="shared" si="23"/>
        <v>2.9276690056215915E-2</v>
      </c>
      <c r="P56" s="6">
        <f t="shared" si="23"/>
        <v>4.8474648865021557E-2</v>
      </c>
      <c r="Q56" s="6">
        <f t="shared" si="23"/>
        <v>8.0736884271473894E-2</v>
      </c>
      <c r="R56" s="6">
        <f t="shared" si="23"/>
        <v>6.6155158123398297E-2</v>
      </c>
      <c r="S56" s="6">
        <f t="shared" si="23"/>
        <v>6.3018555356878225E-2</v>
      </c>
      <c r="T56" s="6">
        <f t="shared" si="23"/>
        <v>2.7010666723383855E-2</v>
      </c>
      <c r="U56" s="6">
        <f t="shared" si="23"/>
        <v>4.7459653362581115E-2</v>
      </c>
      <c r="V56" s="6">
        <f t="shared" si="23"/>
        <v>5.8849329731250656E-2</v>
      </c>
      <c r="W56" s="6">
        <f t="shared" si="23"/>
        <v>8.9647710303026817E-2</v>
      </c>
      <c r="X56" s="6">
        <f t="shared" si="23"/>
        <v>8.0833787913328015E-2</v>
      </c>
      <c r="Y56" s="6">
        <f t="shared" si="23"/>
        <v>9.2357011591601257E-2</v>
      </c>
      <c r="Z56" s="6">
        <f t="shared" si="23"/>
        <v>5.8417427802374217E-2</v>
      </c>
      <c r="AA56" s="6">
        <f t="shared" si="23"/>
        <v>3.4784511516711823E-2</v>
      </c>
      <c r="AB56" s="6">
        <f t="shared" si="23"/>
        <v>8.8669434984504691E-2</v>
      </c>
      <c r="AC56" s="6">
        <f t="shared" si="23"/>
        <v>0.11790538872203041</v>
      </c>
      <c r="AD56" s="6">
        <f t="shared" si="23"/>
        <v>0.11771407994570909</v>
      </c>
      <c r="AE56" s="6">
        <f t="shared" si="23"/>
        <v>8.5606081112360857E-2</v>
      </c>
      <c r="AF56" s="6">
        <f t="shared" si="23"/>
        <v>7.2568755017087136E-2</v>
      </c>
      <c r="AG56" s="6">
        <f t="shared" si="23"/>
        <v>8.8347031028305614E-2</v>
      </c>
      <c r="AH56" s="6">
        <f t="shared" si="23"/>
        <v>9.520654327502634E-2</v>
      </c>
      <c r="AI56" s="6">
        <f t="shared" si="23"/>
        <v>8.6428446878020079E-2</v>
      </c>
      <c r="AJ56" s="6">
        <f t="shared" si="23"/>
        <v>0.17430782130712832</v>
      </c>
    </row>
    <row r="57" spans="1:36" x14ac:dyDescent="0.25">
      <c r="C57" s="3"/>
      <c r="D57" s="3"/>
    </row>
    <row r="58" spans="1:36" x14ac:dyDescent="0.25">
      <c r="A58" s="1" t="s">
        <v>32</v>
      </c>
      <c r="B58" s="1" t="s">
        <v>37</v>
      </c>
      <c r="C58" s="3" t="s">
        <v>38</v>
      </c>
      <c r="D58" s="3">
        <v>5</v>
      </c>
      <c r="E58" s="2">
        <v>25.95</v>
      </c>
      <c r="F58" s="2">
        <v>26.463000000000001</v>
      </c>
      <c r="G58" s="2">
        <v>27.027999999999999</v>
      </c>
      <c r="H58" s="2">
        <v>27.507000000000001</v>
      </c>
      <c r="I58" s="2">
        <v>27.901</v>
      </c>
      <c r="J58" s="2">
        <v>27.387</v>
      </c>
      <c r="K58" s="2">
        <v>27.832000000000001</v>
      </c>
      <c r="L58" s="2">
        <v>28.225999999999999</v>
      </c>
      <c r="M58" s="2">
        <v>28.585000000000001</v>
      </c>
      <c r="N58" s="2">
        <v>27.062000000000001</v>
      </c>
      <c r="O58" s="2">
        <v>27.524000000000001</v>
      </c>
      <c r="P58" s="2">
        <v>27.934999999999999</v>
      </c>
      <c r="Q58" s="2">
        <v>28.277000000000001</v>
      </c>
      <c r="R58" s="2">
        <v>25.539000000000001</v>
      </c>
      <c r="S58" s="2">
        <v>27.832000000000001</v>
      </c>
      <c r="T58" s="2">
        <v>28.209</v>
      </c>
      <c r="U58" s="2">
        <v>28.568000000000001</v>
      </c>
      <c r="V58" s="2">
        <v>26.856999999999999</v>
      </c>
      <c r="W58" s="2">
        <v>27.849</v>
      </c>
      <c r="X58" s="2">
        <v>28.26</v>
      </c>
      <c r="Y58" s="2">
        <v>28.585000000000001</v>
      </c>
      <c r="Z58" s="2">
        <v>28.893000000000001</v>
      </c>
      <c r="AA58" s="2">
        <v>26.035</v>
      </c>
      <c r="AB58" s="2">
        <v>28.157</v>
      </c>
      <c r="AC58" s="2">
        <v>28.516999999999999</v>
      </c>
      <c r="AD58" s="2">
        <v>28.859000000000002</v>
      </c>
      <c r="AE58" s="2">
        <v>29.184000000000001</v>
      </c>
      <c r="AF58" s="2">
        <v>26.207000000000001</v>
      </c>
      <c r="AG58" s="2">
        <v>28.225999999999999</v>
      </c>
      <c r="AH58" s="2">
        <v>28.602</v>
      </c>
      <c r="AI58" s="2">
        <v>28.962</v>
      </c>
      <c r="AJ58" s="2">
        <v>29.253</v>
      </c>
    </row>
    <row r="59" spans="1:36" x14ac:dyDescent="0.25">
      <c r="A59" s="1" t="s">
        <v>32</v>
      </c>
      <c r="B59" s="1" t="s">
        <v>37</v>
      </c>
      <c r="C59" s="3" t="s">
        <v>38</v>
      </c>
      <c r="D59" s="3">
        <v>5</v>
      </c>
      <c r="E59" s="2">
        <v>25.934000000000001</v>
      </c>
      <c r="F59" s="2">
        <v>26.481000000000002</v>
      </c>
      <c r="G59" s="2">
        <v>26.995000000000001</v>
      </c>
      <c r="H59" s="2">
        <v>27.491</v>
      </c>
      <c r="I59" s="2">
        <v>27.867000000000001</v>
      </c>
      <c r="J59" s="2">
        <v>27.370999999999999</v>
      </c>
      <c r="K59" s="2">
        <v>27.815999999999999</v>
      </c>
      <c r="L59" s="2">
        <v>28.21</v>
      </c>
      <c r="M59" s="2">
        <v>28.535</v>
      </c>
      <c r="N59" s="2">
        <v>27.062999999999999</v>
      </c>
      <c r="O59" s="2">
        <v>27.507999999999999</v>
      </c>
      <c r="P59" s="2">
        <v>27.919</v>
      </c>
      <c r="Q59" s="2">
        <v>28.277999999999999</v>
      </c>
      <c r="R59" s="2">
        <v>25.489000000000001</v>
      </c>
      <c r="S59" s="2">
        <v>27.815999999999999</v>
      </c>
      <c r="T59" s="2">
        <v>28.193000000000001</v>
      </c>
      <c r="U59" s="2">
        <v>28.518000000000001</v>
      </c>
      <c r="V59" s="2">
        <v>26.943000000000001</v>
      </c>
      <c r="W59" s="2">
        <v>27.815999999999999</v>
      </c>
      <c r="X59" s="2">
        <v>28.244</v>
      </c>
      <c r="Y59" s="2">
        <v>28.568999999999999</v>
      </c>
      <c r="Z59" s="2">
        <v>28.86</v>
      </c>
      <c r="AA59" s="2">
        <v>25.984999999999999</v>
      </c>
      <c r="AB59" s="2">
        <v>28.106999999999999</v>
      </c>
      <c r="AC59" s="2">
        <v>28.501000000000001</v>
      </c>
      <c r="AD59" s="2">
        <v>28.826000000000001</v>
      </c>
      <c r="AE59" s="2">
        <v>29.117000000000001</v>
      </c>
      <c r="AF59" s="2">
        <v>26.19</v>
      </c>
      <c r="AG59" s="2">
        <v>28.227</v>
      </c>
      <c r="AH59" s="2">
        <v>28.568999999999999</v>
      </c>
      <c r="AI59" s="2">
        <v>28.893999999999998</v>
      </c>
      <c r="AJ59" s="2">
        <v>29.219000000000001</v>
      </c>
    </row>
    <row r="60" spans="1:36" x14ac:dyDescent="0.25">
      <c r="A60" s="1" t="s">
        <v>32</v>
      </c>
      <c r="B60" s="1" t="s">
        <v>37</v>
      </c>
      <c r="C60" s="3" t="s">
        <v>38</v>
      </c>
      <c r="D60" s="3">
        <v>5</v>
      </c>
      <c r="E60" s="2">
        <v>25.991</v>
      </c>
      <c r="F60" s="2">
        <v>26.538</v>
      </c>
      <c r="G60" s="2">
        <v>27.068999999999999</v>
      </c>
      <c r="H60" s="2">
        <v>27.565000000000001</v>
      </c>
      <c r="I60" s="2">
        <v>27.942</v>
      </c>
      <c r="J60" s="2">
        <v>27.428000000000001</v>
      </c>
      <c r="K60" s="2">
        <v>27.873000000000001</v>
      </c>
      <c r="L60" s="2">
        <v>28.283999999999999</v>
      </c>
      <c r="M60" s="2">
        <v>28.643000000000001</v>
      </c>
      <c r="N60" s="2">
        <v>27.12</v>
      </c>
      <c r="O60" s="2">
        <v>27.582000000000001</v>
      </c>
      <c r="P60" s="2">
        <v>27.975999999999999</v>
      </c>
      <c r="Q60" s="2">
        <v>28.335000000000001</v>
      </c>
      <c r="R60" s="2">
        <v>25.562999999999999</v>
      </c>
      <c r="S60" s="2">
        <v>27.873000000000001</v>
      </c>
      <c r="T60" s="2">
        <v>28.266999999999999</v>
      </c>
      <c r="U60" s="2">
        <v>28.591999999999999</v>
      </c>
      <c r="V60" s="2">
        <v>26.931999999999999</v>
      </c>
      <c r="W60" s="2">
        <v>27.89</v>
      </c>
      <c r="X60" s="2">
        <v>28.266999999999999</v>
      </c>
      <c r="Y60" s="2">
        <v>28.609000000000002</v>
      </c>
      <c r="Z60" s="2">
        <v>28.968</v>
      </c>
      <c r="AA60" s="2">
        <v>26.059000000000001</v>
      </c>
      <c r="AB60" s="2">
        <v>28.181000000000001</v>
      </c>
      <c r="AC60" s="2">
        <v>28.558</v>
      </c>
      <c r="AD60" s="2">
        <v>28.882999999999999</v>
      </c>
      <c r="AE60" s="2">
        <v>29.207999999999998</v>
      </c>
      <c r="AF60" s="2">
        <v>26.282</v>
      </c>
      <c r="AG60" s="2">
        <v>28.300999999999998</v>
      </c>
      <c r="AH60" s="2">
        <v>28.626000000000001</v>
      </c>
      <c r="AI60" s="2">
        <v>28.968</v>
      </c>
      <c r="AJ60" s="2">
        <v>29.294</v>
      </c>
    </row>
    <row r="61" spans="1:36" customFormat="1" x14ac:dyDescent="0.25">
      <c r="C61" s="1" t="s">
        <v>41</v>
      </c>
      <c r="D61" s="3">
        <v>5</v>
      </c>
      <c r="E61" s="6">
        <f>AVERAGE(E58:E60)</f>
        <v>25.958333333333332</v>
      </c>
      <c r="F61" s="6">
        <f t="shared" ref="F61:AI61" si="24">AVERAGE(F58:F60)</f>
        <v>26.494</v>
      </c>
      <c r="G61" s="6">
        <f t="shared" si="24"/>
        <v>27.030666666666665</v>
      </c>
      <c r="H61" s="6">
        <f t="shared" si="24"/>
        <v>27.521000000000001</v>
      </c>
      <c r="I61" s="6">
        <f t="shared" si="24"/>
        <v>27.903333333333336</v>
      </c>
      <c r="J61" s="6">
        <f t="shared" si="24"/>
        <v>27.39533333333333</v>
      </c>
      <c r="K61" s="6">
        <f t="shared" si="24"/>
        <v>27.840333333333334</v>
      </c>
      <c r="L61" s="6">
        <f t="shared" si="24"/>
        <v>28.24</v>
      </c>
      <c r="M61" s="6">
        <f t="shared" si="24"/>
        <v>28.587666666666667</v>
      </c>
      <c r="N61" s="6">
        <f t="shared" si="24"/>
        <v>27.081666666666667</v>
      </c>
      <c r="O61" s="6">
        <f t="shared" si="24"/>
        <v>27.538</v>
      </c>
      <c r="P61" s="6">
        <f t="shared" si="24"/>
        <v>27.943333333333332</v>
      </c>
      <c r="Q61" s="6">
        <f t="shared" si="24"/>
        <v>28.296666666666667</v>
      </c>
      <c r="R61" s="6">
        <f t="shared" si="24"/>
        <v>25.530333333333335</v>
      </c>
      <c r="S61" s="6">
        <f t="shared" si="24"/>
        <v>27.840333333333334</v>
      </c>
      <c r="T61" s="6">
        <f t="shared" si="24"/>
        <v>28.222999999999999</v>
      </c>
      <c r="U61" s="6">
        <f t="shared" si="24"/>
        <v>28.559333333333331</v>
      </c>
      <c r="V61" s="6">
        <f t="shared" si="24"/>
        <v>26.910666666666668</v>
      </c>
      <c r="W61" s="6">
        <f t="shared" si="24"/>
        <v>27.85166666666667</v>
      </c>
      <c r="X61" s="6">
        <f t="shared" si="24"/>
        <v>28.257000000000001</v>
      </c>
      <c r="Y61" s="6">
        <f t="shared" si="24"/>
        <v>28.587666666666667</v>
      </c>
      <c r="Z61" s="6">
        <f t="shared" si="24"/>
        <v>28.907</v>
      </c>
      <c r="AA61" s="6">
        <f t="shared" si="24"/>
        <v>26.02633333333333</v>
      </c>
      <c r="AB61" s="6">
        <f t="shared" si="24"/>
        <v>28.14833333333333</v>
      </c>
      <c r="AC61" s="6">
        <f t="shared" si="24"/>
        <v>28.525333333333332</v>
      </c>
      <c r="AD61" s="6">
        <f t="shared" si="24"/>
        <v>28.855999999999998</v>
      </c>
      <c r="AE61" s="6">
        <f t="shared" si="24"/>
        <v>29.169666666666668</v>
      </c>
      <c r="AF61" s="6">
        <f t="shared" si="24"/>
        <v>26.226333333333333</v>
      </c>
      <c r="AG61" s="6">
        <f t="shared" si="24"/>
        <v>28.251333333333335</v>
      </c>
      <c r="AH61" s="6">
        <f t="shared" si="24"/>
        <v>28.599</v>
      </c>
      <c r="AI61" s="6">
        <f t="shared" si="24"/>
        <v>28.941333333333333</v>
      </c>
      <c r="AJ61" s="6">
        <f>AVERAGE(AJ58:AJ60)</f>
        <v>29.255333333333336</v>
      </c>
    </row>
    <row r="62" spans="1:36" customFormat="1" x14ac:dyDescent="0.25">
      <c r="C62" s="1" t="s">
        <v>42</v>
      </c>
      <c r="D62" s="3">
        <v>5</v>
      </c>
      <c r="E62" s="6">
        <f t="shared" ref="E62:AI62" si="25">STDEV(E58:E60)</f>
        <v>2.9399546481762309E-2</v>
      </c>
      <c r="F62" s="6">
        <f t="shared" si="25"/>
        <v>3.9153543900903275E-2</v>
      </c>
      <c r="G62" s="6">
        <f t="shared" si="25"/>
        <v>3.7072002014097723E-2</v>
      </c>
      <c r="H62" s="6">
        <f t="shared" si="25"/>
        <v>3.8935844667864164E-2</v>
      </c>
      <c r="I62" s="6">
        <f t="shared" si="25"/>
        <v>3.755440497908745E-2</v>
      </c>
      <c r="J62" s="6">
        <f t="shared" si="25"/>
        <v>2.939954648176378E-2</v>
      </c>
      <c r="K62" s="6">
        <f t="shared" si="25"/>
        <v>2.939954648176378E-2</v>
      </c>
      <c r="L62" s="6">
        <f t="shared" si="25"/>
        <v>3.8935844667862797E-2</v>
      </c>
      <c r="M62" s="6">
        <f t="shared" si="25"/>
        <v>5.4049360156558389E-2</v>
      </c>
      <c r="N62" s="6">
        <f t="shared" si="25"/>
        <v>3.3201405592736134E-2</v>
      </c>
      <c r="O62" s="6">
        <f t="shared" si="25"/>
        <v>3.8935844667864164E-2</v>
      </c>
      <c r="P62" s="6">
        <f t="shared" si="25"/>
        <v>2.9399546481762309E-2</v>
      </c>
      <c r="Q62" s="6">
        <f t="shared" si="25"/>
        <v>3.3201405592736134E-2</v>
      </c>
      <c r="R62" s="6">
        <f t="shared" si="25"/>
        <v>3.7753587026046628E-2</v>
      </c>
      <c r="S62" s="6">
        <f t="shared" si="25"/>
        <v>2.939954648176378E-2</v>
      </c>
      <c r="T62" s="6">
        <f t="shared" si="25"/>
        <v>3.8935844667862797E-2</v>
      </c>
      <c r="U62" s="6">
        <f t="shared" si="25"/>
        <v>3.7753587026046628E-2</v>
      </c>
      <c r="V62" s="6">
        <f t="shared" si="25"/>
        <v>4.6800997140374966E-2</v>
      </c>
      <c r="W62" s="6">
        <f t="shared" si="25"/>
        <v>3.707200201409943E-2</v>
      </c>
      <c r="X62" s="6">
        <f t="shared" si="25"/>
        <v>1.1789826122551691E-2</v>
      </c>
      <c r="Y62" s="6">
        <f t="shared" si="25"/>
        <v>2.0132891827389979E-2</v>
      </c>
      <c r="Z62" s="6">
        <f t="shared" si="25"/>
        <v>5.5344376408086988E-2</v>
      </c>
      <c r="AA62" s="6">
        <f t="shared" si="25"/>
        <v>3.7753587026048162E-2</v>
      </c>
      <c r="AB62" s="6">
        <f t="shared" si="25"/>
        <v>3.7753587026048162E-2</v>
      </c>
      <c r="AC62" s="6">
        <f t="shared" si="25"/>
        <v>2.9399546481762309E-2</v>
      </c>
      <c r="AD62" s="6">
        <f t="shared" si="25"/>
        <v>2.8618176042507777E-2</v>
      </c>
      <c r="AE62" s="6">
        <f t="shared" si="25"/>
        <v>4.7162838478332081E-2</v>
      </c>
      <c r="AF62" s="6">
        <f t="shared" si="25"/>
        <v>4.8952357791359494E-2</v>
      </c>
      <c r="AG62" s="6">
        <f t="shared" si="25"/>
        <v>4.3015501081973558E-2</v>
      </c>
      <c r="AH62" s="6">
        <f t="shared" si="25"/>
        <v>2.8618176042509453E-2</v>
      </c>
      <c r="AI62" s="6">
        <f t="shared" si="25"/>
        <v>4.1101500378129818E-2</v>
      </c>
      <c r="AJ62" s="6">
        <f>STDEV(AJ58:AJ60)</f>
        <v>3.755440497908745E-2</v>
      </c>
    </row>
    <row r="63" spans="1:36" customFormat="1" x14ac:dyDescent="0.25">
      <c r="C63" s="3" t="s">
        <v>43</v>
      </c>
      <c r="D63" s="3">
        <v>5</v>
      </c>
      <c r="E63" s="6">
        <f t="shared" ref="E63:AI63" si="26">E62*100/E61</f>
        <v>0.113256679865537</v>
      </c>
      <c r="F63" s="6">
        <f t="shared" si="26"/>
        <v>0.14778268249755896</v>
      </c>
      <c r="G63" s="6">
        <f t="shared" si="26"/>
        <v>0.13714793819648446</v>
      </c>
      <c r="H63" s="6">
        <f t="shared" si="26"/>
        <v>0.14147685283188896</v>
      </c>
      <c r="I63" s="6">
        <f t="shared" si="26"/>
        <v>0.13458752232381119</v>
      </c>
      <c r="J63" s="6">
        <f t="shared" si="26"/>
        <v>0.10731589254288</v>
      </c>
      <c r="K63" s="6">
        <f t="shared" si="26"/>
        <v>0.10560055488474915</v>
      </c>
      <c r="L63" s="6">
        <f t="shared" si="26"/>
        <v>0.13787480406466995</v>
      </c>
      <c r="M63" s="6">
        <f t="shared" si="26"/>
        <v>0.18906530843099606</v>
      </c>
      <c r="N63" s="6">
        <f t="shared" si="26"/>
        <v>0.1225973497177776</v>
      </c>
      <c r="O63" s="6">
        <f t="shared" si="26"/>
        <v>0.14138951509864248</v>
      </c>
      <c r="P63" s="6">
        <f t="shared" si="26"/>
        <v>0.10521130793902772</v>
      </c>
      <c r="Q63" s="6">
        <f t="shared" si="26"/>
        <v>0.11733327456497633</v>
      </c>
      <c r="R63" s="6">
        <f t="shared" si="26"/>
        <v>0.14787737603392026</v>
      </c>
      <c r="S63" s="6">
        <f t="shared" si="26"/>
        <v>0.10560055488474915</v>
      </c>
      <c r="T63" s="6">
        <f t="shared" si="26"/>
        <v>0.13795785234689012</v>
      </c>
      <c r="U63" s="6">
        <f t="shared" si="26"/>
        <v>0.13219351651315378</v>
      </c>
      <c r="V63" s="6">
        <f t="shared" si="26"/>
        <v>0.17391244044632229</v>
      </c>
      <c r="W63" s="6">
        <f t="shared" si="26"/>
        <v>0.13310514755825298</v>
      </c>
      <c r="X63" s="6">
        <f t="shared" si="26"/>
        <v>4.1723559197903846E-2</v>
      </c>
      <c r="Y63" s="6">
        <f t="shared" si="26"/>
        <v>7.042509646604006E-2</v>
      </c>
      <c r="Z63" s="6">
        <f t="shared" si="26"/>
        <v>0.19145665896871689</v>
      </c>
      <c r="AA63" s="6">
        <f t="shared" si="26"/>
        <v>0.14505918502816956</v>
      </c>
      <c r="AB63" s="6">
        <f t="shared" si="26"/>
        <v>0.13412370309449287</v>
      </c>
      <c r="AC63" s="6">
        <f t="shared" si="26"/>
        <v>0.10306469038665857</v>
      </c>
      <c r="AD63" s="6">
        <f t="shared" si="26"/>
        <v>9.917582493245003E-2</v>
      </c>
      <c r="AE63" s="6">
        <f t="shared" si="26"/>
        <v>0.16168453008832948</v>
      </c>
      <c r="AF63" s="6">
        <f t="shared" si="26"/>
        <v>0.18665345692507337</v>
      </c>
      <c r="AG63" s="6">
        <f t="shared" si="26"/>
        <v>0.15226007415097892</v>
      </c>
      <c r="AH63" s="6">
        <f t="shared" si="26"/>
        <v>0.10006705144413948</v>
      </c>
      <c r="AI63" s="6">
        <f t="shared" si="26"/>
        <v>0.14201660961760512</v>
      </c>
      <c r="AJ63" s="6">
        <f>AJ62*100/AJ61</f>
        <v>0.12836772205325792</v>
      </c>
    </row>
    <row r="64" spans="1:36" s="4" customFormat="1" x14ac:dyDescent="0.25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</row>
    <row r="65" spans="1:36" x14ac:dyDescent="0.25">
      <c r="A65" s="1" t="s">
        <v>32</v>
      </c>
      <c r="B65" s="1" t="s">
        <v>39</v>
      </c>
      <c r="C65" s="3" t="s">
        <v>40</v>
      </c>
      <c r="D65" s="3">
        <v>5</v>
      </c>
      <c r="E65" s="2">
        <v>25.94</v>
      </c>
      <c r="F65" s="2">
        <v>26.521999999999998</v>
      </c>
      <c r="G65" s="2">
        <v>27.018000000000001</v>
      </c>
      <c r="H65" s="2">
        <v>27.497</v>
      </c>
      <c r="I65" s="2">
        <v>27.873999999999999</v>
      </c>
      <c r="J65" s="2">
        <v>27.378</v>
      </c>
      <c r="K65" s="2">
        <v>27.821999999999999</v>
      </c>
      <c r="L65" s="2">
        <v>28.199000000000002</v>
      </c>
      <c r="M65" s="2">
        <v>28.541</v>
      </c>
      <c r="N65" s="2">
        <v>27.052</v>
      </c>
      <c r="O65" s="2">
        <v>27.513999999999999</v>
      </c>
      <c r="P65" s="2">
        <v>27.942</v>
      </c>
      <c r="Q65" s="2">
        <v>28.266999999999999</v>
      </c>
      <c r="R65" s="2">
        <v>25.495000000000001</v>
      </c>
      <c r="S65" s="2">
        <v>27.788</v>
      </c>
      <c r="T65" s="2">
        <v>28.199000000000002</v>
      </c>
      <c r="U65" s="2">
        <v>28.524000000000001</v>
      </c>
      <c r="V65" s="2">
        <v>26.95</v>
      </c>
      <c r="W65" s="2">
        <v>27.821999999999999</v>
      </c>
      <c r="X65" s="2">
        <v>28.233000000000001</v>
      </c>
      <c r="Y65" s="2">
        <v>28.558</v>
      </c>
      <c r="Z65" s="2">
        <v>28.866</v>
      </c>
      <c r="AA65" s="2">
        <v>26.009</v>
      </c>
      <c r="AB65" s="2">
        <v>28.131</v>
      </c>
      <c r="AC65" s="2">
        <v>28.507000000000001</v>
      </c>
      <c r="AD65" s="2">
        <v>28.832000000000001</v>
      </c>
      <c r="AE65" s="2">
        <v>29.14</v>
      </c>
      <c r="AF65" s="2">
        <v>26.213999999999999</v>
      </c>
      <c r="AG65" s="2">
        <v>28.233000000000001</v>
      </c>
      <c r="AH65" s="2">
        <v>28.574999999999999</v>
      </c>
      <c r="AI65" s="2">
        <v>28.917999999999999</v>
      </c>
      <c r="AJ65" s="2">
        <v>29.225999999999999</v>
      </c>
    </row>
    <row r="66" spans="1:36" x14ac:dyDescent="0.25">
      <c r="A66" s="1" t="s">
        <v>32</v>
      </c>
      <c r="B66" s="1" t="s">
        <v>39</v>
      </c>
      <c r="C66" s="3" t="s">
        <v>40</v>
      </c>
      <c r="D66" s="3">
        <v>5</v>
      </c>
      <c r="E66" s="2">
        <v>25.943999999999999</v>
      </c>
      <c r="F66" s="2">
        <v>26.611999999999998</v>
      </c>
      <c r="G66" s="2">
        <v>27.039000000000001</v>
      </c>
      <c r="H66" s="2">
        <v>27.518999999999998</v>
      </c>
      <c r="I66" s="2">
        <v>27.895</v>
      </c>
      <c r="J66" s="2">
        <v>27.399000000000001</v>
      </c>
      <c r="K66" s="2">
        <v>27.844000000000001</v>
      </c>
      <c r="L66" s="2">
        <v>28.22</v>
      </c>
      <c r="M66" s="2">
        <v>28.562000000000001</v>
      </c>
      <c r="N66" s="2">
        <v>27.074000000000002</v>
      </c>
      <c r="O66" s="2">
        <v>27.518999999999998</v>
      </c>
      <c r="P66" s="2">
        <v>27.946000000000002</v>
      </c>
      <c r="Q66" s="2">
        <v>28.289000000000001</v>
      </c>
      <c r="R66" s="2">
        <v>25.533000000000001</v>
      </c>
      <c r="S66" s="2">
        <v>27.827000000000002</v>
      </c>
      <c r="T66" s="2">
        <v>28.202999999999999</v>
      </c>
      <c r="U66" s="2">
        <v>28.562000000000001</v>
      </c>
      <c r="V66" s="2">
        <v>26.885000000000002</v>
      </c>
      <c r="W66" s="2">
        <v>27.878</v>
      </c>
      <c r="X66" s="2">
        <v>28.236999999999998</v>
      </c>
      <c r="Y66" s="2">
        <v>28.58</v>
      </c>
      <c r="Z66" s="2">
        <v>28.888000000000002</v>
      </c>
      <c r="AA66" s="2">
        <v>26.013000000000002</v>
      </c>
      <c r="AB66" s="2">
        <v>28.152000000000001</v>
      </c>
      <c r="AC66" s="2">
        <v>28.527999999999999</v>
      </c>
      <c r="AD66" s="2">
        <v>28.853000000000002</v>
      </c>
      <c r="AE66" s="2">
        <v>29.143999999999998</v>
      </c>
      <c r="AF66" s="2">
        <v>26.234999999999999</v>
      </c>
      <c r="AG66" s="2">
        <v>28.254000000000001</v>
      </c>
      <c r="AH66" s="2">
        <v>28.597000000000001</v>
      </c>
      <c r="AI66" s="2">
        <v>28.922000000000001</v>
      </c>
      <c r="AJ66" s="2">
        <v>29.247</v>
      </c>
    </row>
    <row r="67" spans="1:36" x14ac:dyDescent="0.25">
      <c r="A67" s="1" t="s">
        <v>32</v>
      </c>
      <c r="B67" s="1" t="s">
        <v>39</v>
      </c>
      <c r="C67" s="3" t="s">
        <v>40</v>
      </c>
      <c r="D67" s="3">
        <v>5</v>
      </c>
      <c r="E67" s="2">
        <v>25.957999999999998</v>
      </c>
      <c r="F67" s="2">
        <v>26.556000000000001</v>
      </c>
      <c r="G67" s="2">
        <v>27.018999999999998</v>
      </c>
      <c r="H67" s="2">
        <v>27.498000000000001</v>
      </c>
      <c r="I67" s="2">
        <v>27.890999999999998</v>
      </c>
      <c r="J67" s="2">
        <v>27.378</v>
      </c>
      <c r="K67" s="2">
        <v>27.823</v>
      </c>
      <c r="L67" s="2">
        <v>28.216000000000001</v>
      </c>
      <c r="M67" s="2">
        <v>28.559000000000001</v>
      </c>
      <c r="N67" s="2">
        <v>27.103999999999999</v>
      </c>
      <c r="O67" s="2">
        <v>27.532</v>
      </c>
      <c r="P67" s="2">
        <v>27.943000000000001</v>
      </c>
      <c r="Q67" s="2">
        <v>28.285</v>
      </c>
      <c r="R67" s="2">
        <v>25.564</v>
      </c>
      <c r="S67" s="2">
        <v>27.806000000000001</v>
      </c>
      <c r="T67" s="2">
        <v>28.199000000000002</v>
      </c>
      <c r="U67" s="2">
        <v>28.542000000000002</v>
      </c>
      <c r="V67" s="2">
        <v>26.95</v>
      </c>
      <c r="W67" s="2">
        <v>27.84</v>
      </c>
      <c r="X67" s="2">
        <v>28.251000000000001</v>
      </c>
      <c r="Y67" s="2">
        <v>28.593</v>
      </c>
      <c r="Z67" s="2">
        <v>28.884</v>
      </c>
      <c r="AA67" s="2">
        <v>26.026</v>
      </c>
      <c r="AB67" s="2">
        <v>28.131</v>
      </c>
      <c r="AC67" s="2">
        <v>28.507000000000001</v>
      </c>
      <c r="AD67" s="2">
        <v>28.85</v>
      </c>
      <c r="AE67" s="2">
        <v>29.175000000000001</v>
      </c>
      <c r="AF67" s="2">
        <v>26.231000000000002</v>
      </c>
      <c r="AG67" s="2">
        <v>28.234000000000002</v>
      </c>
      <c r="AH67" s="2">
        <v>28.593</v>
      </c>
      <c r="AI67" s="2">
        <v>28.934999999999999</v>
      </c>
      <c r="AJ67" s="2">
        <v>29.26</v>
      </c>
    </row>
    <row r="68" spans="1:36" customFormat="1" x14ac:dyDescent="0.25">
      <c r="C68" s="1" t="s">
        <v>44</v>
      </c>
      <c r="D68" s="3">
        <v>5</v>
      </c>
      <c r="E68" s="6">
        <f>AVERAGE(E65:E67)</f>
        <v>25.947333333333333</v>
      </c>
      <c r="F68" s="6">
        <f t="shared" ref="F68:AJ68" si="27">AVERAGE(F65:F67)</f>
        <v>26.563333333333333</v>
      </c>
      <c r="G68" s="6">
        <f t="shared" si="27"/>
        <v>27.025333333333332</v>
      </c>
      <c r="H68" s="6">
        <f t="shared" si="27"/>
        <v>27.504666666666665</v>
      </c>
      <c r="I68" s="6">
        <f t="shared" si="27"/>
        <v>27.886666666666667</v>
      </c>
      <c r="J68" s="6">
        <f t="shared" si="27"/>
        <v>27.385000000000002</v>
      </c>
      <c r="K68" s="6">
        <f t="shared" si="27"/>
        <v>27.829666666666668</v>
      </c>
      <c r="L68" s="6">
        <f t="shared" si="27"/>
        <v>28.211666666666662</v>
      </c>
      <c r="M68" s="6">
        <f t="shared" si="27"/>
        <v>28.554000000000002</v>
      </c>
      <c r="N68" s="6">
        <f t="shared" si="27"/>
        <v>27.076666666666668</v>
      </c>
      <c r="O68" s="6">
        <f t="shared" si="27"/>
        <v>27.521666666666665</v>
      </c>
      <c r="P68" s="6">
        <f t="shared" si="27"/>
        <v>27.943666666666669</v>
      </c>
      <c r="Q68" s="6">
        <f t="shared" si="27"/>
        <v>28.280333333333331</v>
      </c>
      <c r="R68" s="6">
        <f t="shared" si="27"/>
        <v>25.530666666666672</v>
      </c>
      <c r="S68" s="6">
        <f t="shared" si="27"/>
        <v>27.807000000000002</v>
      </c>
      <c r="T68" s="6">
        <f t="shared" si="27"/>
        <v>28.200333333333333</v>
      </c>
      <c r="U68" s="6">
        <f t="shared" si="27"/>
        <v>28.542666666666666</v>
      </c>
      <c r="V68" s="6">
        <f t="shared" si="27"/>
        <v>26.928333333333331</v>
      </c>
      <c r="W68" s="6">
        <f t="shared" si="27"/>
        <v>27.846666666666668</v>
      </c>
      <c r="X68" s="6">
        <f t="shared" si="27"/>
        <v>28.240333333333336</v>
      </c>
      <c r="Y68" s="6">
        <f t="shared" si="27"/>
        <v>28.576999999999998</v>
      </c>
      <c r="Z68" s="6">
        <f t="shared" si="27"/>
        <v>28.879333333333335</v>
      </c>
      <c r="AA68" s="6">
        <f t="shared" si="27"/>
        <v>26.016000000000002</v>
      </c>
      <c r="AB68" s="6">
        <f t="shared" si="27"/>
        <v>28.138000000000002</v>
      </c>
      <c r="AC68" s="6">
        <f t="shared" si="27"/>
        <v>28.513999999999999</v>
      </c>
      <c r="AD68" s="6">
        <f t="shared" si="27"/>
        <v>28.844999999999999</v>
      </c>
      <c r="AE68" s="6">
        <f t="shared" si="27"/>
        <v>29.153000000000002</v>
      </c>
      <c r="AF68" s="6">
        <f t="shared" si="27"/>
        <v>26.22666666666667</v>
      </c>
      <c r="AG68" s="6">
        <f t="shared" si="27"/>
        <v>28.240333333333336</v>
      </c>
      <c r="AH68" s="6">
        <f t="shared" si="27"/>
        <v>28.588333333333335</v>
      </c>
      <c r="AI68" s="6">
        <f t="shared" si="27"/>
        <v>28.925000000000001</v>
      </c>
      <c r="AJ68" s="8">
        <f t="shared" si="27"/>
        <v>29.244333333333334</v>
      </c>
    </row>
    <row r="69" spans="1:36" customFormat="1" x14ac:dyDescent="0.25">
      <c r="C69" s="1" t="s">
        <v>45</v>
      </c>
      <c r="D69" s="3">
        <v>5</v>
      </c>
      <c r="E69" s="6">
        <f t="shared" ref="E69:AJ69" si="28">STDEV(E65:E67)</f>
        <v>9.4516312525039885E-3</v>
      </c>
      <c r="F69" s="6">
        <f t="shared" si="28"/>
        <v>4.5445938579077763E-2</v>
      </c>
      <c r="G69" s="6">
        <f t="shared" si="28"/>
        <v>1.1846237095945655E-2</v>
      </c>
      <c r="H69" s="6">
        <f t="shared" si="28"/>
        <v>1.2423096769054936E-2</v>
      </c>
      <c r="I69" s="6">
        <f t="shared" si="28"/>
        <v>1.115048578911868E-2</v>
      </c>
      <c r="J69" s="6">
        <f t="shared" si="28"/>
        <v>1.21243556529826E-2</v>
      </c>
      <c r="K69" s="6">
        <f t="shared" si="28"/>
        <v>1.2423096769056985E-2</v>
      </c>
      <c r="L69" s="6">
        <f t="shared" si="28"/>
        <v>1.1150485789117353E-2</v>
      </c>
      <c r="M69" s="6">
        <f t="shared" si="28"/>
        <v>1.1357816691600978E-2</v>
      </c>
      <c r="N69" s="6">
        <f t="shared" si="28"/>
        <v>2.6102362600602214E-2</v>
      </c>
      <c r="O69" s="6">
        <f t="shared" si="28"/>
        <v>9.2915732431780914E-3</v>
      </c>
      <c r="P69" s="6">
        <f t="shared" si="28"/>
        <v>2.0816659994666855E-3</v>
      </c>
      <c r="Q69" s="6">
        <f t="shared" si="28"/>
        <v>1.1718930554165513E-2</v>
      </c>
      <c r="R69" s="6">
        <f t="shared" si="28"/>
        <v>3.455912807542029E-2</v>
      </c>
      <c r="S69" s="6">
        <f t="shared" si="28"/>
        <v>1.9519221295943873E-2</v>
      </c>
      <c r="T69" s="6">
        <f t="shared" si="28"/>
        <v>2.309401076757223E-3</v>
      </c>
      <c r="U69" s="6">
        <f t="shared" si="28"/>
        <v>1.9008769905844457E-2</v>
      </c>
      <c r="V69" s="6">
        <f t="shared" si="28"/>
        <v>3.7527767497324366E-2</v>
      </c>
      <c r="W69" s="6">
        <f t="shared" si="28"/>
        <v>2.8589042189855855E-2</v>
      </c>
      <c r="X69" s="6">
        <f t="shared" si="28"/>
        <v>9.4516312525059921E-3</v>
      </c>
      <c r="Y69" s="6">
        <f t="shared" si="28"/>
        <v>1.7691806012954066E-2</v>
      </c>
      <c r="Z69" s="6">
        <f t="shared" si="28"/>
        <v>1.1718930554165511E-2</v>
      </c>
      <c r="AA69" s="6">
        <f t="shared" si="28"/>
        <v>8.8881944173150595E-3</v>
      </c>
      <c r="AB69" s="6">
        <f t="shared" si="28"/>
        <v>1.21243556529826E-2</v>
      </c>
      <c r="AC69" s="6">
        <f t="shared" si="28"/>
        <v>1.212435565298055E-2</v>
      </c>
      <c r="AD69" s="6">
        <f t="shared" si="28"/>
        <v>1.1357816691600978E-2</v>
      </c>
      <c r="AE69" s="6">
        <f t="shared" si="28"/>
        <v>1.915724406066862E-2</v>
      </c>
      <c r="AF69" s="6">
        <f t="shared" si="28"/>
        <v>1.115048578911937E-2</v>
      </c>
      <c r="AG69" s="6">
        <f t="shared" si="28"/>
        <v>1.1846237095944708E-2</v>
      </c>
      <c r="AH69" s="6">
        <f t="shared" si="28"/>
        <v>1.1718930554165511E-2</v>
      </c>
      <c r="AI69" s="6">
        <f t="shared" si="28"/>
        <v>8.8881944173150595E-3</v>
      </c>
      <c r="AJ69" s="8">
        <f t="shared" si="28"/>
        <v>1.7156145643278217E-2</v>
      </c>
    </row>
    <row r="70" spans="1:36" customFormat="1" x14ac:dyDescent="0.25">
      <c r="C70" s="3" t="s">
        <v>43</v>
      </c>
      <c r="D70" s="3">
        <v>5</v>
      </c>
      <c r="E70" s="6">
        <f t="shared" ref="E70:AJ70" si="29">E69*100/E68</f>
        <v>3.6426214328398508E-2</v>
      </c>
      <c r="F70" s="6">
        <f t="shared" si="29"/>
        <v>0.17108522491809927</v>
      </c>
      <c r="G70" s="6">
        <f t="shared" si="29"/>
        <v>4.3833824174647207E-2</v>
      </c>
      <c r="H70" s="6">
        <f t="shared" si="29"/>
        <v>4.5167232599516216E-2</v>
      </c>
      <c r="I70" s="6">
        <f t="shared" si="29"/>
        <v>3.9985007610992163E-2</v>
      </c>
      <c r="J70" s="6">
        <f t="shared" si="29"/>
        <v>4.4273710618888434E-2</v>
      </c>
      <c r="K70" s="6">
        <f t="shared" si="29"/>
        <v>4.4639761294507002E-2</v>
      </c>
      <c r="L70" s="6">
        <f t="shared" si="29"/>
        <v>3.9524378055594098E-2</v>
      </c>
      <c r="M70" s="6">
        <f t="shared" si="29"/>
        <v>3.9776622160121088E-2</v>
      </c>
      <c r="N70" s="6">
        <f t="shared" si="29"/>
        <v>9.6401683862866724E-2</v>
      </c>
      <c r="O70" s="6">
        <f t="shared" si="29"/>
        <v>3.3760939537981323E-2</v>
      </c>
      <c r="P70" s="6">
        <f t="shared" si="29"/>
        <v>7.4495091295583449E-3</v>
      </c>
      <c r="Q70" s="6">
        <f t="shared" si="29"/>
        <v>4.1438445636539575E-2</v>
      </c>
      <c r="R70" s="6">
        <f t="shared" si="29"/>
        <v>0.13536320271864014</v>
      </c>
      <c r="S70" s="6">
        <f t="shared" si="29"/>
        <v>7.0195351155981842E-2</v>
      </c>
      <c r="T70" s="6">
        <f t="shared" si="29"/>
        <v>8.1892687205490106E-3</v>
      </c>
      <c r="U70" s="6">
        <f t="shared" si="29"/>
        <v>6.6597736391756632E-2</v>
      </c>
      <c r="V70" s="6">
        <f t="shared" si="29"/>
        <v>0.13936164200281376</v>
      </c>
      <c r="W70" s="6">
        <f t="shared" si="29"/>
        <v>0.10266594035140958</v>
      </c>
      <c r="X70" s="6">
        <f t="shared" si="29"/>
        <v>3.3468554145392494E-2</v>
      </c>
      <c r="Y70" s="6">
        <f t="shared" si="29"/>
        <v>6.1909248741834573E-2</v>
      </c>
      <c r="Z70" s="6">
        <f t="shared" si="29"/>
        <v>4.0578951109786161E-2</v>
      </c>
      <c r="AA70" s="6">
        <f t="shared" si="29"/>
        <v>3.4164338934944111E-2</v>
      </c>
      <c r="AB70" s="6">
        <f t="shared" si="29"/>
        <v>4.3088903450787544E-2</v>
      </c>
      <c r="AC70" s="6">
        <f t="shared" si="29"/>
        <v>4.2520711415376833E-2</v>
      </c>
      <c r="AD70" s="6">
        <f t="shared" si="29"/>
        <v>3.937533954446517E-2</v>
      </c>
      <c r="AE70" s="6">
        <f t="shared" si="29"/>
        <v>6.571277076345014E-2</v>
      </c>
      <c r="AF70" s="6">
        <f t="shared" si="29"/>
        <v>4.2515832952920829E-2</v>
      </c>
      <c r="AG70" s="6">
        <f t="shared" si="29"/>
        <v>4.1947936506691513E-2</v>
      </c>
      <c r="AH70" s="6">
        <f t="shared" si="29"/>
        <v>4.0992003337604541E-2</v>
      </c>
      <c r="AI70" s="6">
        <f t="shared" si="29"/>
        <v>3.0728416308781537E-2</v>
      </c>
      <c r="AJ70" s="6">
        <f t="shared" si="29"/>
        <v>5.8664854649715215E-2</v>
      </c>
    </row>
    <row r="71" spans="1:36" x14ac:dyDescent="0.25">
      <c r="C71" s="3"/>
      <c r="D71" s="3"/>
    </row>
    <row r="72" spans="1:36" x14ac:dyDescent="0.25">
      <c r="A72" s="1" t="s">
        <v>32</v>
      </c>
      <c r="B72" s="1" t="s">
        <v>37</v>
      </c>
      <c r="C72" s="3" t="s">
        <v>38</v>
      </c>
      <c r="D72" s="3">
        <v>6</v>
      </c>
      <c r="E72" s="2">
        <v>26.193000000000001</v>
      </c>
      <c r="F72" s="2">
        <v>26.689</v>
      </c>
      <c r="G72" s="2">
        <v>27.167999999999999</v>
      </c>
      <c r="H72" s="2">
        <v>27.613</v>
      </c>
      <c r="I72" s="2">
        <v>27.972999999999999</v>
      </c>
      <c r="J72" s="2">
        <v>27.492999999999999</v>
      </c>
      <c r="K72" s="2">
        <v>27.904</v>
      </c>
      <c r="L72" s="2">
        <v>28.280999999999999</v>
      </c>
      <c r="M72" s="2">
        <v>28.606000000000002</v>
      </c>
      <c r="N72" s="2">
        <v>27.202999999999999</v>
      </c>
      <c r="O72" s="2">
        <v>27.63</v>
      </c>
      <c r="P72" s="2">
        <v>28.024000000000001</v>
      </c>
      <c r="Q72" s="2">
        <v>28.349</v>
      </c>
      <c r="R72" s="2">
        <v>25.798999999999999</v>
      </c>
      <c r="S72" s="2">
        <v>27.904</v>
      </c>
      <c r="T72" s="2">
        <v>28.263999999999999</v>
      </c>
      <c r="U72" s="2">
        <v>28.571999999999999</v>
      </c>
      <c r="V72" s="2">
        <v>27.030999999999999</v>
      </c>
      <c r="W72" s="2">
        <v>27.904</v>
      </c>
      <c r="X72" s="2">
        <v>28.297999999999998</v>
      </c>
      <c r="Y72" s="2">
        <v>28.606000000000002</v>
      </c>
      <c r="Z72" s="2">
        <v>28.914000000000001</v>
      </c>
      <c r="AA72" s="2">
        <v>26.277999999999999</v>
      </c>
      <c r="AB72" s="2">
        <v>28.195</v>
      </c>
      <c r="AC72" s="2">
        <v>28.553999999999998</v>
      </c>
      <c r="AD72" s="2">
        <v>28.88</v>
      </c>
      <c r="AE72" s="2">
        <v>29.204999999999998</v>
      </c>
      <c r="AF72" s="2">
        <v>26.45</v>
      </c>
      <c r="AG72" s="2">
        <v>28.280999999999999</v>
      </c>
      <c r="AH72" s="2">
        <v>28.623000000000001</v>
      </c>
      <c r="AI72" s="2">
        <v>28.981999999999999</v>
      </c>
      <c r="AJ72" s="2">
        <v>29.273</v>
      </c>
    </row>
    <row r="73" spans="1:36" x14ac:dyDescent="0.25">
      <c r="A73" s="1" t="s">
        <v>32</v>
      </c>
      <c r="B73" s="1" t="s">
        <v>37</v>
      </c>
      <c r="C73" s="3" t="s">
        <v>38</v>
      </c>
      <c r="D73" s="3">
        <v>6</v>
      </c>
      <c r="E73" s="2">
        <v>25.960999999999999</v>
      </c>
      <c r="F73" s="2">
        <v>26.594000000000001</v>
      </c>
      <c r="G73" s="2">
        <v>27.039000000000001</v>
      </c>
      <c r="H73" s="2">
        <v>27.553000000000001</v>
      </c>
      <c r="I73" s="2">
        <v>27.946000000000002</v>
      </c>
      <c r="J73" s="2">
        <v>27.416</v>
      </c>
      <c r="K73" s="2">
        <v>27.861000000000001</v>
      </c>
      <c r="L73" s="2">
        <v>28.236999999999998</v>
      </c>
      <c r="M73" s="2">
        <v>28.596</v>
      </c>
      <c r="N73" s="2">
        <v>27.09</v>
      </c>
      <c r="O73" s="2">
        <v>27.553000000000001</v>
      </c>
      <c r="P73" s="2">
        <v>27.963000000000001</v>
      </c>
      <c r="Q73" s="2">
        <v>28.323</v>
      </c>
      <c r="R73" s="2">
        <v>25.533000000000001</v>
      </c>
      <c r="S73" s="2">
        <v>27.843</v>
      </c>
      <c r="T73" s="2">
        <v>28.236999999999998</v>
      </c>
      <c r="U73" s="2">
        <v>28.579000000000001</v>
      </c>
      <c r="V73" s="2">
        <v>26.867999999999999</v>
      </c>
      <c r="W73" s="2">
        <v>27.878</v>
      </c>
      <c r="X73" s="2">
        <v>28.288</v>
      </c>
      <c r="Y73" s="2">
        <v>28.596</v>
      </c>
      <c r="Z73" s="2">
        <v>28.939</v>
      </c>
      <c r="AA73" s="2">
        <v>26.047000000000001</v>
      </c>
      <c r="AB73" s="2">
        <v>28.169</v>
      </c>
      <c r="AC73" s="2">
        <v>28.562000000000001</v>
      </c>
      <c r="AD73" s="2">
        <v>28.887</v>
      </c>
      <c r="AE73" s="2">
        <v>29.23</v>
      </c>
      <c r="AF73" s="2">
        <v>26.268999999999998</v>
      </c>
      <c r="AG73" s="2">
        <v>28.288</v>
      </c>
      <c r="AH73" s="2">
        <v>28.648</v>
      </c>
      <c r="AI73" s="2">
        <v>28.99</v>
      </c>
      <c r="AJ73" s="2">
        <v>29.297999999999998</v>
      </c>
    </row>
    <row r="74" spans="1:36" x14ac:dyDescent="0.25">
      <c r="A74" s="1" t="s">
        <v>32</v>
      </c>
      <c r="B74" s="1" t="s">
        <v>37</v>
      </c>
      <c r="C74" s="3" t="s">
        <v>38</v>
      </c>
      <c r="D74" s="3">
        <v>6</v>
      </c>
      <c r="E74" s="2">
        <v>25.949000000000002</v>
      </c>
      <c r="F74" s="2">
        <v>26.478999999999999</v>
      </c>
      <c r="G74" s="2">
        <v>27.044</v>
      </c>
      <c r="H74" s="2">
        <v>27.523</v>
      </c>
      <c r="I74" s="2">
        <v>27.934000000000001</v>
      </c>
      <c r="J74" s="2">
        <v>27.385999999999999</v>
      </c>
      <c r="K74" s="2">
        <v>27.847999999999999</v>
      </c>
      <c r="L74" s="2">
        <v>28.242000000000001</v>
      </c>
      <c r="M74" s="2">
        <v>28.584</v>
      </c>
      <c r="N74" s="2">
        <v>27.077999999999999</v>
      </c>
      <c r="O74" s="2">
        <v>27.523</v>
      </c>
      <c r="P74" s="2">
        <v>27.951000000000001</v>
      </c>
      <c r="Q74" s="2">
        <v>28.292999999999999</v>
      </c>
      <c r="R74" s="2">
        <v>25.521000000000001</v>
      </c>
      <c r="S74" s="2">
        <v>27.847999999999999</v>
      </c>
      <c r="T74" s="2">
        <v>28.242000000000001</v>
      </c>
      <c r="U74" s="2">
        <v>28.567</v>
      </c>
      <c r="V74" s="2">
        <v>26.856000000000002</v>
      </c>
      <c r="W74" s="2">
        <v>27.864999999999998</v>
      </c>
      <c r="X74" s="2">
        <v>28.259</v>
      </c>
      <c r="Y74" s="2">
        <v>28.617999999999999</v>
      </c>
      <c r="Z74" s="2">
        <v>28.891999999999999</v>
      </c>
      <c r="AA74" s="2">
        <v>26</v>
      </c>
      <c r="AB74" s="2">
        <v>28.155999999999999</v>
      </c>
      <c r="AC74" s="2">
        <v>28.55</v>
      </c>
      <c r="AD74" s="2">
        <v>28.875</v>
      </c>
      <c r="AE74" s="2">
        <v>29.183</v>
      </c>
      <c r="AF74" s="2">
        <v>26.222000000000001</v>
      </c>
      <c r="AG74" s="2">
        <v>28.259</v>
      </c>
      <c r="AH74" s="2">
        <v>28.617999999999999</v>
      </c>
      <c r="AI74" s="2">
        <v>28.943000000000001</v>
      </c>
      <c r="AJ74" s="2">
        <v>29.286000000000001</v>
      </c>
    </row>
    <row r="75" spans="1:36" customFormat="1" x14ac:dyDescent="0.25">
      <c r="C75" s="1" t="s">
        <v>41</v>
      </c>
      <c r="D75" s="3">
        <v>6</v>
      </c>
      <c r="E75" s="6">
        <f>AVERAGE(E72:E74)</f>
        <v>26.034333333333333</v>
      </c>
      <c r="F75" s="6">
        <f t="shared" ref="F75:AI75" si="30">AVERAGE(F72:F74)</f>
        <v>26.587333333333333</v>
      </c>
      <c r="G75" s="6">
        <f t="shared" si="30"/>
        <v>27.083666666666669</v>
      </c>
      <c r="H75" s="6">
        <f t="shared" si="30"/>
        <v>27.562999999999999</v>
      </c>
      <c r="I75" s="6">
        <f t="shared" si="30"/>
        <v>27.950999999999997</v>
      </c>
      <c r="J75" s="6">
        <f t="shared" si="30"/>
        <v>27.431666666666668</v>
      </c>
      <c r="K75" s="6">
        <f t="shared" si="30"/>
        <v>27.870999999999999</v>
      </c>
      <c r="L75" s="6">
        <f t="shared" si="30"/>
        <v>28.253333333333334</v>
      </c>
      <c r="M75" s="6">
        <f t="shared" si="30"/>
        <v>28.595333333333333</v>
      </c>
      <c r="N75" s="6">
        <f t="shared" si="30"/>
        <v>27.123666666666665</v>
      </c>
      <c r="O75" s="6">
        <f t="shared" si="30"/>
        <v>27.568666666666669</v>
      </c>
      <c r="P75" s="6">
        <f t="shared" si="30"/>
        <v>27.979333333333333</v>
      </c>
      <c r="Q75" s="6">
        <f t="shared" si="30"/>
        <v>28.321666666666669</v>
      </c>
      <c r="R75" s="6">
        <f t="shared" si="30"/>
        <v>25.617666666666668</v>
      </c>
      <c r="S75" s="6">
        <f t="shared" si="30"/>
        <v>27.864999999999998</v>
      </c>
      <c r="T75" s="6">
        <f t="shared" si="30"/>
        <v>28.247666666666664</v>
      </c>
      <c r="U75" s="6">
        <f t="shared" si="30"/>
        <v>28.572666666666663</v>
      </c>
      <c r="V75" s="6">
        <f t="shared" si="30"/>
        <v>26.918333333333333</v>
      </c>
      <c r="W75" s="6">
        <f t="shared" si="30"/>
        <v>27.882333333333332</v>
      </c>
      <c r="X75" s="6">
        <f t="shared" si="30"/>
        <v>28.281666666666666</v>
      </c>
      <c r="Y75" s="6">
        <f t="shared" si="30"/>
        <v>28.606666666666666</v>
      </c>
      <c r="Z75" s="6">
        <f t="shared" si="30"/>
        <v>28.915000000000003</v>
      </c>
      <c r="AA75" s="6">
        <f t="shared" si="30"/>
        <v>26.108333333333334</v>
      </c>
      <c r="AB75" s="6">
        <f t="shared" si="30"/>
        <v>28.173333333333336</v>
      </c>
      <c r="AC75" s="6">
        <f t="shared" si="30"/>
        <v>28.555333333333333</v>
      </c>
      <c r="AD75" s="6">
        <f t="shared" si="30"/>
        <v>28.880666666666666</v>
      </c>
      <c r="AE75" s="6">
        <f t="shared" si="30"/>
        <v>29.206</v>
      </c>
      <c r="AF75" s="6">
        <f t="shared" si="30"/>
        <v>26.313666666666666</v>
      </c>
      <c r="AG75" s="6">
        <f t="shared" si="30"/>
        <v>28.276</v>
      </c>
      <c r="AH75" s="6">
        <f t="shared" si="30"/>
        <v>28.629666666666665</v>
      </c>
      <c r="AI75" s="6">
        <f t="shared" si="30"/>
        <v>28.971666666666664</v>
      </c>
      <c r="AJ75" s="6">
        <f>AVERAGE(AJ72:AJ74)</f>
        <v>29.285666666666668</v>
      </c>
    </row>
    <row r="76" spans="1:36" customFormat="1" x14ac:dyDescent="0.25">
      <c r="C76" s="1" t="s">
        <v>42</v>
      </c>
      <c r="D76" s="3">
        <v>6</v>
      </c>
      <c r="E76" s="6">
        <f t="shared" ref="E76:AI76" si="31">STDEV(E72:E74)</f>
        <v>0.13754029712536442</v>
      </c>
      <c r="F76" s="6">
        <f t="shared" si="31"/>
        <v>0.10515861036231619</v>
      </c>
      <c r="G76" s="6">
        <f t="shared" si="31"/>
        <v>7.3077584342486221E-2</v>
      </c>
      <c r="H76" s="6">
        <f t="shared" si="31"/>
        <v>4.5825756949558198E-2</v>
      </c>
      <c r="I76" s="6">
        <f t="shared" si="31"/>
        <v>1.997498435543698E-2</v>
      </c>
      <c r="J76" s="6">
        <f t="shared" si="31"/>
        <v>5.5193598662646316E-2</v>
      </c>
      <c r="K76" s="6">
        <f t="shared" si="31"/>
        <v>2.9308701779505932E-2</v>
      </c>
      <c r="L76" s="6">
        <f t="shared" si="31"/>
        <v>2.4090108620205882E-2</v>
      </c>
      <c r="M76" s="6">
        <f t="shared" si="31"/>
        <v>1.1015141094573196E-2</v>
      </c>
      <c r="N76" s="6">
        <f t="shared" si="31"/>
        <v>6.8966175284216807E-2</v>
      </c>
      <c r="O76" s="6">
        <f t="shared" si="31"/>
        <v>5.5193598662646316E-2</v>
      </c>
      <c r="P76" s="6">
        <f t="shared" si="31"/>
        <v>3.9145029484384648E-2</v>
      </c>
      <c r="Q76" s="6">
        <f t="shared" si="31"/>
        <v>2.8023799409312086E-2</v>
      </c>
      <c r="R76" s="6">
        <f t="shared" si="31"/>
        <v>0.15715385242918181</v>
      </c>
      <c r="S76" s="6">
        <f t="shared" si="31"/>
        <v>3.3867388443752415E-2</v>
      </c>
      <c r="T76" s="6">
        <f t="shared" si="31"/>
        <v>1.4364307617610239E-2</v>
      </c>
      <c r="U76" s="6">
        <f t="shared" si="31"/>
        <v>6.0277137733420021E-3</v>
      </c>
      <c r="V76" s="6">
        <f t="shared" si="31"/>
        <v>9.7756500210130118E-2</v>
      </c>
      <c r="W76" s="6">
        <f t="shared" si="31"/>
        <v>1.9857828011475929E-2</v>
      </c>
      <c r="X76" s="6">
        <f t="shared" si="31"/>
        <v>2.0256686138983813E-2</v>
      </c>
      <c r="Y76" s="6">
        <f t="shared" si="31"/>
        <v>1.1015141094571367E-2</v>
      </c>
      <c r="Z76" s="6">
        <f t="shared" si="31"/>
        <v>2.3515952032609956E-2</v>
      </c>
      <c r="AA76" s="6">
        <f t="shared" si="31"/>
        <v>0.14880300176183636</v>
      </c>
      <c r="AB76" s="6">
        <f t="shared" si="31"/>
        <v>1.9857828011475929E-2</v>
      </c>
      <c r="AC76" s="6">
        <f t="shared" si="31"/>
        <v>6.1101009266082765E-3</v>
      </c>
      <c r="AD76" s="6">
        <f t="shared" si="31"/>
        <v>6.0277137733420021E-3</v>
      </c>
      <c r="AE76" s="6">
        <f t="shared" si="31"/>
        <v>2.3515952032610032E-2</v>
      </c>
      <c r="AF76" s="6">
        <f t="shared" si="31"/>
        <v>0.12038410747824312</v>
      </c>
      <c r="AG76" s="6">
        <f t="shared" si="31"/>
        <v>1.5132745950421269E-2</v>
      </c>
      <c r="AH76" s="6">
        <f t="shared" si="31"/>
        <v>1.6072751268321708E-2</v>
      </c>
      <c r="AI76" s="6">
        <f t="shared" si="31"/>
        <v>2.514623895005489E-2</v>
      </c>
      <c r="AJ76" s="6">
        <f>STDEV(AJ72:AJ74)</f>
        <v>1.2503332889006688E-2</v>
      </c>
    </row>
    <row r="77" spans="1:36" customFormat="1" x14ac:dyDescent="0.25">
      <c r="C77" s="3" t="s">
        <v>43</v>
      </c>
      <c r="D77" s="3">
        <v>6</v>
      </c>
      <c r="E77" s="6">
        <f t="shared" ref="E77:AI77" si="32">E76*100/E75</f>
        <v>0.52830351123016173</v>
      </c>
      <c r="F77" s="6">
        <f t="shared" si="32"/>
        <v>0.39552146521770842</v>
      </c>
      <c r="G77" s="6">
        <f t="shared" si="32"/>
        <v>0.26982160592172233</v>
      </c>
      <c r="H77" s="6">
        <f t="shared" si="32"/>
        <v>0.1662582336812328</v>
      </c>
      <c r="I77" s="6">
        <f t="shared" si="32"/>
        <v>7.1464292352463168E-2</v>
      </c>
      <c r="J77" s="6">
        <f t="shared" si="32"/>
        <v>0.20120395648330874</v>
      </c>
      <c r="K77" s="6">
        <f t="shared" si="32"/>
        <v>0.10515841476626576</v>
      </c>
      <c r="L77" s="6">
        <f t="shared" si="32"/>
        <v>8.5264660052639968E-2</v>
      </c>
      <c r="M77" s="6">
        <f t="shared" si="32"/>
        <v>3.8520764791130938E-2</v>
      </c>
      <c r="N77" s="6">
        <f t="shared" si="32"/>
        <v>0.25426567923787396</v>
      </c>
      <c r="O77" s="6">
        <f t="shared" si="32"/>
        <v>0.20020409158699359</v>
      </c>
      <c r="P77" s="6">
        <f t="shared" si="32"/>
        <v>0.13990694137715212</v>
      </c>
      <c r="Q77" s="6">
        <f t="shared" si="32"/>
        <v>9.8948270732579599E-2</v>
      </c>
      <c r="R77" s="6">
        <f t="shared" si="32"/>
        <v>0.61345888551851635</v>
      </c>
      <c r="S77" s="6">
        <f t="shared" si="32"/>
        <v>0.12154095978378761</v>
      </c>
      <c r="T77" s="6">
        <f t="shared" si="32"/>
        <v>5.0851306718939289E-2</v>
      </c>
      <c r="U77" s="6">
        <f t="shared" si="32"/>
        <v>2.1096084043055144E-2</v>
      </c>
      <c r="V77" s="6">
        <f t="shared" si="32"/>
        <v>0.36315955746441753</v>
      </c>
      <c r="W77" s="6">
        <f t="shared" si="32"/>
        <v>7.1220108353470882E-2</v>
      </c>
      <c r="X77" s="6">
        <f t="shared" si="32"/>
        <v>7.1624796295540624E-2</v>
      </c>
      <c r="Y77" s="6">
        <f t="shared" si="32"/>
        <v>3.8505503709757756E-2</v>
      </c>
      <c r="Z77" s="6">
        <f t="shared" si="32"/>
        <v>8.132786454300521E-2</v>
      </c>
      <c r="AA77" s="6">
        <f t="shared" si="32"/>
        <v>0.56994446892500361</v>
      </c>
      <c r="AB77" s="6">
        <f t="shared" si="32"/>
        <v>7.0484481820193776E-2</v>
      </c>
      <c r="AC77" s="6">
        <f t="shared" si="32"/>
        <v>2.1397407115804203E-2</v>
      </c>
      <c r="AD77" s="6">
        <f t="shared" si="32"/>
        <v>2.0871103298661164E-2</v>
      </c>
      <c r="AE77" s="6">
        <f t="shared" si="32"/>
        <v>8.0517537603951361E-2</v>
      </c>
      <c r="AF77" s="6">
        <f t="shared" si="32"/>
        <v>0.45749651313605016</v>
      </c>
      <c r="AG77" s="6">
        <f t="shared" si="32"/>
        <v>5.3517986810090783E-2</v>
      </c>
      <c r="AH77" s="6">
        <f t="shared" si="32"/>
        <v>5.6140197004232353E-2</v>
      </c>
      <c r="AI77" s="6">
        <f t="shared" si="32"/>
        <v>8.6795969453103236E-2</v>
      </c>
      <c r="AJ77" s="6">
        <f>AJ76*100/AJ75</f>
        <v>4.2694376847627467E-2</v>
      </c>
    </row>
    <row r="78" spans="1:36" s="4" customFormat="1" x14ac:dyDescent="0.25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</row>
    <row r="79" spans="1:36" x14ac:dyDescent="0.25">
      <c r="A79" s="1" t="s">
        <v>32</v>
      </c>
      <c r="B79" s="1" t="s">
        <v>39</v>
      </c>
      <c r="C79" s="3" t="s">
        <v>40</v>
      </c>
      <c r="D79" s="3">
        <v>6</v>
      </c>
      <c r="E79" s="2">
        <v>25.923999999999999</v>
      </c>
      <c r="F79" s="2">
        <v>26.506</v>
      </c>
      <c r="G79" s="2">
        <v>27.053000000000001</v>
      </c>
      <c r="H79" s="2">
        <v>27.498000000000001</v>
      </c>
      <c r="I79" s="2">
        <v>27.908999999999999</v>
      </c>
      <c r="J79" s="2">
        <v>27.395</v>
      </c>
      <c r="K79" s="2">
        <v>27.84</v>
      </c>
      <c r="L79" s="2">
        <v>28.216999999999999</v>
      </c>
      <c r="M79" s="2">
        <v>28.542000000000002</v>
      </c>
      <c r="N79" s="2">
        <v>27.087</v>
      </c>
      <c r="O79" s="2">
        <v>27.532</v>
      </c>
      <c r="P79" s="2">
        <v>27.943000000000001</v>
      </c>
      <c r="Q79" s="2">
        <v>28.302</v>
      </c>
      <c r="R79" s="2">
        <v>25.513000000000002</v>
      </c>
      <c r="S79" s="2">
        <v>27.823</v>
      </c>
      <c r="T79" s="2">
        <v>28.216999999999999</v>
      </c>
      <c r="U79" s="2">
        <v>28.524999999999999</v>
      </c>
      <c r="V79" s="2">
        <v>26.847999999999999</v>
      </c>
      <c r="W79" s="2">
        <v>27.823</v>
      </c>
      <c r="X79" s="2">
        <v>28.234000000000002</v>
      </c>
      <c r="Y79" s="2">
        <v>28.542000000000002</v>
      </c>
      <c r="Z79" s="2">
        <v>28.901</v>
      </c>
      <c r="AA79" s="2">
        <v>25.992000000000001</v>
      </c>
      <c r="AB79" s="2">
        <v>28.131</v>
      </c>
      <c r="AC79" s="2">
        <v>28.507999999999999</v>
      </c>
      <c r="AD79" s="2">
        <v>28.832999999999998</v>
      </c>
      <c r="AE79" s="2">
        <v>29.175000000000001</v>
      </c>
      <c r="AF79" s="2">
        <v>26.196999999999999</v>
      </c>
      <c r="AG79" s="2">
        <v>28.234000000000002</v>
      </c>
      <c r="AH79" s="2">
        <v>28.593</v>
      </c>
      <c r="AI79" s="2">
        <v>28.917999999999999</v>
      </c>
      <c r="AJ79" s="2">
        <v>29.260999999999999</v>
      </c>
    </row>
    <row r="80" spans="1:36" x14ac:dyDescent="0.25">
      <c r="A80" s="1" t="s">
        <v>32</v>
      </c>
      <c r="B80" s="1" t="s">
        <v>39</v>
      </c>
      <c r="C80" s="3" t="s">
        <v>40</v>
      </c>
      <c r="D80" s="3">
        <v>6</v>
      </c>
      <c r="E80" s="2">
        <v>25.969000000000001</v>
      </c>
      <c r="F80" s="2">
        <v>26.448</v>
      </c>
      <c r="G80" s="2">
        <v>27.064</v>
      </c>
      <c r="H80" s="2">
        <v>27.544</v>
      </c>
      <c r="I80" s="2">
        <v>27.937000000000001</v>
      </c>
      <c r="J80" s="2">
        <v>27.440999999999999</v>
      </c>
      <c r="K80" s="2">
        <v>27.869</v>
      </c>
      <c r="L80" s="2">
        <v>28.279</v>
      </c>
      <c r="M80" s="2">
        <v>28.587</v>
      </c>
      <c r="N80" s="2">
        <v>27.099</v>
      </c>
      <c r="O80" s="2">
        <v>27.594999999999999</v>
      </c>
      <c r="P80" s="2">
        <v>27.971</v>
      </c>
      <c r="Q80" s="2">
        <v>28.314</v>
      </c>
      <c r="R80" s="2">
        <v>25.541</v>
      </c>
      <c r="S80" s="2">
        <v>27.852</v>
      </c>
      <c r="T80" s="2">
        <v>28.228000000000002</v>
      </c>
      <c r="U80" s="2">
        <v>28.553000000000001</v>
      </c>
      <c r="V80" s="2">
        <v>26.893000000000001</v>
      </c>
      <c r="W80" s="2">
        <v>27.869</v>
      </c>
      <c r="X80" s="2">
        <v>28.279</v>
      </c>
      <c r="Y80" s="2">
        <v>28.587</v>
      </c>
      <c r="Z80" s="2">
        <v>28.913</v>
      </c>
      <c r="AA80" s="2">
        <v>26.02</v>
      </c>
      <c r="AB80" s="2">
        <v>28.16</v>
      </c>
      <c r="AC80" s="2">
        <v>28.553000000000001</v>
      </c>
      <c r="AD80" s="2">
        <v>28.896000000000001</v>
      </c>
      <c r="AE80" s="2">
        <v>29.238</v>
      </c>
      <c r="AF80" s="2">
        <v>26.242999999999999</v>
      </c>
      <c r="AG80" s="2">
        <v>28.279</v>
      </c>
      <c r="AH80" s="2">
        <v>28.655999999999999</v>
      </c>
      <c r="AI80" s="2">
        <v>28.963999999999999</v>
      </c>
      <c r="AJ80" s="2">
        <v>29.289000000000001</v>
      </c>
    </row>
    <row r="81" spans="1:36" x14ac:dyDescent="0.25">
      <c r="A81" s="1" t="s">
        <v>32</v>
      </c>
      <c r="B81" s="1" t="s">
        <v>39</v>
      </c>
      <c r="C81" s="3" t="s">
        <v>40</v>
      </c>
      <c r="D81" s="3">
        <v>6</v>
      </c>
      <c r="E81" s="2">
        <v>25.928999999999998</v>
      </c>
      <c r="F81" s="2">
        <v>26.477</v>
      </c>
      <c r="G81" s="2">
        <v>26.99</v>
      </c>
      <c r="H81" s="2">
        <v>27.486000000000001</v>
      </c>
      <c r="I81" s="2">
        <v>27.88</v>
      </c>
      <c r="J81" s="2">
        <v>27.366</v>
      </c>
      <c r="K81" s="2">
        <v>27.827999999999999</v>
      </c>
      <c r="L81" s="2">
        <v>28.204999999999998</v>
      </c>
      <c r="M81" s="2">
        <v>28.53</v>
      </c>
      <c r="N81" s="2">
        <v>27.041</v>
      </c>
      <c r="O81" s="2">
        <v>27.52</v>
      </c>
      <c r="P81" s="2">
        <v>27.914000000000001</v>
      </c>
      <c r="Q81" s="2">
        <v>28.291</v>
      </c>
      <c r="R81" s="2">
        <v>25.501000000000001</v>
      </c>
      <c r="S81" s="2">
        <v>27.794</v>
      </c>
      <c r="T81" s="2">
        <v>28.204999999999998</v>
      </c>
      <c r="U81" s="2">
        <v>28.547000000000001</v>
      </c>
      <c r="V81" s="2">
        <v>26.835999999999999</v>
      </c>
      <c r="W81" s="2">
        <v>27.827999999999999</v>
      </c>
      <c r="X81" s="2">
        <v>28.239000000000001</v>
      </c>
      <c r="Y81" s="2">
        <v>28.547000000000001</v>
      </c>
      <c r="Z81" s="2">
        <v>28.872</v>
      </c>
      <c r="AA81" s="2">
        <v>25.997</v>
      </c>
      <c r="AB81" s="2">
        <v>28.137</v>
      </c>
      <c r="AC81" s="2">
        <v>28.495999999999999</v>
      </c>
      <c r="AD81" s="2">
        <v>28.838000000000001</v>
      </c>
      <c r="AE81" s="2">
        <v>29.146000000000001</v>
      </c>
      <c r="AF81" s="2">
        <v>26.186</v>
      </c>
      <c r="AG81" s="2">
        <v>28.222000000000001</v>
      </c>
      <c r="AH81" s="2">
        <v>28.581</v>
      </c>
      <c r="AI81" s="2">
        <v>28.907</v>
      </c>
      <c r="AJ81" s="2">
        <v>29.248999999999999</v>
      </c>
    </row>
    <row r="82" spans="1:36" customFormat="1" x14ac:dyDescent="0.25">
      <c r="C82" s="1" t="s">
        <v>44</v>
      </c>
      <c r="D82" s="3">
        <v>6</v>
      </c>
      <c r="E82" s="6">
        <f>AVERAGE(E79:E81)</f>
        <v>25.940666666666669</v>
      </c>
      <c r="F82" s="6">
        <f t="shared" ref="F82:AJ82" si="33">AVERAGE(F79:F81)</f>
        <v>26.477</v>
      </c>
      <c r="G82" s="6">
        <f t="shared" si="33"/>
        <v>27.035666666666668</v>
      </c>
      <c r="H82" s="6">
        <f t="shared" si="33"/>
        <v>27.509333333333334</v>
      </c>
      <c r="I82" s="6">
        <f t="shared" si="33"/>
        <v>27.908666666666665</v>
      </c>
      <c r="J82" s="6">
        <f t="shared" si="33"/>
        <v>27.400666666666666</v>
      </c>
      <c r="K82" s="6">
        <f t="shared" si="33"/>
        <v>27.84566666666667</v>
      </c>
      <c r="L82" s="6">
        <f t="shared" si="33"/>
        <v>28.233666666666664</v>
      </c>
      <c r="M82" s="6">
        <f t="shared" si="33"/>
        <v>28.553000000000001</v>
      </c>
      <c r="N82" s="6">
        <f t="shared" si="33"/>
        <v>27.075666666666667</v>
      </c>
      <c r="O82" s="6">
        <f t="shared" si="33"/>
        <v>27.548999999999996</v>
      </c>
      <c r="P82" s="6">
        <f t="shared" si="33"/>
        <v>27.942666666666668</v>
      </c>
      <c r="Q82" s="6">
        <f t="shared" si="33"/>
        <v>28.302333333333333</v>
      </c>
      <c r="R82" s="6">
        <f t="shared" si="33"/>
        <v>25.518333333333334</v>
      </c>
      <c r="S82" s="6">
        <f t="shared" si="33"/>
        <v>27.822999999999997</v>
      </c>
      <c r="T82" s="6">
        <f t="shared" si="33"/>
        <v>28.216666666666669</v>
      </c>
      <c r="U82" s="6">
        <f t="shared" si="33"/>
        <v>28.541666666666668</v>
      </c>
      <c r="V82" s="6">
        <f t="shared" si="33"/>
        <v>26.858999999999998</v>
      </c>
      <c r="W82" s="6">
        <f t="shared" si="33"/>
        <v>27.84</v>
      </c>
      <c r="X82" s="6">
        <f t="shared" si="33"/>
        <v>28.250666666666671</v>
      </c>
      <c r="Y82" s="6">
        <f t="shared" si="33"/>
        <v>28.558666666666667</v>
      </c>
      <c r="Z82" s="6">
        <f t="shared" si="33"/>
        <v>28.895333333333337</v>
      </c>
      <c r="AA82" s="6">
        <f t="shared" si="33"/>
        <v>26.003</v>
      </c>
      <c r="AB82" s="6">
        <f t="shared" si="33"/>
        <v>28.142666666666667</v>
      </c>
      <c r="AC82" s="6">
        <f t="shared" si="33"/>
        <v>28.519000000000002</v>
      </c>
      <c r="AD82" s="6">
        <f t="shared" si="33"/>
        <v>28.855666666666668</v>
      </c>
      <c r="AE82" s="6">
        <f t="shared" si="33"/>
        <v>29.186333333333334</v>
      </c>
      <c r="AF82" s="6">
        <f t="shared" si="33"/>
        <v>26.208666666666669</v>
      </c>
      <c r="AG82" s="6">
        <f t="shared" si="33"/>
        <v>28.245000000000005</v>
      </c>
      <c r="AH82" s="6">
        <f t="shared" si="33"/>
        <v>28.61</v>
      </c>
      <c r="AI82" s="6">
        <f t="shared" si="33"/>
        <v>28.929666666666666</v>
      </c>
      <c r="AJ82" s="8">
        <f t="shared" si="33"/>
        <v>29.266333333333332</v>
      </c>
    </row>
    <row r="83" spans="1:36" customFormat="1" x14ac:dyDescent="0.25">
      <c r="C83" s="1" t="s">
        <v>45</v>
      </c>
      <c r="D83" s="3">
        <v>6</v>
      </c>
      <c r="E83" s="6">
        <f>STDEV(E79:E81)</f>
        <v>2.466441431158245E-2</v>
      </c>
      <c r="F83" s="6">
        <f t="shared" ref="F83:AJ83" si="34">STDEV(F79:F81)</f>
        <v>2.8999999999999915E-2</v>
      </c>
      <c r="G83" s="6">
        <f t="shared" si="34"/>
        <v>3.9929103838346039E-2</v>
      </c>
      <c r="H83" s="6">
        <f t="shared" si="34"/>
        <v>3.0615900008546575E-2</v>
      </c>
      <c r="I83" s="6">
        <f t="shared" si="34"/>
        <v>2.850146195080867E-2</v>
      </c>
      <c r="J83" s="6">
        <f t="shared" si="34"/>
        <v>3.7819747927945069E-2</v>
      </c>
      <c r="K83" s="6">
        <f t="shared" si="34"/>
        <v>2.1079215671683312E-2</v>
      </c>
      <c r="L83" s="6">
        <f t="shared" si="34"/>
        <v>3.9715656022951441E-2</v>
      </c>
      <c r="M83" s="6">
        <f t="shared" si="34"/>
        <v>3.0049958402632568E-2</v>
      </c>
      <c r="N83" s="6">
        <f t="shared" si="34"/>
        <v>3.0615900008546575E-2</v>
      </c>
      <c r="O83" s="6">
        <f t="shared" si="34"/>
        <v>4.0286474156966873E-2</v>
      </c>
      <c r="P83" s="6">
        <f t="shared" si="34"/>
        <v>2.8501461950806908E-2</v>
      </c>
      <c r="Q83" s="6">
        <f t="shared" si="34"/>
        <v>1.1503622617824784E-2</v>
      </c>
      <c r="R83" s="6">
        <f t="shared" si="34"/>
        <v>2.0526405757787008E-2</v>
      </c>
      <c r="S83" s="6">
        <f t="shared" si="34"/>
        <v>2.8999999999999915E-2</v>
      </c>
      <c r="T83" s="6">
        <f t="shared" si="34"/>
        <v>1.1503622617826536E-2</v>
      </c>
      <c r="U83" s="6">
        <f t="shared" si="34"/>
        <v>1.4742229591665216E-2</v>
      </c>
      <c r="V83" s="6">
        <f t="shared" si="34"/>
        <v>3.0049958402634577E-2</v>
      </c>
      <c r="W83" s="6">
        <f t="shared" si="34"/>
        <v>2.5238858928247801E-2</v>
      </c>
      <c r="X83" s="6">
        <f t="shared" si="34"/>
        <v>2.466441431158041E-2</v>
      </c>
      <c r="Y83" s="6">
        <f t="shared" si="34"/>
        <v>2.466441431158041E-2</v>
      </c>
      <c r="Z83" s="6">
        <f t="shared" si="34"/>
        <v>2.1079215671683312E-2</v>
      </c>
      <c r="AA83" s="6">
        <f t="shared" si="34"/>
        <v>1.4933184523067534E-2</v>
      </c>
      <c r="AB83" s="6">
        <f t="shared" si="34"/>
        <v>1.5307950004273287E-2</v>
      </c>
      <c r="AC83" s="6">
        <f t="shared" si="34"/>
        <v>3.0049958402634577E-2</v>
      </c>
      <c r="AD83" s="6">
        <f t="shared" si="34"/>
        <v>3.5019042438841533E-2</v>
      </c>
      <c r="AE83" s="6">
        <f t="shared" si="34"/>
        <v>4.7035447625522489E-2</v>
      </c>
      <c r="AF83" s="6">
        <f t="shared" si="34"/>
        <v>3.0237945256470295E-2</v>
      </c>
      <c r="AG83" s="6">
        <f t="shared" si="34"/>
        <v>3.0049958402632568E-2</v>
      </c>
      <c r="AH83" s="6">
        <f t="shared" si="34"/>
        <v>4.0286474156966873E-2</v>
      </c>
      <c r="AI83" s="6">
        <f t="shared" si="34"/>
        <v>3.0237945256470295E-2</v>
      </c>
      <c r="AJ83" s="8">
        <f t="shared" si="34"/>
        <v>2.0526405757788968E-2</v>
      </c>
    </row>
    <row r="84" spans="1:36" customFormat="1" x14ac:dyDescent="0.25">
      <c r="C84" s="3" t="s">
        <v>43</v>
      </c>
      <c r="D84" s="3">
        <v>6</v>
      </c>
      <c r="E84" s="6">
        <f t="shared" ref="E84:AJ84" si="35">E83*100/E82</f>
        <v>9.5080109653757724E-2</v>
      </c>
      <c r="F84" s="6">
        <f t="shared" si="35"/>
        <v>0.10952902519167547</v>
      </c>
      <c r="G84" s="6">
        <f t="shared" si="35"/>
        <v>0.14769047248084397</v>
      </c>
      <c r="H84" s="6">
        <f t="shared" si="35"/>
        <v>0.11129277339283604</v>
      </c>
      <c r="I84" s="6">
        <f t="shared" si="35"/>
        <v>0.10212405447820989</v>
      </c>
      <c r="J84" s="6">
        <f t="shared" si="35"/>
        <v>0.13802491883875723</v>
      </c>
      <c r="K84" s="6">
        <f t="shared" si="35"/>
        <v>7.5700165214276222E-2</v>
      </c>
      <c r="L84" s="6">
        <f t="shared" si="35"/>
        <v>0.14066772301254332</v>
      </c>
      <c r="M84" s="6">
        <f t="shared" si="35"/>
        <v>0.10524273597391716</v>
      </c>
      <c r="N84" s="6">
        <f t="shared" si="35"/>
        <v>0.11307533212557366</v>
      </c>
      <c r="O84" s="6">
        <f t="shared" si="35"/>
        <v>0.14623570422507851</v>
      </c>
      <c r="P84" s="6">
        <f t="shared" si="35"/>
        <v>0.10199979225607282</v>
      </c>
      <c r="Q84" s="6">
        <f t="shared" si="35"/>
        <v>4.0645491954107854E-2</v>
      </c>
      <c r="R84" s="6">
        <f t="shared" si="35"/>
        <v>8.0437877700164626E-2</v>
      </c>
      <c r="S84" s="6">
        <f t="shared" si="35"/>
        <v>0.10423031305035373</v>
      </c>
      <c r="T84" s="6">
        <f t="shared" si="35"/>
        <v>4.0768892916101133E-2</v>
      </c>
      <c r="U84" s="6">
        <f t="shared" si="35"/>
        <v>5.1651607328462072E-2</v>
      </c>
      <c r="V84" s="6">
        <f t="shared" si="35"/>
        <v>0.11188040657743988</v>
      </c>
      <c r="W84" s="6">
        <f t="shared" si="35"/>
        <v>9.0656820862959064E-2</v>
      </c>
      <c r="X84" s="6">
        <f t="shared" si="35"/>
        <v>8.7305600970763189E-2</v>
      </c>
      <c r="Y84" s="6">
        <f t="shared" si="35"/>
        <v>8.6364026022154664E-2</v>
      </c>
      <c r="Z84" s="6">
        <f t="shared" si="35"/>
        <v>7.295024227101253E-2</v>
      </c>
      <c r="AA84" s="6">
        <f t="shared" si="35"/>
        <v>5.7428698700409696E-2</v>
      </c>
      <c r="AB84" s="6">
        <f t="shared" si="35"/>
        <v>5.439409912922237E-2</v>
      </c>
      <c r="AC84" s="6">
        <f t="shared" si="35"/>
        <v>0.10536820506551622</v>
      </c>
      <c r="AD84" s="6">
        <f t="shared" si="35"/>
        <v>0.12135932551263715</v>
      </c>
      <c r="AE84" s="6">
        <f t="shared" si="35"/>
        <v>0.16115572685454091</v>
      </c>
      <c r="AF84" s="6">
        <f t="shared" si="35"/>
        <v>0.11537384042099418</v>
      </c>
      <c r="AG84" s="6">
        <f t="shared" si="35"/>
        <v>0.10639036432158812</v>
      </c>
      <c r="AH84" s="6">
        <f t="shared" si="35"/>
        <v>0.1408125625898877</v>
      </c>
      <c r="AI84" s="6">
        <f t="shared" si="35"/>
        <v>0.10452227329432404</v>
      </c>
      <c r="AJ84" s="6">
        <f t="shared" si="35"/>
        <v>7.0136581593602323E-2</v>
      </c>
    </row>
    <row r="85" spans="1:36" x14ac:dyDescent="0.25">
      <c r="C85" s="3"/>
      <c r="D85" s="3"/>
    </row>
    <row r="86" spans="1:36" x14ac:dyDescent="0.25">
      <c r="A86" s="1" t="s">
        <v>32</v>
      </c>
      <c r="B86" s="1" t="s">
        <v>37</v>
      </c>
      <c r="C86" s="3" t="s">
        <v>38</v>
      </c>
      <c r="D86" s="3">
        <v>7</v>
      </c>
      <c r="E86" s="2">
        <v>25.934000000000001</v>
      </c>
      <c r="F86" s="2">
        <v>26.481000000000002</v>
      </c>
      <c r="G86" s="2">
        <v>27.029</v>
      </c>
      <c r="H86" s="2">
        <v>27.542000000000002</v>
      </c>
      <c r="I86" s="2">
        <v>27.919</v>
      </c>
      <c r="J86" s="2">
        <v>27.405000000000001</v>
      </c>
      <c r="K86" s="2">
        <v>27.867000000000001</v>
      </c>
      <c r="L86" s="2">
        <v>28.260999999999999</v>
      </c>
      <c r="M86" s="2">
        <v>28.585999999999999</v>
      </c>
      <c r="N86" s="2">
        <v>27.08</v>
      </c>
      <c r="O86" s="2">
        <v>27.542000000000002</v>
      </c>
      <c r="P86" s="2">
        <v>27.986999999999998</v>
      </c>
      <c r="Q86" s="2">
        <v>28.33</v>
      </c>
      <c r="R86" s="2">
        <v>25.523</v>
      </c>
      <c r="S86" s="2">
        <v>27.832999999999998</v>
      </c>
      <c r="T86" s="2">
        <v>28.244</v>
      </c>
      <c r="U86" s="2">
        <v>28.568999999999999</v>
      </c>
      <c r="V86" s="2">
        <v>26.858000000000001</v>
      </c>
      <c r="W86" s="2">
        <v>27.85</v>
      </c>
      <c r="X86" s="2">
        <v>28.244</v>
      </c>
      <c r="Y86" s="2">
        <v>28.603000000000002</v>
      </c>
      <c r="Z86" s="2">
        <v>28.911000000000001</v>
      </c>
      <c r="AA86" s="2">
        <v>26.018999999999998</v>
      </c>
      <c r="AB86" s="2">
        <v>28.175999999999998</v>
      </c>
      <c r="AC86" s="2">
        <v>28.552</v>
      </c>
      <c r="AD86" s="2">
        <v>28.893999999999998</v>
      </c>
      <c r="AE86" s="2">
        <v>29.202000000000002</v>
      </c>
      <c r="AF86" s="2">
        <v>26.207999999999998</v>
      </c>
      <c r="AG86" s="2">
        <v>28.277999999999999</v>
      </c>
      <c r="AH86" s="2">
        <v>28.655000000000001</v>
      </c>
      <c r="AI86" s="2">
        <v>28.946000000000002</v>
      </c>
      <c r="AJ86" s="2">
        <v>29.288</v>
      </c>
    </row>
    <row r="87" spans="1:36" x14ac:dyDescent="0.25">
      <c r="A87" s="1" t="s">
        <v>32</v>
      </c>
      <c r="B87" s="1" t="s">
        <v>37</v>
      </c>
      <c r="C87" s="3" t="s">
        <v>38</v>
      </c>
      <c r="D87" s="3">
        <v>7</v>
      </c>
      <c r="E87" s="2">
        <v>25.867000000000001</v>
      </c>
      <c r="F87" s="2">
        <v>26.414000000000001</v>
      </c>
      <c r="G87" s="2">
        <v>26.962</v>
      </c>
      <c r="H87" s="2">
        <v>27.457999999999998</v>
      </c>
      <c r="I87" s="2">
        <v>27.852</v>
      </c>
      <c r="J87" s="2">
        <v>27.321000000000002</v>
      </c>
      <c r="K87" s="2">
        <v>27.783000000000001</v>
      </c>
      <c r="L87" s="2">
        <v>28.193999999999999</v>
      </c>
      <c r="M87" s="2">
        <v>28.536000000000001</v>
      </c>
      <c r="N87" s="2">
        <v>26.978999999999999</v>
      </c>
      <c r="O87" s="2">
        <v>27.475000000000001</v>
      </c>
      <c r="P87" s="2">
        <v>27.885999999999999</v>
      </c>
      <c r="Q87" s="2">
        <v>28.262</v>
      </c>
      <c r="R87" s="2">
        <v>25.439</v>
      </c>
      <c r="S87" s="2">
        <v>27.765999999999998</v>
      </c>
      <c r="T87" s="2">
        <v>28.177</v>
      </c>
      <c r="U87" s="2">
        <v>28.518999999999998</v>
      </c>
      <c r="V87" s="2">
        <v>26.808</v>
      </c>
      <c r="W87" s="2">
        <v>27.8</v>
      </c>
      <c r="X87" s="2">
        <v>28.210999999999999</v>
      </c>
      <c r="Y87" s="2">
        <v>28.553000000000001</v>
      </c>
      <c r="Z87" s="2">
        <v>28.896000000000001</v>
      </c>
      <c r="AA87" s="2">
        <v>25.952000000000002</v>
      </c>
      <c r="AB87" s="2">
        <v>28.108000000000001</v>
      </c>
      <c r="AC87" s="2">
        <v>28.501999999999999</v>
      </c>
      <c r="AD87" s="2">
        <v>28.827000000000002</v>
      </c>
      <c r="AE87" s="2">
        <v>29.152000000000001</v>
      </c>
      <c r="AF87" s="2">
        <v>26.14</v>
      </c>
      <c r="AG87" s="2">
        <v>28.193999999999999</v>
      </c>
      <c r="AH87" s="2">
        <v>28.588000000000001</v>
      </c>
      <c r="AI87" s="2">
        <v>28.896000000000001</v>
      </c>
      <c r="AJ87" s="2">
        <v>29.238</v>
      </c>
    </row>
    <row r="88" spans="1:36" x14ac:dyDescent="0.25">
      <c r="A88" s="1" t="s">
        <v>32</v>
      </c>
      <c r="B88" s="1" t="s">
        <v>37</v>
      </c>
      <c r="C88" s="3" t="s">
        <v>38</v>
      </c>
      <c r="D88" s="3">
        <v>7</v>
      </c>
      <c r="E88" s="2">
        <v>25.873999999999999</v>
      </c>
      <c r="F88" s="2">
        <v>26.472999999999999</v>
      </c>
      <c r="G88" s="2">
        <v>26.952000000000002</v>
      </c>
      <c r="H88" s="2">
        <v>27.448</v>
      </c>
      <c r="I88" s="2">
        <v>27.824999999999999</v>
      </c>
      <c r="J88" s="2">
        <v>27.312000000000001</v>
      </c>
      <c r="K88" s="2">
        <v>27.774000000000001</v>
      </c>
      <c r="L88" s="2">
        <v>28.184000000000001</v>
      </c>
      <c r="M88" s="2">
        <v>28.492000000000001</v>
      </c>
      <c r="N88" s="2">
        <v>27.004000000000001</v>
      </c>
      <c r="O88" s="2">
        <v>27.448</v>
      </c>
      <c r="P88" s="2">
        <v>27.876000000000001</v>
      </c>
      <c r="Q88" s="2">
        <v>28.253</v>
      </c>
      <c r="R88" s="2">
        <v>25.446000000000002</v>
      </c>
      <c r="S88" s="2">
        <v>27.757000000000001</v>
      </c>
      <c r="T88" s="2">
        <v>28.15</v>
      </c>
      <c r="U88" s="2">
        <v>28.475000000000001</v>
      </c>
      <c r="V88" s="2">
        <v>26.780999999999999</v>
      </c>
      <c r="W88" s="2">
        <v>27.757000000000001</v>
      </c>
      <c r="X88" s="2">
        <v>28.184000000000001</v>
      </c>
      <c r="Y88" s="2">
        <v>28.527000000000001</v>
      </c>
      <c r="Z88" s="2">
        <v>28.818000000000001</v>
      </c>
      <c r="AA88" s="2">
        <v>25.942</v>
      </c>
      <c r="AB88" s="2">
        <v>28.099</v>
      </c>
      <c r="AC88" s="2">
        <v>28.457999999999998</v>
      </c>
      <c r="AD88" s="2">
        <v>28.8</v>
      </c>
      <c r="AE88" s="2">
        <v>29.109000000000002</v>
      </c>
      <c r="AF88" s="2">
        <v>26.164999999999999</v>
      </c>
      <c r="AG88" s="2">
        <v>28.202000000000002</v>
      </c>
      <c r="AH88" s="2">
        <v>28.544</v>
      </c>
      <c r="AI88" s="2">
        <v>28.869</v>
      </c>
      <c r="AJ88" s="2">
        <v>29.193999999999999</v>
      </c>
    </row>
    <row r="89" spans="1:36" customFormat="1" x14ac:dyDescent="0.25">
      <c r="C89" s="1" t="s">
        <v>41</v>
      </c>
      <c r="D89" s="3">
        <v>7</v>
      </c>
      <c r="E89" s="6">
        <f>AVERAGE(E86:E88)</f>
        <v>25.891666666666666</v>
      </c>
      <c r="F89" s="6">
        <f t="shared" ref="F89:AI89" si="36">AVERAGE(F86:F88)</f>
        <v>26.456</v>
      </c>
      <c r="G89" s="6">
        <f t="shared" si="36"/>
        <v>26.980999999999998</v>
      </c>
      <c r="H89" s="6">
        <f t="shared" si="36"/>
        <v>27.48266666666667</v>
      </c>
      <c r="I89" s="6">
        <f t="shared" si="36"/>
        <v>27.865333333333336</v>
      </c>
      <c r="J89" s="6">
        <f t="shared" si="36"/>
        <v>27.346</v>
      </c>
      <c r="K89" s="6">
        <f t="shared" si="36"/>
        <v>27.808000000000003</v>
      </c>
      <c r="L89" s="6">
        <f t="shared" si="36"/>
        <v>28.212999999999997</v>
      </c>
      <c r="M89" s="6">
        <f t="shared" si="36"/>
        <v>28.538</v>
      </c>
      <c r="N89" s="6">
        <f t="shared" si="36"/>
        <v>27.021000000000001</v>
      </c>
      <c r="O89" s="6">
        <f t="shared" si="36"/>
        <v>27.488333333333333</v>
      </c>
      <c r="P89" s="6">
        <f t="shared" si="36"/>
        <v>27.916333333333331</v>
      </c>
      <c r="Q89" s="6">
        <f t="shared" si="36"/>
        <v>28.281666666666666</v>
      </c>
      <c r="R89" s="6">
        <f t="shared" si="36"/>
        <v>25.469333333333335</v>
      </c>
      <c r="S89" s="6">
        <f t="shared" si="36"/>
        <v>27.78533333333333</v>
      </c>
      <c r="T89" s="6">
        <f t="shared" si="36"/>
        <v>28.190333333333331</v>
      </c>
      <c r="U89" s="6">
        <f t="shared" si="36"/>
        <v>28.520999999999997</v>
      </c>
      <c r="V89" s="6">
        <f t="shared" si="36"/>
        <v>26.815666666666669</v>
      </c>
      <c r="W89" s="6">
        <f t="shared" si="36"/>
        <v>27.802333333333337</v>
      </c>
      <c r="X89" s="6">
        <f t="shared" si="36"/>
        <v>28.212999999999997</v>
      </c>
      <c r="Y89" s="6">
        <f t="shared" si="36"/>
        <v>28.561000000000003</v>
      </c>
      <c r="Z89" s="6">
        <f t="shared" si="36"/>
        <v>28.875</v>
      </c>
      <c r="AA89" s="6">
        <f t="shared" si="36"/>
        <v>25.971000000000004</v>
      </c>
      <c r="AB89" s="6">
        <f t="shared" si="36"/>
        <v>28.127666666666666</v>
      </c>
      <c r="AC89" s="6">
        <f t="shared" si="36"/>
        <v>28.504000000000001</v>
      </c>
      <c r="AD89" s="6">
        <f t="shared" si="36"/>
        <v>28.840333333333334</v>
      </c>
      <c r="AE89" s="6">
        <f t="shared" si="36"/>
        <v>29.15433333333333</v>
      </c>
      <c r="AF89" s="6">
        <f t="shared" si="36"/>
        <v>26.171000000000003</v>
      </c>
      <c r="AG89" s="6">
        <f t="shared" si="36"/>
        <v>28.224666666666664</v>
      </c>
      <c r="AH89" s="6">
        <f t="shared" si="36"/>
        <v>28.59566666666667</v>
      </c>
      <c r="AI89" s="6">
        <f t="shared" si="36"/>
        <v>28.903666666666666</v>
      </c>
      <c r="AJ89" s="6">
        <f>AVERAGE(AJ86:AJ88)</f>
        <v>29.24</v>
      </c>
    </row>
    <row r="90" spans="1:36" customFormat="1" x14ac:dyDescent="0.25">
      <c r="C90" s="1" t="s">
        <v>42</v>
      </c>
      <c r="D90" s="3">
        <v>7</v>
      </c>
      <c r="E90" s="6">
        <f t="shared" ref="E90:AI90" si="37">STDEV(E86:E88)</f>
        <v>3.6828431046317701E-2</v>
      </c>
      <c r="F90" s="6">
        <f t="shared" si="37"/>
        <v>3.6592348927063451E-2</v>
      </c>
      <c r="G90" s="6">
        <f t="shared" si="37"/>
        <v>4.1868842830916055E-2</v>
      </c>
      <c r="H90" s="6">
        <f t="shared" si="37"/>
        <v>5.1626866390799407E-2</v>
      </c>
      <c r="I90" s="6">
        <f t="shared" si="37"/>
        <v>4.8397658345558245E-2</v>
      </c>
      <c r="J90" s="6">
        <f t="shared" si="37"/>
        <v>5.1293274412928545E-2</v>
      </c>
      <c r="K90" s="6">
        <f t="shared" si="37"/>
        <v>5.1293274412928538E-2</v>
      </c>
      <c r="L90" s="6">
        <f t="shared" si="37"/>
        <v>4.1868842830916055E-2</v>
      </c>
      <c r="M90" s="6">
        <f t="shared" si="37"/>
        <v>4.7031904065218177E-2</v>
      </c>
      <c r="N90" s="6">
        <f t="shared" si="37"/>
        <v>5.2602281319348784E-2</v>
      </c>
      <c r="O90" s="6">
        <f t="shared" si="37"/>
        <v>4.8397658345558245E-2</v>
      </c>
      <c r="P90" s="6">
        <f t="shared" si="37"/>
        <v>6.1403040098460829E-2</v>
      </c>
      <c r="Q90" s="6">
        <f t="shared" si="37"/>
        <v>4.2099089459669302E-2</v>
      </c>
      <c r="R90" s="6">
        <f t="shared" si="37"/>
        <v>4.6608296829355175E-2</v>
      </c>
      <c r="S90" s="6">
        <f t="shared" si="37"/>
        <v>4.152509281546822E-2</v>
      </c>
      <c r="T90" s="6">
        <f t="shared" si="37"/>
        <v>4.8397658345558245E-2</v>
      </c>
      <c r="U90" s="6">
        <f t="shared" si="37"/>
        <v>4.7031904065218247E-2</v>
      </c>
      <c r="V90" s="6">
        <f t="shared" si="37"/>
        <v>3.9068316233661762E-2</v>
      </c>
      <c r="W90" s="6">
        <f t="shared" si="37"/>
        <v>4.6543886100467946E-2</v>
      </c>
      <c r="X90" s="6">
        <f t="shared" si="37"/>
        <v>3.0049958402632863E-2</v>
      </c>
      <c r="Y90" s="6">
        <f t="shared" si="37"/>
        <v>3.8626415831656234E-2</v>
      </c>
      <c r="Z90" s="6">
        <f t="shared" si="37"/>
        <v>4.9929950931279582E-2</v>
      </c>
      <c r="AA90" s="6">
        <f t="shared" si="37"/>
        <v>4.1868842830915243E-2</v>
      </c>
      <c r="AB90" s="6">
        <f t="shared" si="37"/>
        <v>4.2099089459669302E-2</v>
      </c>
      <c r="AC90" s="6">
        <f t="shared" si="37"/>
        <v>4.7031904065219982E-2</v>
      </c>
      <c r="AD90" s="6">
        <f t="shared" si="37"/>
        <v>4.8397658345556274E-2</v>
      </c>
      <c r="AE90" s="6">
        <f t="shared" si="37"/>
        <v>4.6543886100467946E-2</v>
      </c>
      <c r="AF90" s="6">
        <f t="shared" si="37"/>
        <v>3.4394767043838641E-2</v>
      </c>
      <c r="AG90" s="6">
        <f t="shared" si="37"/>
        <v>4.6360903068569027E-2</v>
      </c>
      <c r="AH90" s="6">
        <f t="shared" si="37"/>
        <v>5.5895736271502579E-2</v>
      </c>
      <c r="AI90" s="6">
        <f t="shared" si="37"/>
        <v>3.9068316233661762E-2</v>
      </c>
      <c r="AJ90" s="6">
        <f>STDEV(AJ86:AJ88)</f>
        <v>4.7031904065219989E-2</v>
      </c>
    </row>
    <row r="91" spans="1:36" customFormat="1" x14ac:dyDescent="0.25">
      <c r="C91" s="3" t="s">
        <v>43</v>
      </c>
      <c r="D91" s="3">
        <v>7</v>
      </c>
      <c r="E91" s="6">
        <f t="shared" ref="E91:AI91" si="38">E90*100/E89</f>
        <v>0.14224048038487686</v>
      </c>
      <c r="F91" s="6">
        <f t="shared" si="38"/>
        <v>0.13831398898950503</v>
      </c>
      <c r="G91" s="6">
        <f t="shared" si="38"/>
        <v>0.15517898829144974</v>
      </c>
      <c r="H91" s="6">
        <f t="shared" si="38"/>
        <v>0.18785246357995125</v>
      </c>
      <c r="I91" s="6">
        <f t="shared" si="38"/>
        <v>0.1736841177050035</v>
      </c>
      <c r="J91" s="6">
        <f t="shared" si="38"/>
        <v>0.18757139769227144</v>
      </c>
      <c r="K91" s="6">
        <f t="shared" si="38"/>
        <v>0.18445510073694094</v>
      </c>
      <c r="L91" s="6">
        <f t="shared" si="38"/>
        <v>0.1484026612941412</v>
      </c>
      <c r="M91" s="6">
        <f t="shared" si="38"/>
        <v>0.16480448547627088</v>
      </c>
      <c r="N91" s="6">
        <f t="shared" si="38"/>
        <v>0.19467185270474366</v>
      </c>
      <c r="O91" s="6">
        <f t="shared" si="38"/>
        <v>0.17606617963581486</v>
      </c>
      <c r="P91" s="6">
        <f t="shared" si="38"/>
        <v>0.21995381472660269</v>
      </c>
      <c r="Q91" s="6">
        <f t="shared" si="38"/>
        <v>0.14885646576581754</v>
      </c>
      <c r="R91" s="6">
        <f t="shared" si="38"/>
        <v>0.18299771030267187</v>
      </c>
      <c r="S91" s="6">
        <f t="shared" si="38"/>
        <v>0.14944968382168611</v>
      </c>
      <c r="T91" s="6">
        <f t="shared" si="38"/>
        <v>0.17168175265359845</v>
      </c>
      <c r="U91" s="6">
        <f t="shared" si="38"/>
        <v>0.16490271752469496</v>
      </c>
      <c r="V91" s="6">
        <f t="shared" si="38"/>
        <v>0.14569213109374529</v>
      </c>
      <c r="W91" s="6">
        <f t="shared" si="38"/>
        <v>0.16740999952210703</v>
      </c>
      <c r="X91" s="6">
        <f t="shared" si="38"/>
        <v>0.10651103534765131</v>
      </c>
      <c r="Y91" s="6">
        <f t="shared" si="38"/>
        <v>0.13524181867461305</v>
      </c>
      <c r="Z91" s="6">
        <f t="shared" si="38"/>
        <v>0.17291757898278642</v>
      </c>
      <c r="AA91" s="6">
        <f t="shared" si="38"/>
        <v>0.16121382630978875</v>
      </c>
      <c r="AB91" s="6">
        <f t="shared" si="38"/>
        <v>0.14967146034036227</v>
      </c>
      <c r="AC91" s="6">
        <f t="shared" si="38"/>
        <v>0.16500106674579001</v>
      </c>
      <c r="AD91" s="6">
        <f t="shared" si="38"/>
        <v>0.16781240974638389</v>
      </c>
      <c r="AE91" s="6">
        <f t="shared" si="38"/>
        <v>0.15964654574094628</v>
      </c>
      <c r="AF91" s="6">
        <f t="shared" si="38"/>
        <v>0.13142320524182735</v>
      </c>
      <c r="AG91" s="6">
        <f t="shared" si="38"/>
        <v>0.16425668942734145</v>
      </c>
      <c r="AH91" s="6">
        <f t="shared" si="38"/>
        <v>0.19546925386656219</v>
      </c>
      <c r="AI91" s="6">
        <f t="shared" si="38"/>
        <v>0.13516733597927055</v>
      </c>
      <c r="AJ91" s="6">
        <f>AJ90*100/AJ89</f>
        <v>0.1608478251204514</v>
      </c>
    </row>
    <row r="92" spans="1:36" s="4" customFormat="1" x14ac:dyDescent="0.25"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</row>
    <row r="93" spans="1:36" x14ac:dyDescent="0.25">
      <c r="A93" s="1" t="s">
        <v>32</v>
      </c>
      <c r="B93" s="1" t="s">
        <v>39</v>
      </c>
      <c r="C93" s="3" t="s">
        <v>40</v>
      </c>
      <c r="D93" s="3">
        <v>7</v>
      </c>
      <c r="E93" s="2">
        <v>25.945</v>
      </c>
      <c r="F93" s="2">
        <v>26.544</v>
      </c>
      <c r="G93" s="2">
        <v>27.006</v>
      </c>
      <c r="H93" s="2">
        <v>27.503</v>
      </c>
      <c r="I93" s="2">
        <v>27.913</v>
      </c>
      <c r="J93" s="2">
        <v>27.382999999999999</v>
      </c>
      <c r="K93" s="2">
        <v>27.844999999999999</v>
      </c>
      <c r="L93" s="2">
        <v>28.221</v>
      </c>
      <c r="M93" s="2">
        <v>28.564</v>
      </c>
      <c r="N93" s="2">
        <v>27.091999999999999</v>
      </c>
      <c r="O93" s="2">
        <v>27.571000000000002</v>
      </c>
      <c r="P93" s="2">
        <v>27.965</v>
      </c>
      <c r="Q93" s="2">
        <v>28.29</v>
      </c>
      <c r="R93" s="2">
        <v>25.533999999999999</v>
      </c>
      <c r="S93" s="2">
        <v>27.811</v>
      </c>
      <c r="T93" s="2">
        <v>28.221</v>
      </c>
      <c r="U93" s="2">
        <v>28.545999999999999</v>
      </c>
      <c r="V93" s="2">
        <v>26.904</v>
      </c>
      <c r="W93" s="2">
        <v>27.861999999999998</v>
      </c>
      <c r="X93" s="2">
        <v>28.256</v>
      </c>
      <c r="Y93" s="2">
        <v>28.581</v>
      </c>
      <c r="Z93" s="2">
        <v>28.905999999999999</v>
      </c>
      <c r="AA93" s="2">
        <v>26.013999999999999</v>
      </c>
      <c r="AB93" s="2">
        <v>28.152999999999999</v>
      </c>
      <c r="AC93" s="2">
        <v>28.545999999999999</v>
      </c>
      <c r="AD93" s="2">
        <v>28.872</v>
      </c>
      <c r="AE93" s="2">
        <v>29.18</v>
      </c>
      <c r="AF93" s="2">
        <v>26.202000000000002</v>
      </c>
      <c r="AG93" s="2">
        <v>28.273</v>
      </c>
      <c r="AH93" s="2">
        <v>28.614999999999998</v>
      </c>
      <c r="AI93" s="2">
        <v>28.957000000000001</v>
      </c>
      <c r="AJ93" s="2">
        <v>29.265000000000001</v>
      </c>
    </row>
    <row r="94" spans="1:36" x14ac:dyDescent="0.25">
      <c r="A94" s="1" t="s">
        <v>32</v>
      </c>
      <c r="B94" s="1" t="s">
        <v>39</v>
      </c>
      <c r="C94" s="3" t="s">
        <v>40</v>
      </c>
      <c r="D94" s="3">
        <v>7</v>
      </c>
      <c r="E94" s="2">
        <v>25.957000000000001</v>
      </c>
      <c r="F94" s="2">
        <v>26.521000000000001</v>
      </c>
      <c r="G94" s="2">
        <v>27.035</v>
      </c>
      <c r="H94" s="2">
        <v>27.513999999999999</v>
      </c>
      <c r="I94" s="2">
        <v>27.89</v>
      </c>
      <c r="J94" s="2">
        <v>27.376999999999999</v>
      </c>
      <c r="K94" s="2">
        <v>27.838999999999999</v>
      </c>
      <c r="L94" s="2">
        <v>28.233000000000001</v>
      </c>
      <c r="M94" s="2">
        <v>28.574999999999999</v>
      </c>
      <c r="N94" s="2">
        <v>27.068999999999999</v>
      </c>
      <c r="O94" s="2">
        <v>27.530999999999999</v>
      </c>
      <c r="P94" s="2">
        <v>27.975999999999999</v>
      </c>
      <c r="Q94" s="2">
        <v>28.300999999999998</v>
      </c>
      <c r="R94" s="2">
        <v>25.512</v>
      </c>
      <c r="S94" s="2">
        <v>27.838999999999999</v>
      </c>
      <c r="T94" s="2">
        <v>28.233000000000001</v>
      </c>
      <c r="U94" s="2">
        <v>28.574999999999999</v>
      </c>
      <c r="V94" s="2">
        <v>26.966000000000001</v>
      </c>
      <c r="W94" s="2">
        <v>27.856000000000002</v>
      </c>
      <c r="X94" s="2">
        <v>28.25</v>
      </c>
      <c r="Y94" s="2">
        <v>28.591999999999999</v>
      </c>
      <c r="Z94" s="2">
        <v>28.934000000000001</v>
      </c>
      <c r="AA94" s="2">
        <v>25.991</v>
      </c>
      <c r="AB94" s="2">
        <v>28.164000000000001</v>
      </c>
      <c r="AC94" s="2">
        <v>28.541</v>
      </c>
      <c r="AD94" s="2">
        <v>28.866</v>
      </c>
      <c r="AE94" s="2">
        <v>29.207999999999998</v>
      </c>
      <c r="AF94" s="2">
        <v>26.248000000000001</v>
      </c>
      <c r="AG94" s="2">
        <v>28.25</v>
      </c>
      <c r="AH94" s="2">
        <v>28.609000000000002</v>
      </c>
      <c r="AI94" s="2">
        <v>28.969000000000001</v>
      </c>
      <c r="AJ94" s="2">
        <v>29.294</v>
      </c>
    </row>
    <row r="95" spans="1:36" x14ac:dyDescent="0.25">
      <c r="A95" s="1" t="s">
        <v>32</v>
      </c>
      <c r="B95" s="1" t="s">
        <v>39</v>
      </c>
      <c r="C95" s="3" t="s">
        <v>40</v>
      </c>
      <c r="D95" s="3">
        <v>7</v>
      </c>
      <c r="E95" s="2">
        <v>25.902999999999999</v>
      </c>
      <c r="F95" s="2">
        <v>26.417000000000002</v>
      </c>
      <c r="G95" s="2">
        <v>26.981000000000002</v>
      </c>
      <c r="H95" s="2">
        <v>27.478000000000002</v>
      </c>
      <c r="I95" s="2">
        <v>27.870999999999999</v>
      </c>
      <c r="J95" s="2">
        <v>27.358000000000001</v>
      </c>
      <c r="K95" s="2">
        <v>27.82</v>
      </c>
      <c r="L95" s="2">
        <v>28.213999999999999</v>
      </c>
      <c r="M95" s="2">
        <v>28.556000000000001</v>
      </c>
      <c r="N95" s="2">
        <v>27.05</v>
      </c>
      <c r="O95" s="2">
        <v>27.512</v>
      </c>
      <c r="P95" s="2">
        <v>27.94</v>
      </c>
      <c r="Q95" s="2">
        <v>28.282</v>
      </c>
      <c r="R95" s="2">
        <v>25.475000000000001</v>
      </c>
      <c r="S95" s="2">
        <v>27.803000000000001</v>
      </c>
      <c r="T95" s="2">
        <v>28.196000000000002</v>
      </c>
      <c r="U95" s="2">
        <v>28.539000000000001</v>
      </c>
      <c r="V95" s="2">
        <v>26.776</v>
      </c>
      <c r="W95" s="2">
        <v>27.837</v>
      </c>
      <c r="X95" s="2">
        <v>28.248000000000001</v>
      </c>
      <c r="Y95" s="2">
        <v>28.59</v>
      </c>
      <c r="Z95" s="2">
        <v>28.881</v>
      </c>
      <c r="AA95" s="2">
        <v>25.972000000000001</v>
      </c>
      <c r="AB95" s="2">
        <v>28.145</v>
      </c>
      <c r="AC95" s="2">
        <v>28.521999999999998</v>
      </c>
      <c r="AD95" s="2">
        <v>28.847000000000001</v>
      </c>
      <c r="AE95" s="2">
        <v>29.172000000000001</v>
      </c>
      <c r="AF95" s="2">
        <v>26.177</v>
      </c>
      <c r="AG95" s="2">
        <v>28.248000000000001</v>
      </c>
      <c r="AH95" s="2">
        <v>28.623999999999999</v>
      </c>
      <c r="AI95" s="2">
        <v>28.931999999999999</v>
      </c>
      <c r="AJ95" s="2">
        <v>29.257999999999999</v>
      </c>
    </row>
    <row r="96" spans="1:36" customFormat="1" x14ac:dyDescent="0.25">
      <c r="C96" s="1" t="s">
        <v>44</v>
      </c>
      <c r="D96" s="3">
        <v>7</v>
      </c>
      <c r="E96" s="6">
        <f>AVERAGE(E93:E95)</f>
        <v>25.935000000000002</v>
      </c>
      <c r="F96" s="6">
        <f t="shared" ref="F96:AJ96" si="39">AVERAGE(F93:F95)</f>
        <v>26.494</v>
      </c>
      <c r="G96" s="6">
        <f t="shared" si="39"/>
        <v>27.007333333333332</v>
      </c>
      <c r="H96" s="6">
        <f t="shared" si="39"/>
        <v>27.498333333333335</v>
      </c>
      <c r="I96" s="6">
        <f t="shared" si="39"/>
        <v>27.891333333333332</v>
      </c>
      <c r="J96" s="6">
        <f t="shared" si="39"/>
        <v>27.372666666666664</v>
      </c>
      <c r="K96" s="6">
        <f t="shared" si="39"/>
        <v>27.834666666666664</v>
      </c>
      <c r="L96" s="6">
        <f t="shared" si="39"/>
        <v>28.222666666666669</v>
      </c>
      <c r="M96" s="6">
        <f t="shared" si="39"/>
        <v>28.564999999999998</v>
      </c>
      <c r="N96" s="6">
        <f t="shared" si="39"/>
        <v>27.070333333333334</v>
      </c>
      <c r="O96" s="6">
        <f t="shared" si="39"/>
        <v>27.538</v>
      </c>
      <c r="P96" s="6">
        <f t="shared" si="39"/>
        <v>27.960333333333335</v>
      </c>
      <c r="Q96" s="6">
        <f t="shared" si="39"/>
        <v>28.290999999999997</v>
      </c>
      <c r="R96" s="6">
        <f t="shared" si="39"/>
        <v>25.507000000000001</v>
      </c>
      <c r="S96" s="6">
        <f t="shared" si="39"/>
        <v>27.817666666666668</v>
      </c>
      <c r="T96" s="6">
        <f t="shared" si="39"/>
        <v>28.216666666666669</v>
      </c>
      <c r="U96" s="6">
        <f t="shared" si="39"/>
        <v>28.553333333333331</v>
      </c>
      <c r="V96" s="6">
        <f t="shared" si="39"/>
        <v>26.882000000000001</v>
      </c>
      <c r="W96" s="6">
        <f t="shared" si="39"/>
        <v>27.85166666666667</v>
      </c>
      <c r="X96" s="6">
        <f t="shared" si="39"/>
        <v>28.251333333333335</v>
      </c>
      <c r="Y96" s="6">
        <f t="shared" si="39"/>
        <v>28.587666666666667</v>
      </c>
      <c r="Z96" s="6">
        <f t="shared" si="39"/>
        <v>28.907</v>
      </c>
      <c r="AA96" s="6">
        <f t="shared" si="39"/>
        <v>25.992333333333335</v>
      </c>
      <c r="AB96" s="6">
        <f t="shared" si="39"/>
        <v>28.154</v>
      </c>
      <c r="AC96" s="6">
        <f t="shared" si="39"/>
        <v>28.536333333333335</v>
      </c>
      <c r="AD96" s="6">
        <f t="shared" si="39"/>
        <v>28.861666666666668</v>
      </c>
      <c r="AE96" s="6">
        <f t="shared" si="39"/>
        <v>29.186666666666667</v>
      </c>
      <c r="AF96" s="6">
        <f t="shared" si="39"/>
        <v>26.209000000000003</v>
      </c>
      <c r="AG96" s="6">
        <f t="shared" si="39"/>
        <v>28.257000000000001</v>
      </c>
      <c r="AH96" s="6">
        <f t="shared" si="39"/>
        <v>28.616</v>
      </c>
      <c r="AI96" s="6">
        <f t="shared" si="39"/>
        <v>28.952666666666669</v>
      </c>
      <c r="AJ96" s="8">
        <f t="shared" si="39"/>
        <v>29.272333333333332</v>
      </c>
    </row>
    <row r="97" spans="1:36" customFormat="1" x14ac:dyDescent="0.25">
      <c r="C97" s="1" t="s">
        <v>45</v>
      </c>
      <c r="D97" s="3">
        <v>7</v>
      </c>
      <c r="E97" s="6">
        <f>STDEV(E93:E95)</f>
        <v>2.8354893757516725E-2</v>
      </c>
      <c r="F97" s="6">
        <f t="shared" ref="F97:AJ97" si="40">STDEV(F93:F95)</f>
        <v>6.7668308682868106E-2</v>
      </c>
      <c r="G97" s="6">
        <f t="shared" si="40"/>
        <v>2.7024680078278331E-2</v>
      </c>
      <c r="H97" s="6">
        <f t="shared" si="40"/>
        <v>1.8448125469361174E-2</v>
      </c>
      <c r="I97" s="6">
        <f t="shared" si="40"/>
        <v>2.1031722072463902E-2</v>
      </c>
      <c r="J97" s="6">
        <f t="shared" si="40"/>
        <v>1.3051181300300425E-2</v>
      </c>
      <c r="K97" s="6">
        <f t="shared" si="40"/>
        <v>1.3051181300300425E-2</v>
      </c>
      <c r="L97" s="6">
        <f t="shared" si="40"/>
        <v>9.6090235369339465E-3</v>
      </c>
      <c r="M97" s="6">
        <f t="shared" si="40"/>
        <v>9.5393920141686392E-3</v>
      </c>
      <c r="N97" s="6">
        <f t="shared" si="40"/>
        <v>2.1031722072462185E-2</v>
      </c>
      <c r="O97" s="6">
        <f t="shared" si="40"/>
        <v>3.0116440692751961E-2</v>
      </c>
      <c r="P97" s="6">
        <f t="shared" si="40"/>
        <v>1.8448125469361174E-2</v>
      </c>
      <c r="Q97" s="6">
        <f t="shared" si="40"/>
        <v>9.5393920141686392E-3</v>
      </c>
      <c r="R97" s="6">
        <f t="shared" si="40"/>
        <v>2.9816103031749936E-2</v>
      </c>
      <c r="S97" s="6">
        <f t="shared" si="40"/>
        <v>1.8903262505009354E-2</v>
      </c>
      <c r="T97" s="6">
        <f t="shared" si="40"/>
        <v>1.8876793513023109E-2</v>
      </c>
      <c r="U97" s="6">
        <f t="shared" si="40"/>
        <v>1.9087517736293039E-2</v>
      </c>
      <c r="V97" s="6">
        <f t="shared" si="40"/>
        <v>9.6891692110315161E-2</v>
      </c>
      <c r="W97" s="6">
        <f t="shared" si="40"/>
        <v>1.3051181300301017E-2</v>
      </c>
      <c r="X97" s="6">
        <f t="shared" si="40"/>
        <v>4.1633319989319495E-3</v>
      </c>
      <c r="Y97" s="6">
        <f t="shared" si="40"/>
        <v>5.8594652770820989E-3</v>
      </c>
      <c r="Z97" s="6">
        <f t="shared" si="40"/>
        <v>2.6514147167126152E-2</v>
      </c>
      <c r="AA97" s="6">
        <f t="shared" si="40"/>
        <v>2.1031722072462185E-2</v>
      </c>
      <c r="AB97" s="6">
        <f t="shared" si="40"/>
        <v>9.5393920141705023E-3</v>
      </c>
      <c r="AC97" s="6">
        <f t="shared" si="40"/>
        <v>1.2662279942149085E-2</v>
      </c>
      <c r="AD97" s="6">
        <f t="shared" si="40"/>
        <v>1.3051181300300425E-2</v>
      </c>
      <c r="AE97" s="6">
        <f t="shared" si="40"/>
        <v>1.8903262505009354E-2</v>
      </c>
      <c r="AF97" s="6">
        <f t="shared" si="40"/>
        <v>3.6013886210738824E-2</v>
      </c>
      <c r="AG97" s="6">
        <f t="shared" si="40"/>
        <v>1.3892443989449265E-2</v>
      </c>
      <c r="AH97" s="6">
        <f t="shared" si="40"/>
        <v>7.5498344352693892E-3</v>
      </c>
      <c r="AI97" s="6">
        <f t="shared" si="40"/>
        <v>1.8876793513025056E-2</v>
      </c>
      <c r="AJ97" s="8">
        <f t="shared" si="40"/>
        <v>1.9087517736294371E-2</v>
      </c>
    </row>
    <row r="98" spans="1:36" customFormat="1" x14ac:dyDescent="0.25">
      <c r="C98" s="3" t="s">
        <v>43</v>
      </c>
      <c r="D98" s="3">
        <v>7</v>
      </c>
      <c r="E98" s="6">
        <f t="shared" ref="E98:AJ98" si="41">E97*100/E96</f>
        <v>0.10933061020827731</v>
      </c>
      <c r="F98" s="6">
        <f t="shared" si="41"/>
        <v>0.2554099369021971</v>
      </c>
      <c r="G98" s="6">
        <f t="shared" si="41"/>
        <v>0.10006422975838043</v>
      </c>
      <c r="H98" s="6">
        <f t="shared" si="41"/>
        <v>6.7088158564862749E-2</v>
      </c>
      <c r="I98" s="6">
        <f t="shared" si="41"/>
        <v>7.5405939978239009E-2</v>
      </c>
      <c r="J98" s="6">
        <f t="shared" si="41"/>
        <v>4.7679612144598357E-2</v>
      </c>
      <c r="K98" s="6">
        <f t="shared" si="41"/>
        <v>4.6888225595062845E-2</v>
      </c>
      <c r="L98" s="6">
        <f t="shared" si="41"/>
        <v>3.4047185017718425E-2</v>
      </c>
      <c r="M98" s="6">
        <f t="shared" si="41"/>
        <v>3.3395386011442818E-2</v>
      </c>
      <c r="N98" s="6">
        <f t="shared" si="41"/>
        <v>7.7692881773881076E-2</v>
      </c>
      <c r="O98" s="6">
        <f t="shared" si="41"/>
        <v>0.10936320972021193</v>
      </c>
      <c r="P98" s="6">
        <f t="shared" si="41"/>
        <v>6.5979633538087903E-2</v>
      </c>
      <c r="Q98" s="6">
        <f t="shared" si="41"/>
        <v>3.3718822290370223E-2</v>
      </c>
      <c r="R98" s="6">
        <f t="shared" si="41"/>
        <v>0.11689380574646149</v>
      </c>
      <c r="S98" s="6">
        <f t="shared" si="41"/>
        <v>6.7954162840195162E-2</v>
      </c>
      <c r="T98" s="6">
        <f t="shared" si="41"/>
        <v>6.6899445409414435E-2</v>
      </c>
      <c r="U98" s="6">
        <f t="shared" si="41"/>
        <v>6.6848649555077189E-2</v>
      </c>
      <c r="V98" s="6">
        <f t="shared" si="41"/>
        <v>0.36043334614357248</v>
      </c>
      <c r="W98" s="6">
        <f t="shared" si="41"/>
        <v>4.6859606128781102E-2</v>
      </c>
      <c r="X98" s="6">
        <f t="shared" si="41"/>
        <v>1.4736762862868829E-2</v>
      </c>
      <c r="Y98" s="6">
        <f t="shared" si="41"/>
        <v>2.0496479637193539E-2</v>
      </c>
      <c r="Z98" s="6">
        <f t="shared" si="41"/>
        <v>9.1722237406601001E-2</v>
      </c>
      <c r="AA98" s="6">
        <f t="shared" si="41"/>
        <v>8.0915098320513176E-2</v>
      </c>
      <c r="AB98" s="6">
        <f t="shared" si="41"/>
        <v>3.3882901236664424E-2</v>
      </c>
      <c r="AC98" s="6">
        <f t="shared" si="41"/>
        <v>4.4372483998700196E-2</v>
      </c>
      <c r="AD98" s="6">
        <f t="shared" si="41"/>
        <v>4.5219776983197173E-2</v>
      </c>
      <c r="AE98" s="6">
        <f t="shared" si="41"/>
        <v>6.4766774229132101E-2</v>
      </c>
      <c r="AF98" s="6">
        <f t="shared" si="41"/>
        <v>0.13741037891845861</v>
      </c>
      <c r="AG98" s="6">
        <f t="shared" si="41"/>
        <v>4.9164610501643009E-2</v>
      </c>
      <c r="AH98" s="6">
        <f t="shared" si="41"/>
        <v>2.6383262633734236E-2</v>
      </c>
      <c r="AI98" s="6">
        <f t="shared" si="41"/>
        <v>6.5198807869252307E-2</v>
      </c>
      <c r="AJ98" s="6">
        <f t="shared" si="41"/>
        <v>6.5206683454095582E-2</v>
      </c>
    </row>
    <row r="99" spans="1:36" x14ac:dyDescent="0.25">
      <c r="D99" s="3"/>
    </row>
    <row r="100" spans="1:36" x14ac:dyDescent="0.25">
      <c r="A100" s="1" t="s">
        <v>32</v>
      </c>
      <c r="B100" s="1" t="s">
        <v>37</v>
      </c>
      <c r="C100" s="3" t="s">
        <v>38</v>
      </c>
      <c r="D100" s="3">
        <v>8</v>
      </c>
      <c r="E100" s="2">
        <v>25.895</v>
      </c>
      <c r="F100" s="2">
        <v>26.443000000000001</v>
      </c>
      <c r="G100" s="2">
        <v>26.957000000000001</v>
      </c>
      <c r="H100" s="2">
        <v>27.47</v>
      </c>
      <c r="I100" s="2">
        <v>27.864000000000001</v>
      </c>
      <c r="J100" s="2">
        <v>27.367000000000001</v>
      </c>
      <c r="K100" s="2">
        <v>27.812000000000001</v>
      </c>
      <c r="L100" s="2">
        <v>28.206</v>
      </c>
      <c r="M100" s="2">
        <v>28.547999999999998</v>
      </c>
      <c r="N100" s="2">
        <v>27.042000000000002</v>
      </c>
      <c r="O100" s="2">
        <v>27.486999999999998</v>
      </c>
      <c r="P100" s="2">
        <v>27.931999999999999</v>
      </c>
      <c r="Q100" s="2">
        <v>28.291</v>
      </c>
      <c r="R100" s="2">
        <v>25.468</v>
      </c>
      <c r="S100" s="2">
        <v>27.812000000000001</v>
      </c>
      <c r="T100" s="2">
        <v>28.189</v>
      </c>
      <c r="U100" s="2">
        <v>28.547999999999998</v>
      </c>
      <c r="V100" s="2">
        <v>26.870999999999999</v>
      </c>
      <c r="W100" s="2">
        <v>27.795000000000002</v>
      </c>
      <c r="X100" s="2">
        <v>28.222999999999999</v>
      </c>
      <c r="Y100" s="2">
        <v>28.565000000000001</v>
      </c>
      <c r="Z100" s="2">
        <v>28.873000000000001</v>
      </c>
      <c r="AA100" s="2">
        <v>25.981000000000002</v>
      </c>
      <c r="AB100" s="2">
        <v>28.12</v>
      </c>
      <c r="AC100" s="2">
        <v>28.497</v>
      </c>
      <c r="AD100" s="2">
        <v>28.838999999999999</v>
      </c>
      <c r="AE100" s="2">
        <v>29.164000000000001</v>
      </c>
      <c r="AF100" s="2">
        <v>26.186</v>
      </c>
      <c r="AG100" s="2">
        <v>28.24</v>
      </c>
      <c r="AH100" s="2">
        <v>28.582000000000001</v>
      </c>
      <c r="AI100" s="2">
        <v>28.925000000000001</v>
      </c>
      <c r="AJ100" s="2">
        <v>29.25</v>
      </c>
    </row>
    <row r="101" spans="1:36" x14ac:dyDescent="0.25">
      <c r="A101" s="1" t="s">
        <v>32</v>
      </c>
      <c r="B101" s="1" t="s">
        <v>37</v>
      </c>
      <c r="C101" s="3" t="s">
        <v>38</v>
      </c>
      <c r="D101" s="3">
        <v>8</v>
      </c>
      <c r="E101" s="2">
        <v>25.922000000000001</v>
      </c>
      <c r="F101" s="2">
        <v>26.503</v>
      </c>
      <c r="G101" s="2">
        <v>27.050999999999998</v>
      </c>
      <c r="H101" s="2">
        <v>27.547000000000001</v>
      </c>
      <c r="I101" s="2">
        <v>27.940999999999999</v>
      </c>
      <c r="J101" s="2">
        <v>27.428000000000001</v>
      </c>
      <c r="K101" s="2">
        <v>27.855</v>
      </c>
      <c r="L101" s="2">
        <v>28.265999999999998</v>
      </c>
      <c r="M101" s="2">
        <v>28.608000000000001</v>
      </c>
      <c r="N101" s="2">
        <v>27.050999999999998</v>
      </c>
      <c r="O101" s="2">
        <v>27.564</v>
      </c>
      <c r="P101" s="2">
        <v>27.957999999999998</v>
      </c>
      <c r="Q101" s="2">
        <v>28.335000000000001</v>
      </c>
      <c r="R101" s="2">
        <v>25.527999999999999</v>
      </c>
      <c r="S101" s="2">
        <v>27.855</v>
      </c>
      <c r="T101" s="2">
        <v>28.248999999999999</v>
      </c>
      <c r="U101" s="2">
        <v>28.591000000000001</v>
      </c>
      <c r="V101" s="2">
        <v>26.948</v>
      </c>
      <c r="W101" s="2">
        <v>27.873000000000001</v>
      </c>
      <c r="X101" s="2">
        <v>28.265999999999998</v>
      </c>
      <c r="Y101" s="2">
        <v>28.626000000000001</v>
      </c>
      <c r="Z101" s="2">
        <v>28.968</v>
      </c>
      <c r="AA101" s="2">
        <v>25.99</v>
      </c>
      <c r="AB101" s="2">
        <v>28.181000000000001</v>
      </c>
      <c r="AC101" s="2">
        <v>28.574000000000002</v>
      </c>
      <c r="AD101" s="2">
        <v>28.916</v>
      </c>
      <c r="AE101" s="2">
        <v>29.224</v>
      </c>
      <c r="AF101" s="2">
        <v>26.247</v>
      </c>
      <c r="AG101" s="2">
        <v>28.3</v>
      </c>
      <c r="AH101" s="2">
        <v>28.643000000000001</v>
      </c>
      <c r="AI101" s="2">
        <v>28.968</v>
      </c>
      <c r="AJ101" s="2">
        <v>29.344000000000001</v>
      </c>
    </row>
    <row r="102" spans="1:36" x14ac:dyDescent="0.25">
      <c r="A102" s="1" t="s">
        <v>32</v>
      </c>
      <c r="B102" s="1" t="s">
        <v>37</v>
      </c>
      <c r="C102" s="3" t="s">
        <v>38</v>
      </c>
      <c r="D102" s="3">
        <v>8</v>
      </c>
      <c r="E102" s="2">
        <v>25.835999999999999</v>
      </c>
      <c r="F102" s="2">
        <v>26.434999999999999</v>
      </c>
      <c r="G102" s="2">
        <v>26.966000000000001</v>
      </c>
      <c r="H102" s="2">
        <v>27.428000000000001</v>
      </c>
      <c r="I102" s="2">
        <v>27.803999999999998</v>
      </c>
      <c r="J102" s="2">
        <v>27.324999999999999</v>
      </c>
      <c r="K102" s="2">
        <v>27.753</v>
      </c>
      <c r="L102" s="2">
        <v>28.164000000000001</v>
      </c>
      <c r="M102" s="2">
        <v>28.506</v>
      </c>
      <c r="N102" s="2">
        <v>27.016999999999999</v>
      </c>
      <c r="O102" s="2">
        <v>27.478999999999999</v>
      </c>
      <c r="P102" s="2">
        <v>27.856000000000002</v>
      </c>
      <c r="Q102" s="2">
        <v>28.248999999999999</v>
      </c>
      <c r="R102" s="2">
        <v>25.408000000000001</v>
      </c>
      <c r="S102" s="2">
        <v>27.753</v>
      </c>
      <c r="T102" s="2">
        <v>28.146999999999998</v>
      </c>
      <c r="U102" s="2">
        <v>28.506</v>
      </c>
      <c r="V102" s="2">
        <v>26.812000000000001</v>
      </c>
      <c r="W102" s="2">
        <v>27.753</v>
      </c>
      <c r="X102" s="2">
        <v>28.181000000000001</v>
      </c>
      <c r="Y102" s="2">
        <v>28.506</v>
      </c>
      <c r="Z102" s="2">
        <v>28.847999999999999</v>
      </c>
      <c r="AA102" s="2">
        <v>25.922000000000001</v>
      </c>
      <c r="AB102" s="2">
        <v>28.077999999999999</v>
      </c>
      <c r="AC102" s="2">
        <v>28.472000000000001</v>
      </c>
      <c r="AD102" s="2">
        <v>28.78</v>
      </c>
      <c r="AE102" s="2">
        <v>29.105</v>
      </c>
      <c r="AF102" s="2">
        <v>26.11</v>
      </c>
      <c r="AG102" s="2">
        <v>28.215</v>
      </c>
      <c r="AH102" s="2">
        <v>28.523</v>
      </c>
      <c r="AI102" s="2">
        <v>28.864999999999998</v>
      </c>
      <c r="AJ102" s="2">
        <v>29.190999999999999</v>
      </c>
    </row>
    <row r="103" spans="1:36" customFormat="1" x14ac:dyDescent="0.25">
      <c r="C103" s="1" t="s">
        <v>41</v>
      </c>
      <c r="D103" s="3">
        <v>8</v>
      </c>
      <c r="E103" s="6">
        <f>AVERAGE(E100:E102)</f>
        <v>25.884333333333331</v>
      </c>
      <c r="F103" s="6">
        <f t="shared" ref="F103:AI103" si="42">AVERAGE(F100:F102)</f>
        <v>26.460333333333335</v>
      </c>
      <c r="G103" s="6">
        <f t="shared" si="42"/>
        <v>26.99133333333333</v>
      </c>
      <c r="H103" s="6">
        <f t="shared" si="42"/>
        <v>27.481666666666666</v>
      </c>
      <c r="I103" s="6">
        <f t="shared" si="42"/>
        <v>27.869666666666664</v>
      </c>
      <c r="J103" s="6">
        <f t="shared" si="42"/>
        <v>27.373333333333335</v>
      </c>
      <c r="K103" s="6">
        <f t="shared" si="42"/>
        <v>27.806666666666668</v>
      </c>
      <c r="L103" s="6">
        <f t="shared" si="42"/>
        <v>28.212</v>
      </c>
      <c r="M103" s="6">
        <f t="shared" si="42"/>
        <v>28.554000000000002</v>
      </c>
      <c r="N103" s="6">
        <f t="shared" si="42"/>
        <v>27.036666666666665</v>
      </c>
      <c r="O103" s="6">
        <f t="shared" si="42"/>
        <v>27.51</v>
      </c>
      <c r="P103" s="6">
        <f t="shared" si="42"/>
        <v>27.915333333333336</v>
      </c>
      <c r="Q103" s="6">
        <f t="shared" si="42"/>
        <v>28.291666666666668</v>
      </c>
      <c r="R103" s="6">
        <f t="shared" si="42"/>
        <v>25.468</v>
      </c>
      <c r="S103" s="6">
        <f t="shared" si="42"/>
        <v>27.806666666666668</v>
      </c>
      <c r="T103" s="6">
        <f t="shared" si="42"/>
        <v>28.195000000000004</v>
      </c>
      <c r="U103" s="6">
        <f t="shared" si="42"/>
        <v>28.548333333333332</v>
      </c>
      <c r="V103" s="6">
        <f t="shared" si="42"/>
        <v>26.876999999999999</v>
      </c>
      <c r="W103" s="6">
        <f t="shared" si="42"/>
        <v>27.807000000000002</v>
      </c>
      <c r="X103" s="6">
        <f t="shared" si="42"/>
        <v>28.223333333333333</v>
      </c>
      <c r="Y103" s="6">
        <f t="shared" si="42"/>
        <v>28.565666666666669</v>
      </c>
      <c r="Z103" s="6">
        <f t="shared" si="42"/>
        <v>28.896333333333331</v>
      </c>
      <c r="AA103" s="6">
        <f t="shared" si="42"/>
        <v>25.964333333333332</v>
      </c>
      <c r="AB103" s="6">
        <f t="shared" si="42"/>
        <v>28.126333333333335</v>
      </c>
      <c r="AC103" s="6">
        <f t="shared" si="42"/>
        <v>28.514333333333337</v>
      </c>
      <c r="AD103" s="6">
        <f t="shared" si="42"/>
        <v>28.844999999999999</v>
      </c>
      <c r="AE103" s="6">
        <f t="shared" si="42"/>
        <v>29.164333333333335</v>
      </c>
      <c r="AF103" s="6">
        <f t="shared" si="42"/>
        <v>26.181000000000001</v>
      </c>
      <c r="AG103" s="6">
        <f t="shared" si="42"/>
        <v>28.251666666666665</v>
      </c>
      <c r="AH103" s="6">
        <f t="shared" si="42"/>
        <v>28.582666666666668</v>
      </c>
      <c r="AI103" s="6">
        <f t="shared" si="42"/>
        <v>28.919333333333331</v>
      </c>
      <c r="AJ103" s="6">
        <f>AVERAGE(AJ100:AJ102)</f>
        <v>29.261666666666667</v>
      </c>
    </row>
    <row r="104" spans="1:36" customFormat="1" x14ac:dyDescent="0.25">
      <c r="C104" s="1" t="s">
        <v>42</v>
      </c>
      <c r="D104" s="3">
        <v>8</v>
      </c>
      <c r="E104" s="6">
        <f t="shared" ref="E104:AI104" si="43">STDEV(E100:E102)</f>
        <v>4.398105652816247E-2</v>
      </c>
      <c r="F104" s="6">
        <f t="shared" si="43"/>
        <v>3.716629297271045E-2</v>
      </c>
      <c r="G104" s="6">
        <f t="shared" si="43"/>
        <v>5.1868423277878654E-2</v>
      </c>
      <c r="H104" s="6">
        <f t="shared" si="43"/>
        <v>6.0351746729762026E-2</v>
      </c>
      <c r="I104" s="6">
        <f t="shared" si="43"/>
        <v>6.8675565766387045E-2</v>
      </c>
      <c r="J104" s="6">
        <f t="shared" si="43"/>
        <v>5.1791247651832129E-2</v>
      </c>
      <c r="K104" s="6">
        <f t="shared" si="43"/>
        <v>5.1208723215223344E-2</v>
      </c>
      <c r="L104" s="6">
        <f t="shared" si="43"/>
        <v>5.1264022471903592E-2</v>
      </c>
      <c r="M104" s="6">
        <f t="shared" si="43"/>
        <v>5.1264022471905465E-2</v>
      </c>
      <c r="N104" s="6">
        <f t="shared" si="43"/>
        <v>1.7616280348964966E-2</v>
      </c>
      <c r="O104" s="6">
        <f t="shared" si="43"/>
        <v>4.6936126810806049E-2</v>
      </c>
      <c r="P104" s="6">
        <f t="shared" si="43"/>
        <v>5.3003144560800769E-2</v>
      </c>
      <c r="Q104" s="6">
        <f t="shared" si="43"/>
        <v>4.3003875794321404E-2</v>
      </c>
      <c r="R104" s="6">
        <f t="shared" si="43"/>
        <v>5.9999999999998721E-2</v>
      </c>
      <c r="S104" s="6">
        <f t="shared" si="43"/>
        <v>5.1208723215223344E-2</v>
      </c>
      <c r="T104" s="6">
        <f t="shared" si="43"/>
        <v>5.1264022471905257E-2</v>
      </c>
      <c r="U104" s="6">
        <f t="shared" si="43"/>
        <v>4.2500980380849693E-2</v>
      </c>
      <c r="V104" s="6">
        <f t="shared" si="43"/>
        <v>6.8198240446509767E-2</v>
      </c>
      <c r="W104" s="6">
        <f t="shared" si="43"/>
        <v>6.08933493905537E-2</v>
      </c>
      <c r="X104" s="6">
        <f t="shared" si="43"/>
        <v>4.2500980380847909E-2</v>
      </c>
      <c r="Y104" s="6">
        <f t="shared" si="43"/>
        <v>6.0002777713480837E-2</v>
      </c>
      <c r="Z104" s="6">
        <f t="shared" si="43"/>
        <v>6.3311399710742108E-2</v>
      </c>
      <c r="AA104" s="6">
        <f t="shared" si="43"/>
        <v>3.693688310257507E-2</v>
      </c>
      <c r="AB104" s="6">
        <f t="shared" si="43"/>
        <v>5.1791247651832129E-2</v>
      </c>
      <c r="AC104" s="6">
        <f t="shared" si="43"/>
        <v>5.3163270528941098E-2</v>
      </c>
      <c r="AD104" s="6">
        <f t="shared" si="43"/>
        <v>6.8198240446509767E-2</v>
      </c>
      <c r="AE104" s="6">
        <f t="shared" si="43"/>
        <v>5.9500700275991032E-2</v>
      </c>
      <c r="AF104" s="6">
        <f t="shared" si="43"/>
        <v>6.8636724863589113E-2</v>
      </c>
      <c r="AG104" s="6">
        <f t="shared" si="43"/>
        <v>4.3684474740271186E-2</v>
      </c>
      <c r="AH104" s="6">
        <f t="shared" si="43"/>
        <v>6.0002777713480837E-2</v>
      </c>
      <c r="AI104" s="6">
        <f t="shared" si="43"/>
        <v>5.1733290377989891E-2</v>
      </c>
      <c r="AJ104" s="6">
        <f>STDEV(AJ100:AJ102)</f>
        <v>7.7164326818378356E-2</v>
      </c>
    </row>
    <row r="105" spans="1:36" customFormat="1" x14ac:dyDescent="0.25">
      <c r="C105" s="3" t="s">
        <v>43</v>
      </c>
      <c r="D105" s="3">
        <v>8</v>
      </c>
      <c r="E105" s="6">
        <f t="shared" ref="E105:AI105" si="44">E104*100/E103</f>
        <v>0.16991380833256592</v>
      </c>
      <c r="F105" s="6">
        <f t="shared" si="44"/>
        <v>0.14046041107838317</v>
      </c>
      <c r="G105" s="6">
        <f t="shared" si="44"/>
        <v>0.19216695461955194</v>
      </c>
      <c r="H105" s="6">
        <f t="shared" si="44"/>
        <v>0.21960730206717943</v>
      </c>
      <c r="I105" s="6">
        <f t="shared" si="44"/>
        <v>0.24641688968790579</v>
      </c>
      <c r="J105" s="6">
        <f t="shared" si="44"/>
        <v>0.18920329147040474</v>
      </c>
      <c r="K105" s="6">
        <f t="shared" si="44"/>
        <v>0.18415987730240951</v>
      </c>
      <c r="L105" s="6">
        <f t="shared" si="44"/>
        <v>0.18170999033001417</v>
      </c>
      <c r="M105" s="6">
        <f t="shared" si="44"/>
        <v>0.17953359414409703</v>
      </c>
      <c r="N105" s="6">
        <f t="shared" si="44"/>
        <v>6.5156997961897292E-2</v>
      </c>
      <c r="O105" s="6">
        <f t="shared" si="44"/>
        <v>0.17061478302728481</v>
      </c>
      <c r="P105" s="6">
        <f t="shared" si="44"/>
        <v>0.18987107883648449</v>
      </c>
      <c r="Q105" s="6">
        <f t="shared" si="44"/>
        <v>0.15200191738788124</v>
      </c>
      <c r="R105" s="6">
        <f t="shared" si="44"/>
        <v>0.23558975969844009</v>
      </c>
      <c r="S105" s="6">
        <f t="shared" si="44"/>
        <v>0.18415987730240951</v>
      </c>
      <c r="T105" s="6">
        <f t="shared" si="44"/>
        <v>0.18181955123924542</v>
      </c>
      <c r="U105" s="6">
        <f t="shared" si="44"/>
        <v>0.14887377096450358</v>
      </c>
      <c r="V105" s="6">
        <f t="shared" si="44"/>
        <v>0.25374201155824599</v>
      </c>
      <c r="W105" s="6">
        <f t="shared" si="44"/>
        <v>0.21898568486551478</v>
      </c>
      <c r="X105" s="6">
        <f t="shared" si="44"/>
        <v>0.15058809630629943</v>
      </c>
      <c r="Y105" s="6">
        <f t="shared" si="44"/>
        <v>0.21005208250048718</v>
      </c>
      <c r="Z105" s="6">
        <f t="shared" si="44"/>
        <v>0.21909838518407909</v>
      </c>
      <c r="AA105" s="6">
        <f t="shared" si="44"/>
        <v>0.14226008666725537</v>
      </c>
      <c r="AB105" s="6">
        <f t="shared" si="44"/>
        <v>0.18413792881581481</v>
      </c>
      <c r="AC105" s="6">
        <f t="shared" si="44"/>
        <v>0.1864440241595727</v>
      </c>
      <c r="AD105" s="6">
        <f t="shared" si="44"/>
        <v>0.23643002408219715</v>
      </c>
      <c r="AE105" s="6">
        <f t="shared" si="44"/>
        <v>0.2040187224440505</v>
      </c>
      <c r="AF105" s="6">
        <f t="shared" si="44"/>
        <v>0.262162350038536</v>
      </c>
      <c r="AG105" s="6">
        <f t="shared" si="44"/>
        <v>0.15462618632625044</v>
      </c>
      <c r="AH105" s="6">
        <f t="shared" si="44"/>
        <v>0.20992715065126008</v>
      </c>
      <c r="AI105" s="6">
        <f t="shared" si="44"/>
        <v>0.17888825368723307</v>
      </c>
      <c r="AJ105" s="6">
        <f>AJ104*100/AJ103</f>
        <v>0.26370448306104127</v>
      </c>
    </row>
    <row r="106" spans="1:36" s="4" customFormat="1" x14ac:dyDescent="0.25"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</row>
    <row r="107" spans="1:36" x14ac:dyDescent="0.25">
      <c r="A107" s="1" t="s">
        <v>32</v>
      </c>
      <c r="B107" s="1" t="s">
        <v>39</v>
      </c>
      <c r="C107" s="3" t="s">
        <v>40</v>
      </c>
      <c r="D107" s="3">
        <v>8</v>
      </c>
      <c r="E107" s="2">
        <v>25.887</v>
      </c>
      <c r="F107" s="2">
        <v>26.469000000000001</v>
      </c>
      <c r="G107" s="2">
        <v>26.981999999999999</v>
      </c>
      <c r="H107" s="2">
        <v>27.460999999999999</v>
      </c>
      <c r="I107" s="2">
        <v>27.838000000000001</v>
      </c>
      <c r="J107" s="2">
        <v>27.324000000000002</v>
      </c>
      <c r="K107" s="2">
        <v>27.786000000000001</v>
      </c>
      <c r="L107" s="2">
        <v>28.18</v>
      </c>
      <c r="M107" s="2">
        <v>28.504999999999999</v>
      </c>
      <c r="N107" s="2">
        <v>27.033000000000001</v>
      </c>
      <c r="O107" s="2">
        <v>27.460999999999999</v>
      </c>
      <c r="P107" s="2">
        <v>27.888999999999999</v>
      </c>
      <c r="Q107" s="2">
        <v>28.248999999999999</v>
      </c>
      <c r="R107" s="2">
        <v>25.459</v>
      </c>
      <c r="S107" s="2">
        <v>27.768999999999998</v>
      </c>
      <c r="T107" s="2">
        <v>28.163</v>
      </c>
      <c r="U107" s="2">
        <v>28.488</v>
      </c>
      <c r="V107" s="2">
        <v>26.827999999999999</v>
      </c>
      <c r="W107" s="2">
        <v>27.786000000000001</v>
      </c>
      <c r="X107" s="2">
        <v>28.213999999999999</v>
      </c>
      <c r="Y107" s="2">
        <v>28.521999999999998</v>
      </c>
      <c r="Z107" s="2">
        <v>28.864999999999998</v>
      </c>
      <c r="AA107" s="2">
        <v>25.937999999999999</v>
      </c>
      <c r="AB107" s="2">
        <v>28.094999999999999</v>
      </c>
      <c r="AC107" s="2">
        <v>28.488</v>
      </c>
      <c r="AD107" s="2">
        <v>28.795999999999999</v>
      </c>
      <c r="AE107" s="2">
        <v>29.138000000000002</v>
      </c>
      <c r="AF107" s="2">
        <v>26.161000000000001</v>
      </c>
      <c r="AG107" s="2">
        <v>28.196999999999999</v>
      </c>
      <c r="AH107" s="2">
        <v>28.556999999999999</v>
      </c>
      <c r="AI107" s="2">
        <v>28.882000000000001</v>
      </c>
      <c r="AJ107" s="2">
        <v>29.224</v>
      </c>
    </row>
    <row r="108" spans="1:36" x14ac:dyDescent="0.25">
      <c r="A108" s="1" t="s">
        <v>32</v>
      </c>
      <c r="B108" s="1" t="s">
        <v>39</v>
      </c>
      <c r="C108" s="3" t="s">
        <v>40</v>
      </c>
      <c r="D108" s="3">
        <v>8</v>
      </c>
      <c r="E108" s="2">
        <v>26.286999999999999</v>
      </c>
      <c r="G108" s="2">
        <v>27.861999999999998</v>
      </c>
      <c r="H108" s="2">
        <v>28.460999999999999</v>
      </c>
      <c r="I108" s="2">
        <v>28.853999999999999</v>
      </c>
      <c r="J108" s="2">
        <v>28.324000000000002</v>
      </c>
      <c r="K108" s="2">
        <v>28.803000000000001</v>
      </c>
      <c r="L108" s="2">
        <v>29.196999999999999</v>
      </c>
      <c r="M108" s="2">
        <v>29.504999999999999</v>
      </c>
      <c r="N108" s="2">
        <v>27.946999999999999</v>
      </c>
      <c r="O108" s="2">
        <v>27.879000000000001</v>
      </c>
      <c r="P108" s="2">
        <v>28.94</v>
      </c>
      <c r="Q108" s="2">
        <v>29.248000000000001</v>
      </c>
      <c r="R108" s="2">
        <v>25.62</v>
      </c>
      <c r="S108" s="2">
        <v>28.803000000000001</v>
      </c>
      <c r="T108" s="2">
        <v>29.18</v>
      </c>
      <c r="U108" s="2">
        <v>29.488</v>
      </c>
      <c r="V108" s="15">
        <v>26.77</v>
      </c>
      <c r="W108" s="2">
        <v>28.803000000000001</v>
      </c>
      <c r="X108" s="2">
        <v>29.18</v>
      </c>
      <c r="Y108" s="2">
        <v>29.504999999999999</v>
      </c>
      <c r="Z108" s="2">
        <v>29.864000000000001</v>
      </c>
      <c r="AA108" s="2">
        <v>26.39</v>
      </c>
      <c r="AB108" s="2">
        <v>29.111000000000001</v>
      </c>
      <c r="AC108" s="2">
        <v>29.488</v>
      </c>
      <c r="AD108" s="2">
        <v>29.847000000000001</v>
      </c>
      <c r="AE108" s="2">
        <v>30.224</v>
      </c>
      <c r="AF108" s="2">
        <v>26.731999999999999</v>
      </c>
      <c r="AG108" s="2">
        <v>29.213999999999999</v>
      </c>
      <c r="AH108" s="2">
        <v>29.59</v>
      </c>
      <c r="AI108" s="2">
        <v>29.916</v>
      </c>
      <c r="AJ108" s="2">
        <v>30.292000000000002</v>
      </c>
    </row>
    <row r="109" spans="1:36" x14ac:dyDescent="0.25">
      <c r="A109" s="1" t="s">
        <v>32</v>
      </c>
      <c r="B109" s="1" t="s">
        <v>39</v>
      </c>
      <c r="C109" s="3" t="s">
        <v>40</v>
      </c>
      <c r="D109" s="3">
        <v>8</v>
      </c>
      <c r="E109" s="2">
        <v>25.850999999999999</v>
      </c>
      <c r="F109" s="2">
        <v>26.484000000000002</v>
      </c>
      <c r="G109" s="2">
        <v>26.946000000000002</v>
      </c>
      <c r="H109" s="2">
        <v>27.459</v>
      </c>
      <c r="I109" s="2">
        <v>27.818999999999999</v>
      </c>
      <c r="J109" s="2">
        <v>27.323</v>
      </c>
      <c r="K109" s="2">
        <v>27.768000000000001</v>
      </c>
      <c r="L109" s="2">
        <v>28.161000000000001</v>
      </c>
      <c r="M109" s="2">
        <v>28.503</v>
      </c>
      <c r="N109" s="2">
        <v>26.997</v>
      </c>
      <c r="O109" s="2">
        <v>27.459</v>
      </c>
      <c r="P109" s="2">
        <v>27.87</v>
      </c>
      <c r="Q109" s="2">
        <v>28.23</v>
      </c>
      <c r="R109" s="2">
        <v>25.44</v>
      </c>
      <c r="S109" s="2">
        <v>27.75</v>
      </c>
      <c r="T109" s="2">
        <v>28.161000000000001</v>
      </c>
      <c r="U109" s="2">
        <v>28.503</v>
      </c>
      <c r="V109" s="2">
        <v>26.774999999999999</v>
      </c>
      <c r="W109" s="2">
        <v>27.785</v>
      </c>
      <c r="X109" s="2">
        <v>28.195</v>
      </c>
      <c r="Y109" s="2">
        <v>28.521000000000001</v>
      </c>
      <c r="Z109" s="2">
        <v>28.846</v>
      </c>
      <c r="AA109" s="2">
        <v>25.936</v>
      </c>
      <c r="AB109" s="2">
        <v>28.093</v>
      </c>
      <c r="AC109" s="2">
        <v>28.469000000000001</v>
      </c>
      <c r="AD109" s="2">
        <v>28.811</v>
      </c>
      <c r="AE109" s="2">
        <v>29.137</v>
      </c>
      <c r="AF109" s="2">
        <v>26.141999999999999</v>
      </c>
      <c r="AG109" s="2">
        <v>28.195</v>
      </c>
      <c r="AH109" s="2">
        <v>28.571999999999999</v>
      </c>
      <c r="AI109" s="2">
        <v>28.88</v>
      </c>
      <c r="AJ109" s="2">
        <v>29.204999999999998</v>
      </c>
    </row>
    <row r="110" spans="1:36" customFormat="1" x14ac:dyDescent="0.25">
      <c r="C110" s="1" t="s">
        <v>44</v>
      </c>
      <c r="D110" s="3">
        <v>8</v>
      </c>
      <c r="E110" s="6">
        <f>AVERAGE(E107:E109)</f>
        <v>26.008333333333336</v>
      </c>
      <c r="F110" s="6">
        <f t="shared" ref="F110:AJ110" si="45">AVERAGE(F107:F109)</f>
        <v>26.476500000000001</v>
      </c>
      <c r="G110" s="6">
        <f t="shared" si="45"/>
        <v>27.263333333333332</v>
      </c>
      <c r="H110" s="6">
        <f t="shared" si="45"/>
        <v>27.793666666666667</v>
      </c>
      <c r="I110" s="6">
        <f t="shared" si="45"/>
        <v>28.170333333333332</v>
      </c>
      <c r="J110" s="6">
        <f t="shared" si="45"/>
        <v>27.657</v>
      </c>
      <c r="K110" s="6">
        <f t="shared" si="45"/>
        <v>28.119</v>
      </c>
      <c r="L110" s="6">
        <f t="shared" si="45"/>
        <v>28.512666666666664</v>
      </c>
      <c r="M110" s="6">
        <f t="shared" si="45"/>
        <v>28.837666666666667</v>
      </c>
      <c r="N110" s="6">
        <f t="shared" si="45"/>
        <v>27.325666666666667</v>
      </c>
      <c r="O110" s="6">
        <f t="shared" si="45"/>
        <v>27.599666666666668</v>
      </c>
      <c r="P110" s="6">
        <f t="shared" si="45"/>
        <v>28.233000000000001</v>
      </c>
      <c r="Q110" s="6">
        <f t="shared" si="45"/>
        <v>28.575666666666667</v>
      </c>
      <c r="R110" s="6">
        <f t="shared" si="45"/>
        <v>25.506333333333334</v>
      </c>
      <c r="S110" s="6">
        <f t="shared" si="45"/>
        <v>28.107333333333333</v>
      </c>
      <c r="T110" s="6">
        <f t="shared" si="45"/>
        <v>28.501333333333335</v>
      </c>
      <c r="U110" s="6">
        <f t="shared" si="45"/>
        <v>28.826333333333334</v>
      </c>
      <c r="V110" s="6">
        <f t="shared" si="45"/>
        <v>26.790999999999997</v>
      </c>
      <c r="W110" s="6">
        <f t="shared" si="45"/>
        <v>28.124666666666666</v>
      </c>
      <c r="X110" s="6">
        <f t="shared" si="45"/>
        <v>28.529666666666667</v>
      </c>
      <c r="Y110" s="6">
        <f t="shared" si="45"/>
        <v>28.849333333333334</v>
      </c>
      <c r="Z110" s="6">
        <f t="shared" si="45"/>
        <v>29.191666666666666</v>
      </c>
      <c r="AA110" s="6">
        <f t="shared" si="45"/>
        <v>26.088000000000005</v>
      </c>
      <c r="AB110" s="6">
        <f t="shared" si="45"/>
        <v>28.433000000000003</v>
      </c>
      <c r="AC110" s="6">
        <f t="shared" si="45"/>
        <v>28.814999999999998</v>
      </c>
      <c r="AD110" s="6">
        <f t="shared" si="45"/>
        <v>29.151333333333337</v>
      </c>
      <c r="AE110" s="6">
        <f t="shared" si="45"/>
        <v>29.499666666666666</v>
      </c>
      <c r="AF110" s="6">
        <f t="shared" si="45"/>
        <v>26.344999999999999</v>
      </c>
      <c r="AG110" s="6">
        <f t="shared" si="45"/>
        <v>28.53533333333333</v>
      </c>
      <c r="AH110" s="6">
        <f t="shared" si="45"/>
        <v>28.906333333333333</v>
      </c>
      <c r="AI110" s="6">
        <f t="shared" si="45"/>
        <v>29.225999999999999</v>
      </c>
      <c r="AJ110" s="8">
        <f t="shared" si="45"/>
        <v>29.573666666666668</v>
      </c>
    </row>
    <row r="111" spans="1:36" customFormat="1" x14ac:dyDescent="0.25">
      <c r="C111" s="1" t="s">
        <v>45</v>
      </c>
      <c r="D111" s="3">
        <v>8</v>
      </c>
      <c r="E111" s="6">
        <f>STDEV(E107:E109)</f>
        <v>0.2420027548052566</v>
      </c>
      <c r="F111" s="6">
        <f t="shared" ref="F111:AJ111" si="46">STDEV(F107:F109)</f>
        <v>1.0606601717798614E-2</v>
      </c>
      <c r="G111" s="6">
        <f t="shared" si="46"/>
        <v>0.51877291114063773</v>
      </c>
      <c r="H111" s="6">
        <f t="shared" si="46"/>
        <v>0.57792848461841106</v>
      </c>
      <c r="I111" s="6">
        <f t="shared" si="46"/>
        <v>0.59214891145161519</v>
      </c>
      <c r="J111" s="6">
        <f t="shared" si="46"/>
        <v>0.57763916072233235</v>
      </c>
      <c r="K111" s="6">
        <f t="shared" si="46"/>
        <v>0.59242974266996407</v>
      </c>
      <c r="L111" s="6">
        <f t="shared" si="46"/>
        <v>0.59272618748738637</v>
      </c>
      <c r="M111" s="6">
        <f t="shared" si="46"/>
        <v>0.57792848461841106</v>
      </c>
      <c r="N111" s="6">
        <f t="shared" si="46"/>
        <v>0.53839143133349776</v>
      </c>
      <c r="O111" s="6">
        <f t="shared" si="46"/>
        <v>0.24191182966803002</v>
      </c>
      <c r="P111" s="6">
        <f t="shared" si="46"/>
        <v>0.61235365598647384</v>
      </c>
      <c r="Q111" s="6">
        <f t="shared" si="46"/>
        <v>0.5823352413630265</v>
      </c>
      <c r="R111" s="6">
        <f t="shared" si="46"/>
        <v>9.8895567814403992E-2</v>
      </c>
      <c r="S111" s="6">
        <f t="shared" si="46"/>
        <v>0.60253990185989714</v>
      </c>
      <c r="T111" s="6">
        <f t="shared" si="46"/>
        <v>0.58774342474700014</v>
      </c>
      <c r="U111" s="6">
        <f t="shared" si="46"/>
        <v>0.57306922211311717</v>
      </c>
      <c r="V111" s="6">
        <f t="shared" si="46"/>
        <v>3.2140317359976543E-2</v>
      </c>
      <c r="W111" s="6">
        <f t="shared" si="46"/>
        <v>0.58745411168306028</v>
      </c>
      <c r="X111" s="6">
        <f t="shared" si="46"/>
        <v>0.5632853036724228</v>
      </c>
      <c r="Y111" s="6">
        <f t="shared" si="46"/>
        <v>0.56782420988659243</v>
      </c>
      <c r="Z111" s="6">
        <f t="shared" si="46"/>
        <v>0.5823352413630265</v>
      </c>
      <c r="AA111" s="6">
        <f t="shared" si="46"/>
        <v>0.26154158369177238</v>
      </c>
      <c r="AB111" s="6">
        <f t="shared" si="46"/>
        <v>0.5871660753143022</v>
      </c>
      <c r="AC111" s="6">
        <f t="shared" si="46"/>
        <v>0.58291251487680329</v>
      </c>
      <c r="AD111" s="6">
        <f t="shared" si="46"/>
        <v>0.60251168730020044</v>
      </c>
      <c r="AE111" s="6">
        <f t="shared" si="46"/>
        <v>0.62729126674403235</v>
      </c>
      <c r="AF111" s="6">
        <f t="shared" si="46"/>
        <v>0.33528644470064639</v>
      </c>
      <c r="AG111" s="6">
        <f t="shared" si="46"/>
        <v>0.58774342474700014</v>
      </c>
      <c r="AH111" s="6">
        <f t="shared" si="46"/>
        <v>0.59212020176087055</v>
      </c>
      <c r="AI111" s="6">
        <f t="shared" si="46"/>
        <v>0.59755836535019746</v>
      </c>
      <c r="AJ111" s="8">
        <f t="shared" si="46"/>
        <v>0.62216744798593815</v>
      </c>
    </row>
    <row r="112" spans="1:36" customFormat="1" x14ac:dyDescent="0.25">
      <c r="C112" s="3" t="s">
        <v>43</v>
      </c>
      <c r="D112" s="3">
        <v>8</v>
      </c>
      <c r="E112" s="6">
        <f t="shared" ref="E112:AJ112" si="47">E111*100/E110</f>
        <v>0.93048159489364912</v>
      </c>
      <c r="F112" s="6">
        <f t="shared" si="47"/>
        <v>4.0060437436211786E-2</v>
      </c>
      <c r="G112" s="6">
        <f t="shared" si="47"/>
        <v>1.9028227575766148</v>
      </c>
      <c r="H112" s="6">
        <f t="shared" si="47"/>
        <v>2.079353154621836</v>
      </c>
      <c r="I112" s="6">
        <f t="shared" si="47"/>
        <v>2.1020301905726422</v>
      </c>
      <c r="J112" s="6">
        <f t="shared" si="47"/>
        <v>2.0885821337178014</v>
      </c>
      <c r="K112" s="6">
        <f t="shared" si="47"/>
        <v>2.1068663276431026</v>
      </c>
      <c r="L112" s="6">
        <f t="shared" si="47"/>
        <v>2.0788170900209955</v>
      </c>
      <c r="M112" s="6">
        <f t="shared" si="47"/>
        <v>2.004075056760525</v>
      </c>
      <c r="N112" s="6">
        <f t="shared" si="47"/>
        <v>1.9702773875605273</v>
      </c>
      <c r="O112" s="6">
        <f t="shared" si="47"/>
        <v>0.87650272226003945</v>
      </c>
      <c r="P112" s="6">
        <f t="shared" si="47"/>
        <v>2.1689287570802742</v>
      </c>
      <c r="Q112" s="6">
        <f t="shared" si="47"/>
        <v>2.0378710605632757</v>
      </c>
      <c r="R112" s="6">
        <f t="shared" si="47"/>
        <v>0.38772945731545366</v>
      </c>
      <c r="S112" s="6">
        <f t="shared" si="47"/>
        <v>2.1437106633852272</v>
      </c>
      <c r="T112" s="6">
        <f t="shared" si="47"/>
        <v>2.062161155315541</v>
      </c>
      <c r="U112" s="6">
        <f t="shared" si="47"/>
        <v>1.9880059509700059</v>
      </c>
      <c r="V112" s="6">
        <f t="shared" si="47"/>
        <v>0.11996684468656096</v>
      </c>
      <c r="W112" s="6">
        <f t="shared" si="47"/>
        <v>2.0887504859899741</v>
      </c>
      <c r="X112" s="6">
        <f t="shared" si="47"/>
        <v>1.9743844547982432</v>
      </c>
      <c r="Y112" s="6">
        <f t="shared" si="47"/>
        <v>1.9682403171185667</v>
      </c>
      <c r="Z112" s="6">
        <f t="shared" si="47"/>
        <v>1.9948680834588404</v>
      </c>
      <c r="AA112" s="6">
        <f t="shared" si="47"/>
        <v>1.0025359693796854</v>
      </c>
      <c r="AB112" s="6">
        <f t="shared" si="47"/>
        <v>2.0650866082168684</v>
      </c>
      <c r="AC112" s="6">
        <f t="shared" si="47"/>
        <v>2.0229481689286946</v>
      </c>
      <c r="AD112" s="6">
        <f t="shared" si="47"/>
        <v>2.066840924258011</v>
      </c>
      <c r="AE112" s="6">
        <f t="shared" si="47"/>
        <v>2.1264351012238523</v>
      </c>
      <c r="AF112" s="6">
        <f t="shared" si="47"/>
        <v>1.2726758197025865</v>
      </c>
      <c r="AG112" s="6">
        <f t="shared" si="47"/>
        <v>2.0597040794348533</v>
      </c>
      <c r="AH112" s="6">
        <f t="shared" si="47"/>
        <v>2.0484099277927692</v>
      </c>
      <c r="AI112" s="6">
        <f t="shared" si="47"/>
        <v>2.0446122129275217</v>
      </c>
      <c r="AJ112" s="6">
        <f t="shared" si="47"/>
        <v>2.1037886677988462</v>
      </c>
    </row>
    <row r="113" spans="1:36" x14ac:dyDescent="0.25">
      <c r="D113" s="3"/>
    </row>
    <row r="114" spans="1:36" x14ac:dyDescent="0.25">
      <c r="A114" s="1" t="s">
        <v>32</v>
      </c>
      <c r="B114" s="1" t="s">
        <v>37</v>
      </c>
      <c r="C114" s="3" t="s">
        <v>38</v>
      </c>
      <c r="D114" s="3">
        <v>9</v>
      </c>
      <c r="E114" s="2">
        <v>25.856999999999999</v>
      </c>
      <c r="F114" s="2">
        <v>26.404</v>
      </c>
      <c r="G114" s="2">
        <v>26.969000000000001</v>
      </c>
      <c r="H114" s="2">
        <v>27.465</v>
      </c>
      <c r="I114" s="2">
        <v>27.824999999999999</v>
      </c>
      <c r="J114" s="2">
        <v>27.346</v>
      </c>
      <c r="K114" s="2">
        <v>27.773</v>
      </c>
      <c r="L114" s="2">
        <v>28.167000000000002</v>
      </c>
      <c r="M114" s="2">
        <v>28.509</v>
      </c>
      <c r="N114" s="2">
        <v>26.986000000000001</v>
      </c>
      <c r="O114" s="2">
        <v>27.483000000000001</v>
      </c>
      <c r="P114" s="2">
        <v>27.893000000000001</v>
      </c>
      <c r="Q114" s="2">
        <v>28.253</v>
      </c>
      <c r="R114" s="2">
        <v>25.428999999999998</v>
      </c>
      <c r="S114" s="2">
        <v>27.773</v>
      </c>
      <c r="T114" s="2">
        <v>28.184000000000001</v>
      </c>
      <c r="U114" s="2">
        <v>28.509</v>
      </c>
      <c r="V114" s="2">
        <v>26.849</v>
      </c>
      <c r="W114" s="2">
        <v>27.756</v>
      </c>
      <c r="X114" s="2">
        <v>28.201000000000001</v>
      </c>
      <c r="Y114" s="2">
        <v>28.526</v>
      </c>
      <c r="Z114" s="2">
        <v>28.869</v>
      </c>
      <c r="AA114" s="2">
        <v>25.925000000000001</v>
      </c>
      <c r="AB114" s="2">
        <v>28.116</v>
      </c>
      <c r="AC114" s="2">
        <v>28.492000000000001</v>
      </c>
      <c r="AD114" s="2">
        <v>28.817</v>
      </c>
      <c r="AE114" s="2">
        <v>29.125</v>
      </c>
      <c r="AF114" s="2">
        <v>26.164999999999999</v>
      </c>
      <c r="AG114" s="2">
        <v>28.201000000000001</v>
      </c>
      <c r="AH114" s="2">
        <v>28.544</v>
      </c>
      <c r="AI114" s="2">
        <v>28.885999999999999</v>
      </c>
      <c r="AJ114" s="2">
        <v>29.210999999999999</v>
      </c>
    </row>
    <row r="115" spans="1:36" x14ac:dyDescent="0.25">
      <c r="A115" s="1" t="s">
        <v>32</v>
      </c>
      <c r="B115" s="1" t="s">
        <v>37</v>
      </c>
      <c r="C115" s="3" t="s">
        <v>38</v>
      </c>
      <c r="D115" s="3">
        <v>9</v>
      </c>
      <c r="E115" s="2">
        <v>26.047999999999998</v>
      </c>
      <c r="F115" s="2">
        <v>26.681000000000001</v>
      </c>
      <c r="G115" s="2">
        <v>27.16</v>
      </c>
      <c r="H115" s="2">
        <v>27.605</v>
      </c>
      <c r="I115" s="2">
        <v>27.981000000000002</v>
      </c>
      <c r="J115" s="2">
        <v>27.501999999999999</v>
      </c>
      <c r="K115" s="2">
        <v>27.93</v>
      </c>
      <c r="L115" s="2">
        <v>28.29</v>
      </c>
      <c r="M115" s="2">
        <v>28.614999999999998</v>
      </c>
      <c r="N115" s="2">
        <v>27.193999999999999</v>
      </c>
      <c r="O115" s="2">
        <v>27.638999999999999</v>
      </c>
      <c r="P115" s="2">
        <v>28.015999999999998</v>
      </c>
      <c r="Q115" s="2">
        <v>28.358000000000001</v>
      </c>
      <c r="R115" s="2">
        <v>25.585999999999999</v>
      </c>
      <c r="S115" s="2">
        <v>27.913</v>
      </c>
      <c r="T115" s="2">
        <v>28.271999999999998</v>
      </c>
      <c r="U115" s="2">
        <v>28.614999999999998</v>
      </c>
      <c r="V115" s="2">
        <v>27.04</v>
      </c>
      <c r="W115" s="2">
        <v>27.963999999999999</v>
      </c>
      <c r="X115" s="2">
        <v>28.29</v>
      </c>
      <c r="Y115" s="2">
        <v>28.632000000000001</v>
      </c>
      <c r="Z115" s="2">
        <v>28.94</v>
      </c>
      <c r="AA115" s="2">
        <v>26.132999999999999</v>
      </c>
      <c r="AB115" s="2">
        <v>28.238</v>
      </c>
      <c r="AC115" s="2">
        <v>28.562999999999999</v>
      </c>
      <c r="AD115" s="2">
        <v>28.888999999999999</v>
      </c>
      <c r="AE115" s="2">
        <v>29.196999999999999</v>
      </c>
      <c r="AF115" s="2">
        <v>26.39</v>
      </c>
      <c r="AG115" s="2">
        <v>28.306999999999999</v>
      </c>
      <c r="AH115" s="2">
        <v>28.649000000000001</v>
      </c>
      <c r="AI115" s="2">
        <v>29.007999999999999</v>
      </c>
      <c r="AJ115" s="2">
        <v>29.282</v>
      </c>
    </row>
    <row r="116" spans="1:36" x14ac:dyDescent="0.25">
      <c r="A116" s="1" t="s">
        <v>32</v>
      </c>
      <c r="B116" s="1" t="s">
        <v>37</v>
      </c>
      <c r="C116" s="3" t="s">
        <v>38</v>
      </c>
      <c r="D116" s="3">
        <v>9</v>
      </c>
      <c r="E116" s="2">
        <v>25.783000000000001</v>
      </c>
      <c r="F116" s="2">
        <v>26.382000000000001</v>
      </c>
      <c r="G116" s="2">
        <v>26.861000000000001</v>
      </c>
      <c r="H116" s="2">
        <v>27.373999999999999</v>
      </c>
      <c r="I116" s="2">
        <v>27.751000000000001</v>
      </c>
      <c r="J116" s="2">
        <v>27.236999999999998</v>
      </c>
      <c r="K116" s="2">
        <v>27.681999999999999</v>
      </c>
      <c r="L116" s="2">
        <v>28.076000000000001</v>
      </c>
      <c r="M116" s="2">
        <v>28.417999999999999</v>
      </c>
      <c r="N116" s="2">
        <v>26.895</v>
      </c>
      <c r="O116" s="2">
        <v>27.390999999999998</v>
      </c>
      <c r="P116" s="2">
        <v>27.818999999999999</v>
      </c>
      <c r="Q116" s="2">
        <v>28.161000000000001</v>
      </c>
      <c r="R116" s="2">
        <v>25.372</v>
      </c>
      <c r="S116" s="2">
        <v>27.664999999999999</v>
      </c>
      <c r="T116" s="2">
        <v>28.059000000000001</v>
      </c>
      <c r="U116" s="2">
        <v>28.417999999999999</v>
      </c>
      <c r="V116" s="2">
        <v>26.774999999999999</v>
      </c>
      <c r="W116" s="2">
        <v>27.699000000000002</v>
      </c>
      <c r="X116" s="2">
        <v>28.126999999999999</v>
      </c>
      <c r="Y116" s="2">
        <v>28.434999999999999</v>
      </c>
      <c r="Z116" s="2">
        <v>28.76</v>
      </c>
      <c r="AA116" s="2">
        <v>25.850999999999999</v>
      </c>
      <c r="AB116" s="2">
        <v>28.007000000000001</v>
      </c>
      <c r="AC116" s="2">
        <v>28.401</v>
      </c>
      <c r="AD116" s="2">
        <v>28.709</v>
      </c>
      <c r="AE116" s="2">
        <v>29.068000000000001</v>
      </c>
      <c r="AF116" s="2">
        <v>26.091000000000001</v>
      </c>
      <c r="AG116" s="2">
        <v>28.11</v>
      </c>
      <c r="AH116" s="2">
        <v>28.486000000000001</v>
      </c>
      <c r="AI116" s="2">
        <v>28.812000000000001</v>
      </c>
      <c r="AJ116" s="2">
        <v>29.12</v>
      </c>
    </row>
    <row r="117" spans="1:36" customFormat="1" x14ac:dyDescent="0.25">
      <c r="C117" s="1" t="s">
        <v>41</v>
      </c>
      <c r="D117" s="3">
        <v>9</v>
      </c>
      <c r="E117" s="6">
        <f>AVERAGE(E114:E116)</f>
        <v>25.896000000000001</v>
      </c>
      <c r="F117" s="6">
        <f t="shared" ref="F117:AI117" si="48">AVERAGE(F114:F116)</f>
        <v>26.489000000000001</v>
      </c>
      <c r="G117" s="6">
        <f t="shared" si="48"/>
        <v>26.99666666666667</v>
      </c>
      <c r="H117" s="6">
        <f t="shared" si="48"/>
        <v>27.481333333333335</v>
      </c>
      <c r="I117" s="6">
        <f t="shared" si="48"/>
        <v>27.852333333333334</v>
      </c>
      <c r="J117" s="6">
        <f t="shared" si="48"/>
        <v>27.361666666666665</v>
      </c>
      <c r="K117" s="6">
        <f t="shared" si="48"/>
        <v>27.795000000000002</v>
      </c>
      <c r="L117" s="6">
        <f t="shared" si="48"/>
        <v>28.177666666666667</v>
      </c>
      <c r="M117" s="6">
        <f t="shared" si="48"/>
        <v>28.513999999999999</v>
      </c>
      <c r="N117" s="6">
        <f t="shared" si="48"/>
        <v>27.025000000000002</v>
      </c>
      <c r="O117" s="6">
        <f t="shared" si="48"/>
        <v>27.504333333333335</v>
      </c>
      <c r="P117" s="6">
        <f t="shared" si="48"/>
        <v>27.909333333333333</v>
      </c>
      <c r="Q117" s="6">
        <f t="shared" si="48"/>
        <v>28.257333333333335</v>
      </c>
      <c r="R117" s="6">
        <f t="shared" si="48"/>
        <v>25.462333333333333</v>
      </c>
      <c r="S117" s="6">
        <f t="shared" si="48"/>
        <v>27.783666666666665</v>
      </c>
      <c r="T117" s="6">
        <f t="shared" si="48"/>
        <v>28.171666666666667</v>
      </c>
      <c r="U117" s="6">
        <f t="shared" si="48"/>
        <v>28.513999999999999</v>
      </c>
      <c r="V117" s="6">
        <f t="shared" si="48"/>
        <v>26.887999999999995</v>
      </c>
      <c r="W117" s="6">
        <f t="shared" si="48"/>
        <v>27.806333333333331</v>
      </c>
      <c r="X117" s="6">
        <f t="shared" si="48"/>
        <v>28.206</v>
      </c>
      <c r="Y117" s="6">
        <f t="shared" si="48"/>
        <v>28.531000000000002</v>
      </c>
      <c r="Z117" s="6">
        <f t="shared" si="48"/>
        <v>28.856333333333335</v>
      </c>
      <c r="AA117" s="6">
        <f t="shared" si="48"/>
        <v>25.969666666666665</v>
      </c>
      <c r="AB117" s="6">
        <f t="shared" si="48"/>
        <v>28.120333333333335</v>
      </c>
      <c r="AC117" s="6">
        <f t="shared" si="48"/>
        <v>28.485333333333333</v>
      </c>
      <c r="AD117" s="6">
        <f t="shared" si="48"/>
        <v>28.805000000000003</v>
      </c>
      <c r="AE117" s="6">
        <f t="shared" si="48"/>
        <v>29.13</v>
      </c>
      <c r="AF117" s="6">
        <f t="shared" si="48"/>
        <v>26.215333333333334</v>
      </c>
      <c r="AG117" s="6">
        <f t="shared" si="48"/>
        <v>28.206</v>
      </c>
      <c r="AH117" s="6">
        <f t="shared" si="48"/>
        <v>28.559666666666669</v>
      </c>
      <c r="AI117" s="6">
        <f t="shared" si="48"/>
        <v>28.902000000000001</v>
      </c>
      <c r="AJ117" s="6">
        <f>AVERAGE(AJ114:AJ116)</f>
        <v>29.204333333333334</v>
      </c>
    </row>
    <row r="118" spans="1:36" customFormat="1" x14ac:dyDescent="0.25">
      <c r="C118" s="1" t="s">
        <v>42</v>
      </c>
      <c r="D118" s="3">
        <v>9</v>
      </c>
      <c r="E118" s="6">
        <f t="shared" ref="E118:AI118" si="49">STDEV(E114:E116)</f>
        <v>0.13673697378543823</v>
      </c>
      <c r="F118" s="6">
        <f t="shared" si="49"/>
        <v>0.16664033125267133</v>
      </c>
      <c r="G118" s="6">
        <f t="shared" si="49"/>
        <v>0.1514078377539724</v>
      </c>
      <c r="H118" s="6">
        <f t="shared" si="49"/>
        <v>0.11636293797138984</v>
      </c>
      <c r="I118" s="6">
        <f t="shared" si="49"/>
        <v>0.11741095917048562</v>
      </c>
      <c r="J118" s="6">
        <f t="shared" si="49"/>
        <v>0.13319284265054704</v>
      </c>
      <c r="K118" s="6">
        <f t="shared" si="49"/>
        <v>0.12545517127643693</v>
      </c>
      <c r="L118" s="6">
        <f t="shared" si="49"/>
        <v>0.10739801363774457</v>
      </c>
      <c r="M118" s="6">
        <f t="shared" si="49"/>
        <v>9.8595131725658286E-2</v>
      </c>
      <c r="N118" s="6">
        <f t="shared" si="49"/>
        <v>0.15326773959317033</v>
      </c>
      <c r="O118" s="6">
        <f t="shared" si="49"/>
        <v>0.12536878931110979</v>
      </c>
      <c r="P118" s="6">
        <f t="shared" si="49"/>
        <v>9.9510468461027859E-2</v>
      </c>
      <c r="Q118" s="6">
        <f t="shared" si="49"/>
        <v>9.8571463077978386E-2</v>
      </c>
      <c r="R118" s="6">
        <f t="shared" si="49"/>
        <v>0.110825688959434</v>
      </c>
      <c r="S118" s="6">
        <f t="shared" si="49"/>
        <v>0.12434360994169934</v>
      </c>
      <c r="T118" s="6">
        <f t="shared" si="49"/>
        <v>0.10703426242719231</v>
      </c>
      <c r="U118" s="6">
        <f t="shared" si="49"/>
        <v>9.8595131725658286E-2</v>
      </c>
      <c r="V118" s="6">
        <f t="shared" si="49"/>
        <v>0.1367369737854397</v>
      </c>
      <c r="W118" s="6">
        <f t="shared" si="49"/>
        <v>0.13948596106179623</v>
      </c>
      <c r="X118" s="6">
        <f t="shared" si="49"/>
        <v>8.1614949610962911E-2</v>
      </c>
      <c r="Y118" s="6">
        <f t="shared" si="49"/>
        <v>9.8595131725660118E-2</v>
      </c>
      <c r="Z118" s="6">
        <f t="shared" si="49"/>
        <v>9.0666053919497835E-2</v>
      </c>
      <c r="AA118" s="6">
        <f t="shared" si="49"/>
        <v>0.14620989478600027</v>
      </c>
      <c r="AB118" s="6">
        <f t="shared" si="49"/>
        <v>0.1155609507287523</v>
      </c>
      <c r="AC118" s="6">
        <f t="shared" si="49"/>
        <v>8.1205500634706176E-2</v>
      </c>
      <c r="AD118" s="6">
        <f t="shared" si="49"/>
        <v>9.0598013223248897E-2</v>
      </c>
      <c r="AE118" s="6">
        <f t="shared" si="49"/>
        <v>6.4645185435574848E-2</v>
      </c>
      <c r="AF118" s="6">
        <f t="shared" si="49"/>
        <v>0.15572518528912829</v>
      </c>
      <c r="AG118" s="6">
        <f t="shared" si="49"/>
        <v>9.8595131725658286E-2</v>
      </c>
      <c r="AH118" s="6">
        <f t="shared" si="49"/>
        <v>8.2621627515641199E-2</v>
      </c>
      <c r="AI118" s="6">
        <f t="shared" si="49"/>
        <v>9.8974744253268035E-2</v>
      </c>
      <c r="AJ118" s="6">
        <f>STDEV(AJ114:AJ116)</f>
        <v>8.1205500634706038E-2</v>
      </c>
    </row>
    <row r="119" spans="1:36" customFormat="1" x14ac:dyDescent="0.25">
      <c r="C119" s="3" t="s">
        <v>43</v>
      </c>
      <c r="D119" s="3">
        <v>9</v>
      </c>
      <c r="E119" s="6">
        <f t="shared" ref="E119:AI119" si="50">E118*100/E117</f>
        <v>0.52802353176335426</v>
      </c>
      <c r="F119" s="6">
        <f t="shared" si="50"/>
        <v>0.62909257145483521</v>
      </c>
      <c r="G119" s="6">
        <f t="shared" si="50"/>
        <v>0.56083900884296478</v>
      </c>
      <c r="H119" s="6">
        <f t="shared" si="50"/>
        <v>0.42342537226986743</v>
      </c>
      <c r="I119" s="6">
        <f t="shared" si="50"/>
        <v>0.42154801813307907</v>
      </c>
      <c r="J119" s="6">
        <f t="shared" si="50"/>
        <v>0.48678629219911207</v>
      </c>
      <c r="K119" s="6">
        <f t="shared" si="50"/>
        <v>0.45135877415519671</v>
      </c>
      <c r="L119" s="6">
        <f t="shared" si="50"/>
        <v>0.38114587310663728</v>
      </c>
      <c r="M119" s="6">
        <f t="shared" si="50"/>
        <v>0.34577797476908984</v>
      </c>
      <c r="N119" s="6">
        <f t="shared" si="50"/>
        <v>0.56713317148259146</v>
      </c>
      <c r="O119" s="6">
        <f t="shared" si="50"/>
        <v>0.45581468124214286</v>
      </c>
      <c r="P119" s="6">
        <f t="shared" si="50"/>
        <v>0.35654907006387776</v>
      </c>
      <c r="Q119" s="6">
        <f t="shared" si="50"/>
        <v>0.34883497998623975</v>
      </c>
      <c r="R119" s="6">
        <f t="shared" si="50"/>
        <v>0.43525346836281303</v>
      </c>
      <c r="S119" s="6">
        <f t="shared" si="50"/>
        <v>0.44754211686134304</v>
      </c>
      <c r="T119" s="6">
        <f t="shared" si="50"/>
        <v>0.3799358543235839</v>
      </c>
      <c r="U119" s="6">
        <f t="shared" si="50"/>
        <v>0.34577797476908984</v>
      </c>
      <c r="V119" s="6">
        <f t="shared" si="50"/>
        <v>0.50854274689616086</v>
      </c>
      <c r="W119" s="6">
        <f t="shared" si="50"/>
        <v>0.50163378029632177</v>
      </c>
      <c r="X119" s="6">
        <f t="shared" si="50"/>
        <v>0.28935315043240062</v>
      </c>
      <c r="Y119" s="6">
        <f t="shared" si="50"/>
        <v>0.34557194534246993</v>
      </c>
      <c r="Z119" s="6">
        <f t="shared" si="50"/>
        <v>0.31419810989903257</v>
      </c>
      <c r="AA119" s="6">
        <f t="shared" si="50"/>
        <v>0.56300258552670535</v>
      </c>
      <c r="AB119" s="6">
        <f t="shared" si="50"/>
        <v>0.41095156788830961</v>
      </c>
      <c r="AC119" s="6">
        <f t="shared" si="50"/>
        <v>0.28507828812970243</v>
      </c>
      <c r="AD119" s="6">
        <f t="shared" si="50"/>
        <v>0.31452183031851727</v>
      </c>
      <c r="AE119" s="6">
        <f t="shared" si="50"/>
        <v>0.22191962044481583</v>
      </c>
      <c r="AF119" s="6">
        <f t="shared" si="50"/>
        <v>0.59402328900056567</v>
      </c>
      <c r="AG119" s="6">
        <f t="shared" si="50"/>
        <v>0.34955375354767881</v>
      </c>
      <c r="AH119" s="6">
        <f t="shared" si="50"/>
        <v>0.28929478932635017</v>
      </c>
      <c r="AI119" s="6">
        <f t="shared" si="50"/>
        <v>0.34244946458123326</v>
      </c>
      <c r="AJ119" s="6">
        <f>AJ118*100/AJ117</f>
        <v>0.27805976499391427</v>
      </c>
    </row>
    <row r="120" spans="1:36" s="4" customFormat="1" x14ac:dyDescent="0.25"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</row>
    <row r="121" spans="1:36" x14ac:dyDescent="0.25">
      <c r="A121" s="1" t="s">
        <v>32</v>
      </c>
      <c r="B121" s="1" t="s">
        <v>39</v>
      </c>
      <c r="C121" s="3" t="s">
        <v>40</v>
      </c>
      <c r="D121" s="3">
        <v>9</v>
      </c>
      <c r="E121" s="2">
        <v>25.896999999999998</v>
      </c>
      <c r="F121" s="2">
        <v>26.547000000000001</v>
      </c>
      <c r="G121" s="2">
        <v>27.009</v>
      </c>
      <c r="H121" s="2">
        <v>27.489000000000001</v>
      </c>
      <c r="I121" s="2">
        <v>27.882000000000001</v>
      </c>
      <c r="J121" s="2">
        <v>27.369</v>
      </c>
      <c r="K121" s="2">
        <v>27.814</v>
      </c>
      <c r="L121" s="2">
        <v>28.207000000000001</v>
      </c>
      <c r="M121" s="2">
        <v>28.55</v>
      </c>
      <c r="N121" s="2">
        <v>27.044</v>
      </c>
      <c r="O121" s="2">
        <v>27.523</v>
      </c>
      <c r="P121" s="2">
        <v>27.934000000000001</v>
      </c>
      <c r="Q121" s="2">
        <v>28.292999999999999</v>
      </c>
      <c r="R121" s="2">
        <v>25.469000000000001</v>
      </c>
      <c r="S121" s="2">
        <v>27.797000000000001</v>
      </c>
      <c r="T121" s="2">
        <v>28.224</v>
      </c>
      <c r="U121" s="2">
        <v>28.533000000000001</v>
      </c>
      <c r="V121" s="2">
        <v>26.855</v>
      </c>
      <c r="W121" s="2">
        <v>27.831</v>
      </c>
      <c r="X121" s="2">
        <v>28.242000000000001</v>
      </c>
      <c r="Y121" s="2">
        <v>28.567</v>
      </c>
      <c r="Z121" s="2">
        <v>28.908999999999999</v>
      </c>
      <c r="AA121" s="2">
        <v>25.966000000000001</v>
      </c>
      <c r="AB121" s="2">
        <v>28.138999999999999</v>
      </c>
      <c r="AC121" s="2">
        <v>28.498000000000001</v>
      </c>
      <c r="AD121" s="2">
        <v>28.858000000000001</v>
      </c>
      <c r="AE121" s="2">
        <v>29.216999999999999</v>
      </c>
      <c r="AF121" s="2">
        <v>26.187999999999999</v>
      </c>
      <c r="AG121" s="2">
        <v>28.259</v>
      </c>
      <c r="AH121" s="2">
        <v>28.617999999999999</v>
      </c>
      <c r="AI121" s="2">
        <v>28.943000000000001</v>
      </c>
      <c r="AJ121" s="2">
        <v>29.268000000000001</v>
      </c>
    </row>
    <row r="122" spans="1:36" x14ac:dyDescent="0.25">
      <c r="A122" s="1" t="s">
        <v>32</v>
      </c>
      <c r="B122" s="1" t="s">
        <v>39</v>
      </c>
      <c r="C122" s="3" t="s">
        <v>40</v>
      </c>
      <c r="D122" s="3">
        <v>9</v>
      </c>
      <c r="E122" s="2">
        <v>25.843</v>
      </c>
      <c r="F122" s="2">
        <v>26.390999999999998</v>
      </c>
      <c r="G122" s="2">
        <v>26.937999999999999</v>
      </c>
      <c r="H122" s="2">
        <v>27.4</v>
      </c>
      <c r="I122" s="2">
        <v>27.794</v>
      </c>
      <c r="J122" s="2">
        <v>27.297999999999998</v>
      </c>
      <c r="K122" s="2">
        <v>27.742999999999999</v>
      </c>
      <c r="L122" s="2">
        <v>28.119</v>
      </c>
      <c r="M122" s="2">
        <v>28.460999999999999</v>
      </c>
      <c r="N122" s="2">
        <v>26.937999999999999</v>
      </c>
      <c r="O122" s="2">
        <v>27.417999999999999</v>
      </c>
      <c r="P122" s="2">
        <v>27.844999999999999</v>
      </c>
      <c r="Q122" s="2">
        <v>28.204999999999998</v>
      </c>
      <c r="R122" s="2">
        <v>25.398</v>
      </c>
      <c r="S122" s="2">
        <v>27.742999999999999</v>
      </c>
      <c r="T122" s="2">
        <v>28.119</v>
      </c>
      <c r="U122" s="2">
        <v>28.478999999999999</v>
      </c>
      <c r="V122" s="2">
        <v>26.75</v>
      </c>
      <c r="W122" s="2">
        <v>27.76</v>
      </c>
      <c r="X122" s="2">
        <v>28.152999999999999</v>
      </c>
      <c r="Y122" s="2">
        <v>28.495999999999999</v>
      </c>
      <c r="Z122" s="2">
        <v>28.803999999999998</v>
      </c>
      <c r="AA122" s="2">
        <v>25.893999999999998</v>
      </c>
      <c r="AB122" s="2">
        <v>28.068000000000001</v>
      </c>
      <c r="AC122" s="2">
        <v>28.443999999999999</v>
      </c>
      <c r="AD122" s="2">
        <v>28.751999999999999</v>
      </c>
      <c r="AE122" s="2">
        <v>29.094999999999999</v>
      </c>
      <c r="AF122" s="2">
        <v>26.065999999999999</v>
      </c>
      <c r="AG122" s="2">
        <v>28.17</v>
      </c>
      <c r="AH122" s="2">
        <v>28.53</v>
      </c>
      <c r="AI122" s="2">
        <v>28.838000000000001</v>
      </c>
      <c r="AJ122" s="2">
        <v>29.146000000000001</v>
      </c>
    </row>
    <row r="123" spans="1:36" x14ac:dyDescent="0.25">
      <c r="A123" s="1" t="s">
        <v>32</v>
      </c>
      <c r="B123" s="1" t="s">
        <v>39</v>
      </c>
      <c r="C123" s="3" t="s">
        <v>40</v>
      </c>
      <c r="D123" s="3">
        <v>9</v>
      </c>
      <c r="E123" s="2">
        <v>25.85</v>
      </c>
      <c r="F123" s="2">
        <v>26.483000000000001</v>
      </c>
      <c r="G123" s="2">
        <v>26.945</v>
      </c>
      <c r="H123" s="2">
        <v>27.457999999999998</v>
      </c>
      <c r="I123" s="2">
        <v>27.835000000000001</v>
      </c>
      <c r="J123" s="2">
        <v>27.321000000000002</v>
      </c>
      <c r="K123" s="2">
        <v>27.765999999999998</v>
      </c>
      <c r="L123" s="2">
        <v>28.16</v>
      </c>
      <c r="M123" s="2">
        <v>28.501999999999999</v>
      </c>
      <c r="N123" s="2">
        <v>26.945</v>
      </c>
      <c r="O123" s="2">
        <v>27.492000000000001</v>
      </c>
      <c r="P123" s="2">
        <v>27.902999999999999</v>
      </c>
      <c r="Q123" s="2">
        <v>28.228000000000002</v>
      </c>
      <c r="R123" s="2">
        <v>25.439</v>
      </c>
      <c r="S123" s="2">
        <v>27.765999999999998</v>
      </c>
      <c r="T123" s="2">
        <v>28.193999999999999</v>
      </c>
      <c r="U123" s="2">
        <v>28.518999999999998</v>
      </c>
      <c r="V123" s="2">
        <v>26.774000000000001</v>
      </c>
      <c r="W123" s="2">
        <v>27.8</v>
      </c>
      <c r="X123" s="2">
        <v>28.193999999999999</v>
      </c>
      <c r="Y123" s="2">
        <v>28.518999999999998</v>
      </c>
      <c r="Z123" s="2">
        <v>28.844000000000001</v>
      </c>
      <c r="AA123" s="2">
        <v>25.934999999999999</v>
      </c>
      <c r="AB123" s="2">
        <v>28.091000000000001</v>
      </c>
      <c r="AC123" s="2">
        <v>28.468</v>
      </c>
      <c r="AD123" s="2">
        <v>28.827000000000002</v>
      </c>
      <c r="AE123" s="2">
        <v>29.117999999999999</v>
      </c>
      <c r="AF123" s="2">
        <v>26.123000000000001</v>
      </c>
      <c r="AG123" s="2">
        <v>28.210999999999999</v>
      </c>
      <c r="AH123" s="2">
        <v>28.536000000000001</v>
      </c>
      <c r="AI123" s="2">
        <v>28.913</v>
      </c>
      <c r="AJ123" s="2">
        <v>29.221</v>
      </c>
    </row>
    <row r="124" spans="1:36" customFormat="1" x14ac:dyDescent="0.25">
      <c r="C124" s="1" t="s">
        <v>44</v>
      </c>
      <c r="D124" s="3">
        <v>9</v>
      </c>
      <c r="E124" s="6">
        <f>AVERAGE(E121:E123)</f>
        <v>25.863333333333333</v>
      </c>
      <c r="F124" s="6">
        <f t="shared" ref="F124:AJ124" si="51">AVERAGE(F121:F123)</f>
        <v>26.47366666666667</v>
      </c>
      <c r="G124" s="6">
        <f t="shared" si="51"/>
        <v>26.963999999999999</v>
      </c>
      <c r="H124" s="6">
        <f t="shared" si="51"/>
        <v>27.448999999999998</v>
      </c>
      <c r="I124" s="6">
        <f t="shared" si="51"/>
        <v>27.837</v>
      </c>
      <c r="J124" s="6">
        <f t="shared" si="51"/>
        <v>27.329333333333334</v>
      </c>
      <c r="K124" s="6">
        <f t="shared" si="51"/>
        <v>27.774333333333335</v>
      </c>
      <c r="L124" s="6">
        <f t="shared" si="51"/>
        <v>28.162000000000003</v>
      </c>
      <c r="M124" s="6">
        <f t="shared" si="51"/>
        <v>28.504333333333332</v>
      </c>
      <c r="N124" s="6">
        <f t="shared" si="51"/>
        <v>26.975666666666665</v>
      </c>
      <c r="O124" s="6">
        <f t="shared" si="51"/>
        <v>27.477666666666668</v>
      </c>
      <c r="P124" s="6">
        <f t="shared" si="51"/>
        <v>27.893999999999995</v>
      </c>
      <c r="Q124" s="6">
        <f t="shared" si="51"/>
        <v>28.242000000000001</v>
      </c>
      <c r="R124" s="6">
        <f t="shared" si="51"/>
        <v>25.435333333333336</v>
      </c>
      <c r="S124" s="6">
        <f t="shared" si="51"/>
        <v>27.768666666666665</v>
      </c>
      <c r="T124" s="6">
        <f t="shared" si="51"/>
        <v>28.179000000000002</v>
      </c>
      <c r="U124" s="6">
        <f t="shared" si="51"/>
        <v>28.510333333333335</v>
      </c>
      <c r="V124" s="6">
        <f t="shared" si="51"/>
        <v>26.793000000000003</v>
      </c>
      <c r="W124" s="6">
        <f t="shared" si="51"/>
        <v>27.797000000000001</v>
      </c>
      <c r="X124" s="6">
        <f t="shared" si="51"/>
        <v>28.196333333333332</v>
      </c>
      <c r="Y124" s="6">
        <f t="shared" si="51"/>
        <v>28.527333333333331</v>
      </c>
      <c r="Z124" s="6">
        <f t="shared" si="51"/>
        <v>28.852333333333331</v>
      </c>
      <c r="AA124" s="6">
        <f t="shared" si="51"/>
        <v>25.931666666666668</v>
      </c>
      <c r="AB124" s="6">
        <f t="shared" si="51"/>
        <v>28.099333333333334</v>
      </c>
      <c r="AC124" s="6">
        <f t="shared" si="51"/>
        <v>28.47</v>
      </c>
      <c r="AD124" s="6">
        <f t="shared" si="51"/>
        <v>28.812333333333331</v>
      </c>
      <c r="AE124" s="6">
        <f t="shared" si="51"/>
        <v>29.143333333333331</v>
      </c>
      <c r="AF124" s="6">
        <f t="shared" si="51"/>
        <v>26.125666666666664</v>
      </c>
      <c r="AG124" s="6">
        <f t="shared" si="51"/>
        <v>28.213333333333335</v>
      </c>
      <c r="AH124" s="6">
        <f t="shared" si="51"/>
        <v>28.561333333333334</v>
      </c>
      <c r="AI124" s="6">
        <f t="shared" si="51"/>
        <v>28.898</v>
      </c>
      <c r="AJ124" s="8">
        <f t="shared" si="51"/>
        <v>29.21166666666667</v>
      </c>
    </row>
    <row r="125" spans="1:36" customFormat="1" x14ac:dyDescent="0.25">
      <c r="C125" s="1" t="s">
        <v>45</v>
      </c>
      <c r="D125" s="3">
        <v>9</v>
      </c>
      <c r="E125" s="6">
        <f>STDEV(E121:E123)</f>
        <v>2.9365512652314844E-2</v>
      </c>
      <c r="F125" s="6">
        <f t="shared" ref="F125:AJ125" si="52">STDEV(F121:F123)</f>
        <v>7.8417685080175173E-2</v>
      </c>
      <c r="G125" s="6">
        <f t="shared" si="52"/>
        <v>3.9127995093028216E-2</v>
      </c>
      <c r="H125" s="6">
        <f t="shared" si="52"/>
        <v>4.517742799230702E-2</v>
      </c>
      <c r="I125" s="6">
        <f t="shared" si="52"/>
        <v>4.4034077712608477E-2</v>
      </c>
      <c r="J125" s="6">
        <f t="shared" si="52"/>
        <v>3.622614157391546E-2</v>
      </c>
      <c r="K125" s="6">
        <f t="shared" si="52"/>
        <v>3.622614157391587E-2</v>
      </c>
      <c r="L125" s="6">
        <f t="shared" si="52"/>
        <v>4.4034077712608477E-2</v>
      </c>
      <c r="M125" s="6">
        <f t="shared" si="52"/>
        <v>4.4545856522615349E-2</v>
      </c>
      <c r="N125" s="6">
        <f t="shared" si="52"/>
        <v>5.9281812837778516E-2</v>
      </c>
      <c r="O125" s="6">
        <f t="shared" si="52"/>
        <v>5.3947505348564323E-2</v>
      </c>
      <c r="P125" s="6">
        <f t="shared" si="52"/>
        <v>4.517742799230702E-2</v>
      </c>
      <c r="Q125" s="6">
        <f t="shared" si="52"/>
        <v>4.5639894828976152E-2</v>
      </c>
      <c r="R125" s="6">
        <f t="shared" si="52"/>
        <v>3.5641735835020512E-2</v>
      </c>
      <c r="S125" s="6">
        <f t="shared" si="52"/>
        <v>2.7098585448937961E-2</v>
      </c>
      <c r="T125" s="6">
        <f t="shared" si="52"/>
        <v>5.4083269131959918E-2</v>
      </c>
      <c r="U125" s="6">
        <f t="shared" si="52"/>
        <v>2.8023799409312298E-2</v>
      </c>
      <c r="V125" s="6">
        <f t="shared" si="52"/>
        <v>5.5018178813915762E-2</v>
      </c>
      <c r="W125" s="6">
        <f t="shared" si="52"/>
        <v>3.5594943461114359E-2</v>
      </c>
      <c r="X125" s="6">
        <f t="shared" si="52"/>
        <v>4.4545856522615349E-2</v>
      </c>
      <c r="Y125" s="6">
        <f t="shared" si="52"/>
        <v>3.622614157391587E-2</v>
      </c>
      <c r="Z125" s="6">
        <f t="shared" si="52"/>
        <v>5.2993710318615501E-2</v>
      </c>
      <c r="AA125" s="6">
        <f t="shared" si="52"/>
        <v>3.6115555282086251E-2</v>
      </c>
      <c r="AB125" s="6">
        <f t="shared" si="52"/>
        <v>3.6226141573913927E-2</v>
      </c>
      <c r="AC125" s="6">
        <f t="shared" si="52"/>
        <v>2.7055498516938389E-2</v>
      </c>
      <c r="AD125" s="6">
        <f t="shared" si="52"/>
        <v>5.4500764520632648E-2</v>
      </c>
      <c r="AE125" s="6">
        <f t="shared" si="52"/>
        <v>6.4825406541982697E-2</v>
      </c>
      <c r="AF125" s="6">
        <f t="shared" si="52"/>
        <v>6.1043700193658977E-2</v>
      </c>
      <c r="AG125" s="6">
        <f t="shared" si="52"/>
        <v>4.4545856522613621E-2</v>
      </c>
      <c r="AH125" s="6">
        <f t="shared" si="52"/>
        <v>4.9166384179977894E-2</v>
      </c>
      <c r="AI125" s="6">
        <f t="shared" si="52"/>
        <v>5.4083269131959918E-2</v>
      </c>
      <c r="AJ125" s="8">
        <f t="shared" si="52"/>
        <v>6.1533188876681182E-2</v>
      </c>
    </row>
    <row r="126" spans="1:36" customFormat="1" x14ac:dyDescent="0.25">
      <c r="C126" s="3" t="s">
        <v>43</v>
      </c>
      <c r="D126" s="3">
        <v>9</v>
      </c>
      <c r="E126" s="6">
        <f t="shared" ref="E126:AJ126" si="53">E125*100/E124</f>
        <v>0.11354109802415845</v>
      </c>
      <c r="F126" s="6">
        <f t="shared" si="53"/>
        <v>0.29621013993846146</v>
      </c>
      <c r="G126" s="6">
        <f t="shared" si="53"/>
        <v>0.14511198298853367</v>
      </c>
      <c r="H126" s="6">
        <f t="shared" si="53"/>
        <v>0.16458679001896981</v>
      </c>
      <c r="I126" s="6">
        <f t="shared" si="53"/>
        <v>0.15818542843197356</v>
      </c>
      <c r="J126" s="6">
        <f t="shared" si="53"/>
        <v>0.13255406245029319</v>
      </c>
      <c r="K126" s="6">
        <f t="shared" si="53"/>
        <v>0.13043028302119175</v>
      </c>
      <c r="L126" s="6">
        <f t="shared" si="53"/>
        <v>0.15635990949722489</v>
      </c>
      <c r="M126" s="6">
        <f t="shared" si="53"/>
        <v>0.15627748946691855</v>
      </c>
      <c r="N126" s="6">
        <f t="shared" si="53"/>
        <v>0.21976032537142801</v>
      </c>
      <c r="O126" s="6">
        <f t="shared" si="53"/>
        <v>0.1963321922600087</v>
      </c>
      <c r="P126" s="6">
        <f t="shared" si="53"/>
        <v>0.16196109554853025</v>
      </c>
      <c r="Q126" s="6">
        <f t="shared" si="53"/>
        <v>0.16160291349400238</v>
      </c>
      <c r="R126" s="6">
        <f t="shared" si="53"/>
        <v>0.14012686748756523</v>
      </c>
      <c r="S126" s="6">
        <f t="shared" si="53"/>
        <v>9.7586916124665551E-2</v>
      </c>
      <c r="T126" s="6">
        <f t="shared" si="53"/>
        <v>0.19192756709592218</v>
      </c>
      <c r="U126" s="6">
        <f t="shared" si="53"/>
        <v>9.8293482161949344E-2</v>
      </c>
      <c r="V126" s="6">
        <f t="shared" si="53"/>
        <v>0.20534534697090942</v>
      </c>
      <c r="W126" s="6">
        <f t="shared" si="53"/>
        <v>0.12805318365692109</v>
      </c>
      <c r="X126" s="6">
        <f t="shared" si="53"/>
        <v>0.15798457195125379</v>
      </c>
      <c r="Y126" s="6">
        <f t="shared" si="53"/>
        <v>0.12698747951876285</v>
      </c>
      <c r="Z126" s="6">
        <f t="shared" si="53"/>
        <v>0.18367218244145075</v>
      </c>
      <c r="AA126" s="6">
        <f t="shared" si="53"/>
        <v>0.13927201728421973</v>
      </c>
      <c r="AB126" s="6">
        <f t="shared" si="53"/>
        <v>0.12892171192880233</v>
      </c>
      <c r="AC126" s="6">
        <f t="shared" si="53"/>
        <v>9.5031607014184727E-2</v>
      </c>
      <c r="AD126" s="6">
        <f t="shared" si="53"/>
        <v>0.18915776063710907</v>
      </c>
      <c r="AE126" s="6">
        <f t="shared" si="53"/>
        <v>0.22243648590409254</v>
      </c>
      <c r="AF126" s="6">
        <f t="shared" si="53"/>
        <v>0.23365413396911969</v>
      </c>
      <c r="AG126" s="6">
        <f t="shared" si="53"/>
        <v>0.15788937803383843</v>
      </c>
      <c r="AH126" s="6">
        <f t="shared" si="53"/>
        <v>0.17214316854947675</v>
      </c>
      <c r="AI126" s="6">
        <f t="shared" si="53"/>
        <v>0.18715229127261374</v>
      </c>
      <c r="AJ126" s="6">
        <f t="shared" si="53"/>
        <v>0.2106459367034216</v>
      </c>
    </row>
    <row r="127" spans="1:36" x14ac:dyDescent="0.25">
      <c r="C127" s="3"/>
      <c r="D127" s="3"/>
    </row>
    <row r="128" spans="1:36" x14ac:dyDescent="0.25">
      <c r="A128" s="1" t="s">
        <v>32</v>
      </c>
      <c r="B128" s="1" t="s">
        <v>37</v>
      </c>
      <c r="C128" s="3" t="s">
        <v>38</v>
      </c>
      <c r="D128" s="3">
        <v>10</v>
      </c>
      <c r="E128" s="2">
        <v>25.818999999999999</v>
      </c>
      <c r="F128" s="2">
        <v>26.417999999999999</v>
      </c>
      <c r="G128" s="2">
        <v>26.914000000000001</v>
      </c>
      <c r="H128" s="2">
        <v>27.393000000000001</v>
      </c>
      <c r="I128" s="2">
        <v>27.786999999999999</v>
      </c>
      <c r="J128" s="2">
        <v>27.273</v>
      </c>
      <c r="K128" s="2">
        <v>27.701000000000001</v>
      </c>
      <c r="L128" s="2">
        <v>28.111999999999998</v>
      </c>
      <c r="M128" s="2">
        <v>28.471</v>
      </c>
      <c r="N128" s="2">
        <v>26.948</v>
      </c>
      <c r="O128" s="2">
        <v>27.393000000000001</v>
      </c>
      <c r="P128" s="2">
        <v>27.803999999999998</v>
      </c>
      <c r="Q128" s="2">
        <v>28.18</v>
      </c>
      <c r="R128" s="2">
        <v>25.390999999999998</v>
      </c>
      <c r="S128" s="2">
        <v>27.701000000000001</v>
      </c>
      <c r="T128" s="2">
        <v>28.129000000000001</v>
      </c>
      <c r="U128" s="2">
        <v>28.488</v>
      </c>
      <c r="V128" s="2">
        <v>26.863</v>
      </c>
      <c r="W128" s="2">
        <v>27.701000000000001</v>
      </c>
      <c r="X128" s="2">
        <v>28.129000000000001</v>
      </c>
      <c r="Y128" s="2">
        <v>28.471</v>
      </c>
      <c r="Z128" s="2">
        <v>28.779</v>
      </c>
      <c r="AA128" s="2">
        <v>25.904</v>
      </c>
      <c r="AB128" s="2">
        <v>28.042999999999999</v>
      </c>
      <c r="AC128" s="2">
        <v>28.42</v>
      </c>
      <c r="AD128" s="2">
        <v>28.762</v>
      </c>
      <c r="AE128" s="2">
        <v>29.07</v>
      </c>
      <c r="AF128" s="2">
        <v>26.007000000000001</v>
      </c>
      <c r="AG128" s="2">
        <v>28.146000000000001</v>
      </c>
      <c r="AH128" s="2">
        <v>28.488</v>
      </c>
      <c r="AI128" s="2">
        <v>28.812999999999999</v>
      </c>
      <c r="AJ128" s="2">
        <v>29.155999999999999</v>
      </c>
    </row>
    <row r="129" spans="1:36" x14ac:dyDescent="0.25">
      <c r="A129" s="1" t="s">
        <v>32</v>
      </c>
      <c r="B129" s="1" t="s">
        <v>37</v>
      </c>
      <c r="C129" s="3" t="s">
        <v>38</v>
      </c>
      <c r="D129" s="3">
        <v>10</v>
      </c>
      <c r="E129" s="2">
        <v>25.818999999999999</v>
      </c>
      <c r="F129" s="2">
        <v>26.367000000000001</v>
      </c>
      <c r="G129" s="2">
        <v>26.898</v>
      </c>
      <c r="H129" s="2">
        <v>27.36</v>
      </c>
      <c r="I129" s="2">
        <v>27.77</v>
      </c>
      <c r="J129" s="2">
        <v>27.274000000000001</v>
      </c>
      <c r="K129" s="2">
        <v>27.684999999999999</v>
      </c>
      <c r="L129" s="2">
        <v>28.113</v>
      </c>
      <c r="M129" s="2">
        <v>28.472000000000001</v>
      </c>
      <c r="N129" s="2">
        <v>26.966000000000001</v>
      </c>
      <c r="O129" s="2">
        <v>27.411000000000001</v>
      </c>
      <c r="P129" s="2">
        <v>27.821999999999999</v>
      </c>
      <c r="Q129" s="2">
        <v>28.164000000000001</v>
      </c>
      <c r="R129" s="2">
        <v>25.425999999999998</v>
      </c>
      <c r="S129" s="2">
        <v>27.684999999999999</v>
      </c>
      <c r="T129" s="2">
        <v>28.113</v>
      </c>
      <c r="U129" s="2">
        <v>28.420999999999999</v>
      </c>
      <c r="V129" s="2">
        <v>26.931999999999999</v>
      </c>
      <c r="W129" s="2">
        <v>27.719000000000001</v>
      </c>
      <c r="X129" s="2">
        <v>28.113</v>
      </c>
      <c r="Y129" s="2">
        <v>28.472000000000001</v>
      </c>
      <c r="Z129" s="2">
        <v>28.78</v>
      </c>
      <c r="AA129" s="2">
        <v>25.922000000000001</v>
      </c>
      <c r="AB129" s="2">
        <v>28.044</v>
      </c>
      <c r="AC129" s="2">
        <v>28.404</v>
      </c>
      <c r="AD129" s="2">
        <v>28.728999999999999</v>
      </c>
      <c r="AE129" s="2">
        <v>29.071000000000002</v>
      </c>
      <c r="AF129" s="2">
        <v>26.024999999999999</v>
      </c>
      <c r="AG129" s="2">
        <v>28.146999999999998</v>
      </c>
      <c r="AH129" s="2">
        <v>28.489000000000001</v>
      </c>
      <c r="AI129" s="2">
        <v>28.832000000000001</v>
      </c>
      <c r="AJ129" s="2">
        <v>29.14</v>
      </c>
    </row>
    <row r="130" spans="1:36" x14ac:dyDescent="0.25">
      <c r="A130" s="1" t="s">
        <v>32</v>
      </c>
      <c r="B130" s="1" t="s">
        <v>37</v>
      </c>
      <c r="C130" s="3" t="s">
        <v>38</v>
      </c>
      <c r="D130" s="3">
        <v>10</v>
      </c>
      <c r="E130" s="2">
        <v>26.001999999999999</v>
      </c>
      <c r="F130" s="2">
        <v>26.600999999999999</v>
      </c>
      <c r="G130" s="2">
        <v>27.302</v>
      </c>
      <c r="H130" s="2">
        <v>27.780999999999999</v>
      </c>
      <c r="I130" s="2">
        <v>28.209</v>
      </c>
      <c r="J130" s="2">
        <v>27.696000000000002</v>
      </c>
      <c r="K130" s="2">
        <v>28.158000000000001</v>
      </c>
      <c r="L130" s="2">
        <v>28.603000000000002</v>
      </c>
      <c r="M130" s="2">
        <v>28.995999999999999</v>
      </c>
      <c r="N130" s="2">
        <v>27.335999999999999</v>
      </c>
      <c r="O130" s="2">
        <v>27.85</v>
      </c>
      <c r="P130" s="2">
        <v>28.225999999999999</v>
      </c>
      <c r="Q130" s="2">
        <v>28.654</v>
      </c>
      <c r="R130" s="2">
        <v>25.471</v>
      </c>
      <c r="S130" s="2">
        <v>28.123999999999999</v>
      </c>
      <c r="T130" s="2">
        <v>28.568999999999999</v>
      </c>
      <c r="U130" s="2">
        <v>28.945</v>
      </c>
      <c r="V130" s="14">
        <v>26.85</v>
      </c>
      <c r="W130" s="2">
        <v>28.175000000000001</v>
      </c>
      <c r="X130" s="2">
        <v>28.568999999999999</v>
      </c>
      <c r="Y130" s="2">
        <v>28.962</v>
      </c>
      <c r="Z130" s="2">
        <v>29.39</v>
      </c>
      <c r="AA130" s="2">
        <v>26.087</v>
      </c>
      <c r="AB130" s="2">
        <v>28.449000000000002</v>
      </c>
      <c r="AC130" s="2">
        <v>28.893999999999998</v>
      </c>
      <c r="AD130" s="2">
        <v>29.321999999999999</v>
      </c>
      <c r="AE130" s="2">
        <v>29.800999999999998</v>
      </c>
      <c r="AF130" s="2">
        <v>26.31</v>
      </c>
      <c r="AG130" s="2">
        <v>28.568999999999999</v>
      </c>
      <c r="AH130" s="2">
        <v>28.995999999999999</v>
      </c>
      <c r="AI130" s="2">
        <v>29.423999999999999</v>
      </c>
      <c r="AJ130" s="2">
        <v>29.937999999999999</v>
      </c>
    </row>
    <row r="131" spans="1:36" customFormat="1" x14ac:dyDescent="0.25">
      <c r="C131" s="1" t="s">
        <v>41</v>
      </c>
      <c r="D131" s="3">
        <v>10</v>
      </c>
      <c r="E131" s="6">
        <f>AVERAGE(E128:E130)</f>
        <v>25.88</v>
      </c>
      <c r="F131" s="6">
        <f t="shared" ref="F131:AI131" si="54">AVERAGE(F128:F130)</f>
        <v>26.462</v>
      </c>
      <c r="G131" s="6">
        <f t="shared" si="54"/>
        <v>27.038</v>
      </c>
      <c r="H131" s="6">
        <f t="shared" si="54"/>
        <v>27.511333333333329</v>
      </c>
      <c r="I131" s="6">
        <f t="shared" si="54"/>
        <v>27.922000000000001</v>
      </c>
      <c r="J131" s="6">
        <f t="shared" si="54"/>
        <v>27.414333333333332</v>
      </c>
      <c r="K131" s="6">
        <f t="shared" si="54"/>
        <v>27.847999999999999</v>
      </c>
      <c r="L131" s="6">
        <f t="shared" si="54"/>
        <v>28.276</v>
      </c>
      <c r="M131" s="6">
        <f t="shared" si="54"/>
        <v>28.646333333333331</v>
      </c>
      <c r="N131" s="6">
        <f t="shared" si="54"/>
        <v>27.083333333333332</v>
      </c>
      <c r="O131" s="6">
        <f t="shared" si="54"/>
        <v>27.551333333333332</v>
      </c>
      <c r="P131" s="6">
        <f t="shared" si="54"/>
        <v>27.950666666666667</v>
      </c>
      <c r="Q131" s="6">
        <f t="shared" si="54"/>
        <v>28.332666666666668</v>
      </c>
      <c r="R131" s="6">
        <f t="shared" si="54"/>
        <v>25.429333333333332</v>
      </c>
      <c r="S131" s="6">
        <f t="shared" si="54"/>
        <v>27.836666666666662</v>
      </c>
      <c r="T131" s="6">
        <f t="shared" si="54"/>
        <v>28.270333333333337</v>
      </c>
      <c r="U131" s="6">
        <f t="shared" si="54"/>
        <v>28.617999999999999</v>
      </c>
      <c r="V131" s="6">
        <f t="shared" si="54"/>
        <v>26.881666666666671</v>
      </c>
      <c r="W131" s="6">
        <f t="shared" si="54"/>
        <v>27.864999999999998</v>
      </c>
      <c r="X131" s="6">
        <f t="shared" si="54"/>
        <v>28.270333333333337</v>
      </c>
      <c r="Y131" s="6">
        <f t="shared" si="54"/>
        <v>28.635000000000002</v>
      </c>
      <c r="Z131" s="6">
        <f t="shared" si="54"/>
        <v>28.983000000000001</v>
      </c>
      <c r="AA131" s="6">
        <f t="shared" si="54"/>
        <v>25.971</v>
      </c>
      <c r="AB131" s="6">
        <f t="shared" si="54"/>
        <v>28.178666666666668</v>
      </c>
      <c r="AC131" s="6">
        <f t="shared" si="54"/>
        <v>28.572666666666663</v>
      </c>
      <c r="AD131" s="6">
        <f t="shared" si="54"/>
        <v>28.937666666666669</v>
      </c>
      <c r="AE131" s="6">
        <f t="shared" si="54"/>
        <v>29.314000000000004</v>
      </c>
      <c r="AF131" s="6">
        <f t="shared" si="54"/>
        <v>26.114000000000001</v>
      </c>
      <c r="AG131" s="6">
        <f t="shared" si="54"/>
        <v>28.287333333333333</v>
      </c>
      <c r="AH131" s="6">
        <f t="shared" si="54"/>
        <v>28.657666666666668</v>
      </c>
      <c r="AI131" s="6">
        <f t="shared" si="54"/>
        <v>29.022999999999996</v>
      </c>
      <c r="AJ131" s="6">
        <f>AVERAGE(AJ128:AJ130)</f>
        <v>29.411333333333332</v>
      </c>
    </row>
    <row r="132" spans="1:36" customFormat="1" x14ac:dyDescent="0.25">
      <c r="C132" s="1" t="s">
        <v>42</v>
      </c>
      <c r="D132" s="3">
        <v>10</v>
      </c>
      <c r="E132" s="6">
        <f t="shared" ref="E132:AI132" si="55">STDEV(E128:E130)</f>
        <v>0.10565509926170141</v>
      </c>
      <c r="F132" s="6">
        <f t="shared" si="55"/>
        <v>0.12304877081872789</v>
      </c>
      <c r="G132" s="6">
        <f t="shared" si="55"/>
        <v>0.22877062748526034</v>
      </c>
      <c r="H132" s="6">
        <f t="shared" si="55"/>
        <v>0.23412033942682772</v>
      </c>
      <c r="I132" s="6">
        <f t="shared" si="55"/>
        <v>0.24869459181896192</v>
      </c>
      <c r="J132" s="6">
        <f t="shared" si="55"/>
        <v>0.24393100117314664</v>
      </c>
      <c r="K132" s="6">
        <f t="shared" si="55"/>
        <v>0.26858704361901103</v>
      </c>
      <c r="L132" s="6">
        <f t="shared" si="55"/>
        <v>0.28319074843645731</v>
      </c>
      <c r="M132" s="6">
        <f t="shared" si="55"/>
        <v>0.30282062897585532</v>
      </c>
      <c r="N132" s="6">
        <f t="shared" si="55"/>
        <v>0.21900076103368404</v>
      </c>
      <c r="O132" s="6">
        <f t="shared" si="55"/>
        <v>0.2588094537170802</v>
      </c>
      <c r="P132" s="6">
        <f t="shared" si="55"/>
        <v>0.23861545074310131</v>
      </c>
      <c r="Q132" s="6">
        <f t="shared" si="55"/>
        <v>0.27839779692614863</v>
      </c>
      <c r="R132" s="6">
        <f t="shared" si="55"/>
        <v>4.0104031385054167E-2</v>
      </c>
      <c r="S132" s="6">
        <f t="shared" si="55"/>
        <v>0.24896653054845166</v>
      </c>
      <c r="T132" s="6">
        <f t="shared" si="55"/>
        <v>0.25877660893777266</v>
      </c>
      <c r="U132" s="6">
        <f t="shared" si="55"/>
        <v>0.28516486459590401</v>
      </c>
      <c r="V132" s="6">
        <f t="shared" si="55"/>
        <v>4.4071910933532556E-2</v>
      </c>
      <c r="W132" s="6">
        <f t="shared" si="55"/>
        <v>0.26861868885094342</v>
      </c>
      <c r="X132" s="6">
        <f t="shared" si="55"/>
        <v>0.25877660893777266</v>
      </c>
      <c r="Y132" s="6">
        <f t="shared" si="55"/>
        <v>0.28319074843645525</v>
      </c>
      <c r="Z132" s="6">
        <f t="shared" si="55"/>
        <v>0.35247269397784564</v>
      </c>
      <c r="AA132" s="6">
        <f t="shared" si="55"/>
        <v>0.10086129089001362</v>
      </c>
      <c r="AB132" s="6">
        <f t="shared" si="55"/>
        <v>0.23411606808020205</v>
      </c>
      <c r="AC132" s="6">
        <f t="shared" si="55"/>
        <v>0.27839779692614763</v>
      </c>
      <c r="AD132" s="6">
        <f t="shared" si="55"/>
        <v>0.33325115653712756</v>
      </c>
      <c r="AE132" s="6">
        <f t="shared" si="55"/>
        <v>0.42175466802395772</v>
      </c>
      <c r="AF132" s="6">
        <f t="shared" si="55"/>
        <v>0.16997941051786161</v>
      </c>
      <c r="AG132" s="6">
        <f t="shared" si="55"/>
        <v>0.24393100117314562</v>
      </c>
      <c r="AH132" s="6">
        <f t="shared" si="55"/>
        <v>0.29300568822692308</v>
      </c>
      <c r="AI132" s="6">
        <f t="shared" si="55"/>
        <v>0.34740610242193487</v>
      </c>
      <c r="AJ132" s="6">
        <f>STDEV(AJ128:AJ130)</f>
        <v>0.45617686628470416</v>
      </c>
    </row>
    <row r="133" spans="1:36" customFormat="1" x14ac:dyDescent="0.25">
      <c r="C133" s="3" t="s">
        <v>43</v>
      </c>
      <c r="D133" s="3">
        <v>10</v>
      </c>
      <c r="E133" s="6">
        <f t="shared" ref="E133:AI133" si="56">E132*100/E131</f>
        <v>0.40824999714722343</v>
      </c>
      <c r="F133" s="6">
        <f t="shared" si="56"/>
        <v>0.4650017792257875</v>
      </c>
      <c r="G133" s="6">
        <f t="shared" si="56"/>
        <v>0.84610780192788049</v>
      </c>
      <c r="H133" s="6">
        <f t="shared" si="56"/>
        <v>0.85099597533196414</v>
      </c>
      <c r="I133" s="6">
        <f t="shared" si="56"/>
        <v>0.89067614002923112</v>
      </c>
      <c r="J133" s="6">
        <f t="shared" si="56"/>
        <v>0.88979366453003894</v>
      </c>
      <c r="K133" s="6">
        <f t="shared" si="56"/>
        <v>0.96447516381431719</v>
      </c>
      <c r="L133" s="6">
        <f t="shared" si="56"/>
        <v>1.0015233711856604</v>
      </c>
      <c r="M133" s="6">
        <f t="shared" si="56"/>
        <v>1.057100835392041</v>
      </c>
      <c r="N133" s="6">
        <f t="shared" si="56"/>
        <v>0.80861819458591044</v>
      </c>
      <c r="O133" s="6">
        <f t="shared" si="56"/>
        <v>0.93937179223176204</v>
      </c>
      <c r="P133" s="6">
        <f t="shared" si="56"/>
        <v>0.85370218030494671</v>
      </c>
      <c r="Q133" s="6">
        <f t="shared" si="56"/>
        <v>0.98260357982357915</v>
      </c>
      <c r="R133" s="6">
        <f t="shared" si="56"/>
        <v>0.15770775764886028</v>
      </c>
      <c r="S133" s="6">
        <f t="shared" si="56"/>
        <v>0.89438341713011027</v>
      </c>
      <c r="T133" s="6">
        <f t="shared" si="56"/>
        <v>0.91536454801065648</v>
      </c>
      <c r="U133" s="6">
        <f t="shared" si="56"/>
        <v>0.99645280800861002</v>
      </c>
      <c r="V133" s="6">
        <f t="shared" si="56"/>
        <v>0.16394783656841422</v>
      </c>
      <c r="W133" s="6">
        <f t="shared" si="56"/>
        <v>0.96400031886216919</v>
      </c>
      <c r="X133" s="6">
        <f t="shared" si="56"/>
        <v>0.91536454801065648</v>
      </c>
      <c r="Y133" s="6">
        <f t="shared" si="56"/>
        <v>0.98896716757972836</v>
      </c>
      <c r="Z133" s="6">
        <f t="shared" si="56"/>
        <v>1.2161359899867012</v>
      </c>
      <c r="AA133" s="6">
        <f t="shared" si="56"/>
        <v>0.3883612140079844</v>
      </c>
      <c r="AB133" s="6">
        <f t="shared" si="56"/>
        <v>0.83082734484788268</v>
      </c>
      <c r="AC133" s="6">
        <f t="shared" si="56"/>
        <v>0.97435006740526253</v>
      </c>
      <c r="AD133" s="6">
        <f t="shared" si="56"/>
        <v>1.1516172342982993</v>
      </c>
      <c r="AE133" s="6">
        <f t="shared" si="56"/>
        <v>1.4387482705327068</v>
      </c>
      <c r="AF133" s="6">
        <f t="shared" si="56"/>
        <v>0.65091296054936665</v>
      </c>
      <c r="AG133" s="6">
        <f t="shared" si="56"/>
        <v>0.86233296825367867</v>
      </c>
      <c r="AH133" s="6">
        <f t="shared" si="56"/>
        <v>1.0224338625856597</v>
      </c>
      <c r="AI133" s="6">
        <f t="shared" si="56"/>
        <v>1.1970027303240014</v>
      </c>
      <c r="AJ133" s="6">
        <f>AJ132*100/AJ131</f>
        <v>1.5510240937213688</v>
      </c>
    </row>
    <row r="134" spans="1:36" s="4" customFormat="1" x14ac:dyDescent="0.25"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</row>
    <row r="135" spans="1:36" x14ac:dyDescent="0.25">
      <c r="A135" s="1" t="s">
        <v>32</v>
      </c>
      <c r="B135" s="1" t="s">
        <v>39</v>
      </c>
      <c r="C135" s="3" t="s">
        <v>40</v>
      </c>
      <c r="D135" s="3">
        <v>10</v>
      </c>
      <c r="E135" s="2">
        <v>25.832000000000001</v>
      </c>
      <c r="F135" s="2">
        <v>26.431000000000001</v>
      </c>
      <c r="G135" s="2">
        <v>26.945</v>
      </c>
      <c r="H135" s="2">
        <v>27.423999999999999</v>
      </c>
      <c r="I135" s="2">
        <v>27.818000000000001</v>
      </c>
      <c r="J135" s="2">
        <v>27.286999999999999</v>
      </c>
      <c r="K135" s="2">
        <v>27.765999999999998</v>
      </c>
      <c r="L135" s="2">
        <v>28.126000000000001</v>
      </c>
      <c r="M135" s="2">
        <v>28.468</v>
      </c>
      <c r="N135" s="2">
        <v>27.03</v>
      </c>
      <c r="O135" s="2">
        <v>27.457999999999998</v>
      </c>
      <c r="P135" s="2">
        <v>27.835000000000001</v>
      </c>
      <c r="Q135" s="2">
        <v>28.228000000000002</v>
      </c>
      <c r="R135" s="2">
        <v>25.422000000000001</v>
      </c>
      <c r="S135" s="2">
        <v>27.748999999999999</v>
      </c>
      <c r="T135" s="2">
        <v>28.143000000000001</v>
      </c>
      <c r="U135" s="2">
        <v>28.468</v>
      </c>
      <c r="V135" s="2">
        <v>26.704999999999998</v>
      </c>
      <c r="W135" s="2">
        <v>27.731999999999999</v>
      </c>
      <c r="X135" s="2">
        <v>28.16</v>
      </c>
      <c r="Y135" s="2">
        <v>28.484999999999999</v>
      </c>
      <c r="Z135" s="2">
        <v>28.827000000000002</v>
      </c>
      <c r="AA135" s="2">
        <v>25.901</v>
      </c>
      <c r="AB135" s="2">
        <v>28.074000000000002</v>
      </c>
      <c r="AC135" s="2">
        <v>28.451000000000001</v>
      </c>
      <c r="AD135" s="2">
        <v>28.792999999999999</v>
      </c>
      <c r="AE135" s="2">
        <v>29.100999999999999</v>
      </c>
      <c r="AF135" s="2">
        <v>26.123000000000001</v>
      </c>
      <c r="AG135" s="2">
        <v>28.16</v>
      </c>
      <c r="AH135" s="2">
        <v>28.518999999999998</v>
      </c>
      <c r="AI135" s="2">
        <v>28.861999999999998</v>
      </c>
      <c r="AJ135" s="2">
        <v>29.187000000000001</v>
      </c>
    </row>
    <row r="136" spans="1:36" x14ac:dyDescent="0.25">
      <c r="A136" s="1" t="s">
        <v>32</v>
      </c>
      <c r="B136" s="1" t="s">
        <v>39</v>
      </c>
      <c r="C136" s="3" t="s">
        <v>40</v>
      </c>
      <c r="D136" s="3">
        <v>10</v>
      </c>
      <c r="E136" s="2">
        <v>25.81</v>
      </c>
      <c r="F136" s="2">
        <v>26.391999999999999</v>
      </c>
      <c r="G136" s="2">
        <v>26.905999999999999</v>
      </c>
      <c r="H136" s="2">
        <v>27.402000000000001</v>
      </c>
      <c r="I136" s="2">
        <v>27.760999999999999</v>
      </c>
      <c r="J136" s="2">
        <v>27.265000000000001</v>
      </c>
      <c r="K136" s="2">
        <v>27.727</v>
      </c>
      <c r="L136" s="2">
        <v>28.103999999999999</v>
      </c>
      <c r="M136" s="2">
        <v>28.463000000000001</v>
      </c>
      <c r="N136" s="2">
        <v>26.905999999999999</v>
      </c>
      <c r="O136" s="2">
        <v>27.436</v>
      </c>
      <c r="P136" s="2">
        <v>27.795999999999999</v>
      </c>
      <c r="Q136" s="2">
        <v>28.189</v>
      </c>
      <c r="R136" s="2">
        <v>25.417000000000002</v>
      </c>
      <c r="S136" s="2">
        <v>27.744</v>
      </c>
      <c r="T136" s="2">
        <v>28.120999999999999</v>
      </c>
      <c r="U136" s="2">
        <v>28.497</v>
      </c>
      <c r="V136" s="2">
        <v>26.786000000000001</v>
      </c>
      <c r="W136" s="2">
        <v>27.727</v>
      </c>
      <c r="X136" s="2">
        <v>28.103999999999999</v>
      </c>
      <c r="Y136" s="2">
        <v>28.497</v>
      </c>
      <c r="Z136" s="2">
        <v>28.805</v>
      </c>
      <c r="AA136" s="2">
        <v>25.879000000000001</v>
      </c>
      <c r="AB136" s="2">
        <v>28.035</v>
      </c>
      <c r="AC136" s="2">
        <v>28.411999999999999</v>
      </c>
      <c r="AD136" s="2">
        <v>28.754000000000001</v>
      </c>
      <c r="AE136" s="2">
        <v>29.096</v>
      </c>
      <c r="AF136" s="2">
        <v>26.100999999999999</v>
      </c>
      <c r="AG136" s="2">
        <v>28.172000000000001</v>
      </c>
      <c r="AH136" s="2">
        <v>28.513999999999999</v>
      </c>
      <c r="AI136" s="2">
        <v>28.856999999999999</v>
      </c>
      <c r="AJ136" s="2">
        <v>29.131</v>
      </c>
    </row>
    <row r="137" spans="1:36" x14ac:dyDescent="0.25">
      <c r="A137" s="1" t="s">
        <v>32</v>
      </c>
      <c r="B137" s="1" t="s">
        <v>39</v>
      </c>
      <c r="C137" s="3" t="s">
        <v>40</v>
      </c>
      <c r="D137" s="3">
        <v>10</v>
      </c>
      <c r="E137" s="2">
        <v>25.834</v>
      </c>
      <c r="F137" s="2">
        <v>26.364000000000001</v>
      </c>
      <c r="G137" s="2">
        <v>26.911999999999999</v>
      </c>
      <c r="H137" s="2">
        <v>27.442</v>
      </c>
      <c r="I137" s="2">
        <v>27.802</v>
      </c>
      <c r="J137" s="2">
        <v>27.271000000000001</v>
      </c>
      <c r="K137" s="2">
        <v>27.716000000000001</v>
      </c>
      <c r="L137" s="2">
        <v>28.093</v>
      </c>
      <c r="M137" s="2">
        <v>28.417999999999999</v>
      </c>
      <c r="N137" s="2">
        <v>26.946000000000002</v>
      </c>
      <c r="O137" s="2">
        <v>27.373999999999999</v>
      </c>
      <c r="P137" s="2">
        <v>27.853000000000002</v>
      </c>
      <c r="Q137" s="2">
        <v>28.161000000000001</v>
      </c>
      <c r="R137" s="2">
        <v>25.405999999999999</v>
      </c>
      <c r="S137" s="2">
        <v>27.733000000000001</v>
      </c>
      <c r="T137" s="2">
        <v>28.126999999999999</v>
      </c>
      <c r="U137" s="2">
        <v>28.401</v>
      </c>
      <c r="V137" s="2">
        <v>26.928999999999998</v>
      </c>
      <c r="W137" s="2">
        <v>27.75</v>
      </c>
      <c r="X137" s="2">
        <v>28.11</v>
      </c>
      <c r="Y137" s="2">
        <v>28.452000000000002</v>
      </c>
      <c r="Z137" s="2">
        <v>28.777000000000001</v>
      </c>
      <c r="AA137" s="2">
        <v>25.919</v>
      </c>
      <c r="AB137" s="2">
        <v>28.076000000000001</v>
      </c>
      <c r="AC137" s="2">
        <v>28.401</v>
      </c>
      <c r="AD137" s="2">
        <v>28.742999999999999</v>
      </c>
      <c r="AE137" s="2">
        <v>29.085000000000001</v>
      </c>
      <c r="AF137" s="2">
        <v>26.09</v>
      </c>
      <c r="AG137" s="2">
        <v>28.161000000000001</v>
      </c>
      <c r="AH137" s="2">
        <v>28.486000000000001</v>
      </c>
      <c r="AI137" s="2">
        <v>28.846</v>
      </c>
      <c r="AJ137" s="2">
        <v>29.170999999999999</v>
      </c>
    </row>
    <row r="138" spans="1:36" customFormat="1" x14ac:dyDescent="0.25">
      <c r="C138" s="1" t="s">
        <v>44</v>
      </c>
      <c r="D138" s="3">
        <v>10</v>
      </c>
      <c r="E138" s="6">
        <f>AVERAGE(E135:E137)</f>
        <v>25.825333333333333</v>
      </c>
      <c r="F138" s="6">
        <f t="shared" ref="F138:AJ138" si="57">AVERAGE(F135:F137)</f>
        <v>26.395666666666667</v>
      </c>
      <c r="G138" s="6">
        <f t="shared" si="57"/>
        <v>26.921000000000003</v>
      </c>
      <c r="H138" s="6">
        <f t="shared" si="57"/>
        <v>27.422666666666668</v>
      </c>
      <c r="I138" s="6">
        <f t="shared" si="57"/>
        <v>27.793666666666667</v>
      </c>
      <c r="J138" s="6">
        <f t="shared" si="57"/>
        <v>27.274333333333335</v>
      </c>
      <c r="K138" s="6">
        <f t="shared" si="57"/>
        <v>27.736333333333334</v>
      </c>
      <c r="L138" s="6">
        <f t="shared" si="57"/>
        <v>28.10766666666667</v>
      </c>
      <c r="M138" s="6">
        <f t="shared" si="57"/>
        <v>28.449666666666662</v>
      </c>
      <c r="N138" s="6">
        <f t="shared" si="57"/>
        <v>26.960666666666668</v>
      </c>
      <c r="O138" s="6">
        <f t="shared" si="57"/>
        <v>27.422666666666668</v>
      </c>
      <c r="P138" s="6">
        <f t="shared" si="57"/>
        <v>27.828000000000003</v>
      </c>
      <c r="Q138" s="6">
        <f t="shared" si="57"/>
        <v>28.192666666666668</v>
      </c>
      <c r="R138" s="6">
        <f t="shared" si="57"/>
        <v>25.415000000000003</v>
      </c>
      <c r="S138" s="6">
        <f t="shared" si="57"/>
        <v>27.742000000000001</v>
      </c>
      <c r="T138" s="6">
        <f t="shared" si="57"/>
        <v>28.130333333333329</v>
      </c>
      <c r="U138" s="6">
        <f t="shared" si="57"/>
        <v>28.455333333333332</v>
      </c>
      <c r="V138" s="6">
        <f t="shared" si="57"/>
        <v>26.806666666666668</v>
      </c>
      <c r="W138" s="6">
        <f t="shared" si="57"/>
        <v>27.736333333333334</v>
      </c>
      <c r="X138" s="6">
        <f t="shared" si="57"/>
        <v>28.124666666666666</v>
      </c>
      <c r="Y138" s="6">
        <f t="shared" si="57"/>
        <v>28.477999999999998</v>
      </c>
      <c r="Z138" s="6">
        <f t="shared" si="57"/>
        <v>28.803000000000001</v>
      </c>
      <c r="AA138" s="6">
        <f t="shared" si="57"/>
        <v>25.899666666666665</v>
      </c>
      <c r="AB138" s="6">
        <f t="shared" si="57"/>
        <v>28.061666666666667</v>
      </c>
      <c r="AC138" s="6">
        <f t="shared" si="57"/>
        <v>28.421333333333333</v>
      </c>
      <c r="AD138" s="6">
        <f t="shared" si="57"/>
        <v>28.763333333333332</v>
      </c>
      <c r="AE138" s="6">
        <f t="shared" si="57"/>
        <v>29.094000000000005</v>
      </c>
      <c r="AF138" s="6">
        <f t="shared" si="57"/>
        <v>26.10466666666667</v>
      </c>
      <c r="AG138" s="6">
        <f t="shared" si="57"/>
        <v>28.164333333333332</v>
      </c>
      <c r="AH138" s="6">
        <f t="shared" si="57"/>
        <v>28.506333333333334</v>
      </c>
      <c r="AI138" s="6">
        <f t="shared" si="57"/>
        <v>28.855</v>
      </c>
      <c r="AJ138" s="8">
        <f t="shared" si="57"/>
        <v>29.163</v>
      </c>
    </row>
    <row r="139" spans="1:36" customFormat="1" x14ac:dyDescent="0.25">
      <c r="C139" s="1" t="s">
        <v>45</v>
      </c>
      <c r="D139" s="3">
        <v>10</v>
      </c>
      <c r="E139" s="6">
        <f>STDEV(E135:E137)</f>
        <v>1.3316656236959587E-2</v>
      </c>
      <c r="F139" s="6">
        <f t="shared" ref="F139:AJ139" si="58">STDEV(F135:F137)</f>
        <v>3.3650160970392758E-2</v>
      </c>
      <c r="G139" s="6">
        <f t="shared" si="58"/>
        <v>2.1000000000000796E-2</v>
      </c>
      <c r="H139" s="6">
        <f t="shared" si="58"/>
        <v>2.0033305601755164E-2</v>
      </c>
      <c r="I139" s="6">
        <f t="shared" si="58"/>
        <v>2.939954648176378E-2</v>
      </c>
      <c r="J139" s="6">
        <f t="shared" si="58"/>
        <v>1.1372481406153765E-2</v>
      </c>
      <c r="K139" s="6">
        <f t="shared" si="58"/>
        <v>2.6274195198583272E-2</v>
      </c>
      <c r="L139" s="6">
        <f t="shared" si="58"/>
        <v>1.6802777548172179E-2</v>
      </c>
      <c r="M139" s="6">
        <f t="shared" si="58"/>
        <v>2.7537852736431161E-2</v>
      </c>
      <c r="N139" s="6">
        <f t="shared" si="58"/>
        <v>6.3287702860298667E-2</v>
      </c>
      <c r="O139" s="6">
        <f t="shared" si="58"/>
        <v>4.3558389930452385E-2</v>
      </c>
      <c r="P139" s="6">
        <f t="shared" si="58"/>
        <v>2.9137604568668034E-2</v>
      </c>
      <c r="Q139" s="6">
        <f t="shared" si="58"/>
        <v>3.3650160970392758E-2</v>
      </c>
      <c r="R139" s="6">
        <f t="shared" si="58"/>
        <v>8.1853527718735563E-3</v>
      </c>
      <c r="S139" s="6">
        <f t="shared" si="58"/>
        <v>8.185352771871603E-3</v>
      </c>
      <c r="T139" s="6">
        <f t="shared" si="58"/>
        <v>1.1372481406155745E-2</v>
      </c>
      <c r="U139" s="6">
        <f t="shared" si="58"/>
        <v>4.9237519569260792E-2</v>
      </c>
      <c r="V139" s="6">
        <f t="shared" si="58"/>
        <v>0.11342104449057633</v>
      </c>
      <c r="W139" s="6">
        <f t="shared" si="58"/>
        <v>1.2096831541082705E-2</v>
      </c>
      <c r="X139" s="6">
        <f t="shared" si="58"/>
        <v>3.0746273486934365E-2</v>
      </c>
      <c r="Y139" s="6">
        <f t="shared" si="58"/>
        <v>2.3302360395460988E-2</v>
      </c>
      <c r="Z139" s="6">
        <f t="shared" si="58"/>
        <v>2.5059928172283624E-2</v>
      </c>
      <c r="AA139" s="6">
        <f t="shared" si="58"/>
        <v>2.0033305601755164E-2</v>
      </c>
      <c r="AB139" s="6">
        <f t="shared" si="58"/>
        <v>2.3115651263448254E-2</v>
      </c>
      <c r="AC139" s="6">
        <f t="shared" si="58"/>
        <v>2.6274195198585277E-2</v>
      </c>
      <c r="AD139" s="6">
        <f t="shared" si="58"/>
        <v>2.6274195198584645E-2</v>
      </c>
      <c r="AE139" s="6">
        <f t="shared" si="58"/>
        <v>8.185352771871603E-3</v>
      </c>
      <c r="AF139" s="6">
        <f t="shared" si="58"/>
        <v>1.6802777548172179E-2</v>
      </c>
      <c r="AG139" s="6">
        <f t="shared" si="58"/>
        <v>6.6583281184793494E-3</v>
      </c>
      <c r="AH139" s="6">
        <f t="shared" si="58"/>
        <v>1.7785762095937699E-2</v>
      </c>
      <c r="AI139" s="6">
        <f t="shared" si="58"/>
        <v>8.185352771871603E-3</v>
      </c>
      <c r="AJ139" s="8">
        <f t="shared" si="58"/>
        <v>2.8844410203712187E-2</v>
      </c>
    </row>
    <row r="140" spans="1:36" customFormat="1" x14ac:dyDescent="0.25">
      <c r="C140" s="3" t="s">
        <v>43</v>
      </c>
      <c r="D140" s="3">
        <v>10</v>
      </c>
      <c r="E140" s="6">
        <f t="shared" ref="E140:AJ140" si="59">E139*100/E138</f>
        <v>5.1564315027723115E-2</v>
      </c>
      <c r="F140" s="6">
        <f t="shared" si="59"/>
        <v>0.12748365629608177</v>
      </c>
      <c r="G140" s="6">
        <f t="shared" si="59"/>
        <v>7.8006017607075498E-2</v>
      </c>
      <c r="H140" s="6">
        <f t="shared" si="59"/>
        <v>7.3053820203804007E-2</v>
      </c>
      <c r="I140" s="6">
        <f t="shared" si="59"/>
        <v>0.1057778623970585</v>
      </c>
      <c r="J140" s="6">
        <f t="shared" si="59"/>
        <v>4.1696643020252611E-2</v>
      </c>
      <c r="K140" s="6">
        <f t="shared" si="59"/>
        <v>9.4728437543715002E-2</v>
      </c>
      <c r="L140" s="6">
        <f t="shared" si="59"/>
        <v>5.9780051284366698E-2</v>
      </c>
      <c r="M140" s="6">
        <f t="shared" si="59"/>
        <v>9.6794992570848504E-2</v>
      </c>
      <c r="N140" s="6">
        <f t="shared" si="59"/>
        <v>0.23474086766016666</v>
      </c>
      <c r="O140" s="6">
        <f t="shared" si="59"/>
        <v>0.15884082485456938</v>
      </c>
      <c r="P140" s="6">
        <f t="shared" si="59"/>
        <v>0.10470606787648423</v>
      </c>
      <c r="Q140" s="6">
        <f t="shared" si="59"/>
        <v>0.11935785063631001</v>
      </c>
      <c r="R140" s="6">
        <f t="shared" si="59"/>
        <v>3.2206778563342732E-2</v>
      </c>
      <c r="S140" s="6">
        <f t="shared" si="59"/>
        <v>2.9505272770065614E-2</v>
      </c>
      <c r="T140" s="6">
        <f t="shared" si="59"/>
        <v>4.0427823130982261E-2</v>
      </c>
      <c r="U140" s="6">
        <f t="shared" si="59"/>
        <v>0.17303441499869079</v>
      </c>
      <c r="V140" s="6">
        <f t="shared" si="59"/>
        <v>0.42310760192953117</v>
      </c>
      <c r="W140" s="6">
        <f t="shared" si="59"/>
        <v>4.3613665136281066E-2</v>
      </c>
      <c r="X140" s="6">
        <f t="shared" si="59"/>
        <v>0.10932137916989013</v>
      </c>
      <c r="Y140" s="6">
        <f t="shared" si="59"/>
        <v>8.1825831854276943E-2</v>
      </c>
      <c r="Z140" s="6">
        <f t="shared" si="59"/>
        <v>8.7004576510376075E-2</v>
      </c>
      <c r="AA140" s="6">
        <f t="shared" si="59"/>
        <v>7.7349665768240899E-2</v>
      </c>
      <c r="AB140" s="6">
        <f t="shared" si="59"/>
        <v>8.2374477389493106E-2</v>
      </c>
      <c r="AC140" s="6">
        <f t="shared" si="59"/>
        <v>9.2445329325103007E-2</v>
      </c>
      <c r="AD140" s="6">
        <f t="shared" si="59"/>
        <v>9.1346141610561982E-2</v>
      </c>
      <c r="AE140" s="6">
        <f t="shared" si="59"/>
        <v>2.8134160898713144E-2</v>
      </c>
      <c r="AF140" s="6">
        <f t="shared" si="59"/>
        <v>6.4366949261328146E-2</v>
      </c>
      <c r="AG140" s="6">
        <f t="shared" si="59"/>
        <v>2.3640993165632715E-2</v>
      </c>
      <c r="AH140" s="6">
        <f t="shared" si="59"/>
        <v>6.239231783324535E-2</v>
      </c>
      <c r="AI140" s="6">
        <f t="shared" si="59"/>
        <v>2.8367190337451408E-2</v>
      </c>
      <c r="AJ140" s="6">
        <f t="shared" si="59"/>
        <v>9.8907554791044086E-2</v>
      </c>
    </row>
    <row r="141" spans="1:36" x14ac:dyDescent="0.25">
      <c r="C141" s="3"/>
      <c r="D141" s="3"/>
    </row>
    <row r="142" spans="1:36" x14ac:dyDescent="0.25">
      <c r="A142" s="1" t="s">
        <v>32</v>
      </c>
      <c r="B142" s="1" t="s">
        <v>37</v>
      </c>
      <c r="C142" s="3" t="s">
        <v>38</v>
      </c>
      <c r="D142" s="3">
        <v>11</v>
      </c>
      <c r="E142" s="2">
        <v>25.771999999999998</v>
      </c>
      <c r="F142" s="2">
        <v>26.388000000000002</v>
      </c>
      <c r="G142" s="2">
        <v>26.902000000000001</v>
      </c>
      <c r="H142" s="2">
        <v>27.381</v>
      </c>
      <c r="I142" s="2">
        <v>27.774000000000001</v>
      </c>
      <c r="J142" s="2">
        <v>27.244</v>
      </c>
      <c r="K142" s="2">
        <v>27.722999999999999</v>
      </c>
      <c r="L142" s="2">
        <v>28.117000000000001</v>
      </c>
      <c r="M142" s="2">
        <v>28.459</v>
      </c>
      <c r="N142" s="2">
        <v>26.902000000000001</v>
      </c>
      <c r="O142" s="2">
        <v>27.414999999999999</v>
      </c>
      <c r="P142" s="2">
        <v>27.809000000000001</v>
      </c>
      <c r="Q142" s="2">
        <v>28.202000000000002</v>
      </c>
      <c r="R142" s="2">
        <v>25.327000000000002</v>
      </c>
      <c r="S142" s="2">
        <v>27.689</v>
      </c>
      <c r="T142" s="2">
        <v>28.099</v>
      </c>
      <c r="U142" s="2">
        <v>28.459</v>
      </c>
      <c r="V142" s="2">
        <v>26.73</v>
      </c>
      <c r="W142" s="2">
        <v>27.74</v>
      </c>
      <c r="X142" s="2">
        <v>28.099</v>
      </c>
      <c r="Y142" s="2">
        <v>28.475999999999999</v>
      </c>
      <c r="Z142" s="2">
        <v>28.783999999999999</v>
      </c>
      <c r="AA142" s="2">
        <v>25.858000000000001</v>
      </c>
      <c r="AB142" s="2">
        <v>28.030999999999999</v>
      </c>
      <c r="AC142" s="2">
        <v>28.425000000000001</v>
      </c>
      <c r="AD142" s="2">
        <v>28.75</v>
      </c>
      <c r="AE142" s="2">
        <v>29.074999999999999</v>
      </c>
      <c r="AF142" s="2">
        <v>26.045999999999999</v>
      </c>
      <c r="AG142" s="2">
        <v>28.151</v>
      </c>
      <c r="AH142" s="2">
        <v>28.492999999999999</v>
      </c>
      <c r="AI142" s="2">
        <v>28.852</v>
      </c>
      <c r="AJ142" s="2">
        <v>29.178000000000001</v>
      </c>
    </row>
    <row r="143" spans="1:36" x14ac:dyDescent="0.25">
      <c r="A143" s="1" t="s">
        <v>32</v>
      </c>
      <c r="B143" s="1" t="s">
        <v>37</v>
      </c>
      <c r="C143" s="3" t="s">
        <v>38</v>
      </c>
      <c r="D143" s="3">
        <v>11</v>
      </c>
      <c r="E143" s="2">
        <v>25.873000000000001</v>
      </c>
      <c r="F143" s="2">
        <v>26.489000000000001</v>
      </c>
      <c r="G143" s="2">
        <v>26.9</v>
      </c>
      <c r="H143" s="2">
        <v>27.43</v>
      </c>
      <c r="I143" s="2">
        <v>27.858000000000001</v>
      </c>
      <c r="J143" s="2">
        <v>27.276</v>
      </c>
      <c r="K143" s="2">
        <v>27.771999999999998</v>
      </c>
      <c r="L143" s="2">
        <v>28.183</v>
      </c>
      <c r="M143" s="2">
        <v>28.507999999999999</v>
      </c>
      <c r="N143" s="2">
        <v>26.934000000000001</v>
      </c>
      <c r="O143" s="2">
        <v>27.413</v>
      </c>
      <c r="P143" s="2">
        <v>27.875</v>
      </c>
      <c r="Q143" s="2">
        <v>28.251999999999999</v>
      </c>
      <c r="R143" s="2">
        <v>25.376999999999999</v>
      </c>
      <c r="S143" s="2">
        <v>27.738</v>
      </c>
      <c r="T143" s="2">
        <v>28.149000000000001</v>
      </c>
      <c r="U143" s="2">
        <v>28.491</v>
      </c>
      <c r="V143" s="2">
        <v>26.831</v>
      </c>
      <c r="W143" s="2">
        <v>27.771999999999998</v>
      </c>
      <c r="X143" s="2">
        <v>28.149000000000001</v>
      </c>
      <c r="Y143" s="2">
        <v>28.542000000000002</v>
      </c>
      <c r="Z143" s="2">
        <v>28.885000000000002</v>
      </c>
      <c r="AA143" s="2">
        <v>25.89</v>
      </c>
      <c r="AB143" s="2">
        <v>28.08</v>
      </c>
      <c r="AC143" s="2">
        <v>28.474</v>
      </c>
      <c r="AD143" s="2">
        <v>28.782</v>
      </c>
      <c r="AE143" s="2">
        <v>29.106999999999999</v>
      </c>
      <c r="AF143" s="2">
        <v>26.044</v>
      </c>
      <c r="AG143" s="2">
        <v>28.166</v>
      </c>
      <c r="AH143" s="2">
        <v>28.542000000000002</v>
      </c>
      <c r="AI143" s="2">
        <v>28.885000000000002</v>
      </c>
      <c r="AJ143" s="2">
        <v>29.21</v>
      </c>
    </row>
    <row r="144" spans="1:36" x14ac:dyDescent="0.25">
      <c r="A144" s="1" t="s">
        <v>32</v>
      </c>
      <c r="B144" s="1" t="s">
        <v>37</v>
      </c>
      <c r="C144" s="3" t="s">
        <v>38</v>
      </c>
      <c r="D144" s="3">
        <v>11</v>
      </c>
      <c r="E144" s="2">
        <v>25.782</v>
      </c>
      <c r="F144" s="2">
        <v>26.312999999999999</v>
      </c>
      <c r="G144" s="2">
        <v>26.893999999999998</v>
      </c>
      <c r="H144" s="2">
        <v>27.338999999999999</v>
      </c>
      <c r="I144" s="2">
        <v>27.733000000000001</v>
      </c>
      <c r="J144" s="2">
        <v>27.202000000000002</v>
      </c>
      <c r="K144" s="2">
        <v>27.681999999999999</v>
      </c>
      <c r="L144" s="2">
        <v>28.091999999999999</v>
      </c>
      <c r="M144" s="2">
        <v>28.434999999999999</v>
      </c>
      <c r="N144" s="2">
        <v>26.928999999999998</v>
      </c>
      <c r="O144" s="2">
        <v>27.408000000000001</v>
      </c>
      <c r="P144" s="2">
        <v>27.783999999999999</v>
      </c>
      <c r="Q144" s="2">
        <v>28.161000000000001</v>
      </c>
      <c r="R144" s="2">
        <v>25.370999999999999</v>
      </c>
      <c r="S144" s="2">
        <v>27.716000000000001</v>
      </c>
      <c r="T144" s="2">
        <v>28.058</v>
      </c>
      <c r="U144" s="2">
        <v>28.4</v>
      </c>
      <c r="V144" s="2">
        <v>26.672000000000001</v>
      </c>
      <c r="W144" s="2">
        <v>27.716000000000001</v>
      </c>
      <c r="X144" s="2">
        <v>28.126999999999999</v>
      </c>
      <c r="Y144" s="2">
        <v>28.452000000000002</v>
      </c>
      <c r="Z144" s="2">
        <v>28.742999999999999</v>
      </c>
      <c r="AA144" s="2">
        <v>25.815999999999999</v>
      </c>
      <c r="AB144" s="2">
        <v>27.99</v>
      </c>
      <c r="AC144" s="2">
        <v>28.4</v>
      </c>
      <c r="AD144" s="2">
        <v>28.742999999999999</v>
      </c>
      <c r="AE144" s="2">
        <v>29.050999999999998</v>
      </c>
      <c r="AF144" s="2">
        <v>26.073</v>
      </c>
      <c r="AG144" s="2">
        <v>28.091999999999999</v>
      </c>
      <c r="AH144" s="2">
        <v>28.469000000000001</v>
      </c>
      <c r="AI144" s="2">
        <v>28.827999999999999</v>
      </c>
      <c r="AJ144" s="2">
        <v>29.135999999999999</v>
      </c>
    </row>
    <row r="145" spans="1:36" customFormat="1" x14ac:dyDescent="0.25">
      <c r="C145" s="1" t="s">
        <v>41</v>
      </c>
      <c r="D145" s="3">
        <v>11</v>
      </c>
      <c r="E145" s="6">
        <f>AVERAGE(E142:E144)</f>
        <v>25.808999999999997</v>
      </c>
      <c r="F145" s="6">
        <f t="shared" ref="F145:AI145" si="60">AVERAGE(F142:F144)</f>
        <v>26.396666666666665</v>
      </c>
      <c r="G145" s="6">
        <f t="shared" si="60"/>
        <v>26.898666666666667</v>
      </c>
      <c r="H145" s="6">
        <f t="shared" si="60"/>
        <v>27.383333333333336</v>
      </c>
      <c r="I145" s="6">
        <f t="shared" si="60"/>
        <v>27.788333333333338</v>
      </c>
      <c r="J145" s="6">
        <f t="shared" si="60"/>
        <v>27.240666666666666</v>
      </c>
      <c r="K145" s="6">
        <f t="shared" si="60"/>
        <v>27.725666666666665</v>
      </c>
      <c r="L145" s="6">
        <f t="shared" si="60"/>
        <v>28.130666666666666</v>
      </c>
      <c r="M145" s="6">
        <f t="shared" si="60"/>
        <v>28.467333333333332</v>
      </c>
      <c r="N145" s="6">
        <f t="shared" si="60"/>
        <v>26.921666666666667</v>
      </c>
      <c r="O145" s="6">
        <f t="shared" si="60"/>
        <v>27.412000000000003</v>
      </c>
      <c r="P145" s="6">
        <f t="shared" si="60"/>
        <v>27.822666666666663</v>
      </c>
      <c r="Q145" s="6">
        <f t="shared" si="60"/>
        <v>28.205000000000002</v>
      </c>
      <c r="R145" s="6">
        <f t="shared" si="60"/>
        <v>25.358333333333334</v>
      </c>
      <c r="S145" s="6">
        <f t="shared" si="60"/>
        <v>27.714333333333332</v>
      </c>
      <c r="T145" s="6">
        <f t="shared" si="60"/>
        <v>28.102000000000004</v>
      </c>
      <c r="U145" s="6">
        <f t="shared" si="60"/>
        <v>28.45</v>
      </c>
      <c r="V145" s="6">
        <f t="shared" si="60"/>
        <v>26.744333333333334</v>
      </c>
      <c r="W145" s="6">
        <f t="shared" si="60"/>
        <v>27.742666666666668</v>
      </c>
      <c r="X145" s="6">
        <f t="shared" si="60"/>
        <v>28.125</v>
      </c>
      <c r="Y145" s="6">
        <f t="shared" si="60"/>
        <v>28.49</v>
      </c>
      <c r="Z145" s="6">
        <f t="shared" si="60"/>
        <v>28.803999999999998</v>
      </c>
      <c r="AA145" s="6">
        <f t="shared" si="60"/>
        <v>25.85466666666667</v>
      </c>
      <c r="AB145" s="6">
        <f t="shared" si="60"/>
        <v>28.033666666666665</v>
      </c>
      <c r="AC145" s="6">
        <f t="shared" si="60"/>
        <v>28.433000000000003</v>
      </c>
      <c r="AD145" s="6">
        <f t="shared" si="60"/>
        <v>28.758333333333329</v>
      </c>
      <c r="AE145" s="6">
        <f t="shared" si="60"/>
        <v>29.077666666666669</v>
      </c>
      <c r="AF145" s="6">
        <f t="shared" si="60"/>
        <v>26.054333333333336</v>
      </c>
      <c r="AG145" s="6">
        <f t="shared" si="60"/>
        <v>28.136333333333329</v>
      </c>
      <c r="AH145" s="6">
        <f t="shared" si="60"/>
        <v>28.501333333333331</v>
      </c>
      <c r="AI145" s="6">
        <f t="shared" si="60"/>
        <v>28.855</v>
      </c>
      <c r="AJ145" s="6">
        <f>AVERAGE(AJ142:AJ144)</f>
        <v>29.174666666666667</v>
      </c>
    </row>
    <row r="146" spans="1:36" customFormat="1" x14ac:dyDescent="0.25">
      <c r="C146" s="1" t="s">
        <v>42</v>
      </c>
      <c r="D146" s="3">
        <v>11</v>
      </c>
      <c r="E146" s="6">
        <f t="shared" ref="E146:AI146" si="61">STDEV(E142:E144)</f>
        <v>5.565069631190725E-2</v>
      </c>
      <c r="F146" s="6">
        <f t="shared" si="61"/>
        <v>8.8319495771508383E-2</v>
      </c>
      <c r="G146" s="6">
        <f t="shared" si="61"/>
        <v>4.1633319989333711E-3</v>
      </c>
      <c r="H146" s="6">
        <f t="shared" si="61"/>
        <v>4.5544849690534496E-2</v>
      </c>
      <c r="I146" s="6">
        <f t="shared" si="61"/>
        <v>6.3720744921362371E-2</v>
      </c>
      <c r="J146" s="6">
        <f t="shared" si="61"/>
        <v>3.711244175924374E-2</v>
      </c>
      <c r="K146" s="6">
        <f t="shared" si="61"/>
        <v>4.5059220292114753E-2</v>
      </c>
      <c r="L146" s="6">
        <f t="shared" si="61"/>
        <v>4.701418225741421E-2</v>
      </c>
      <c r="M146" s="6">
        <f t="shared" si="61"/>
        <v>3.7206630233512707E-2</v>
      </c>
      <c r="N146" s="6">
        <f t="shared" si="61"/>
        <v>1.7214335111566614E-2</v>
      </c>
      <c r="O146" s="6">
        <f t="shared" si="61"/>
        <v>3.6055512754629765E-3</v>
      </c>
      <c r="P146" s="6">
        <f t="shared" si="61"/>
        <v>4.7014182257414203E-2</v>
      </c>
      <c r="Q146" s="6">
        <f t="shared" si="61"/>
        <v>4.5574115460422081E-2</v>
      </c>
      <c r="R146" s="6">
        <f t="shared" si="61"/>
        <v>2.730079363925601E-2</v>
      </c>
      <c r="S146" s="6">
        <f t="shared" si="61"/>
        <v>2.4542480178933075E-2</v>
      </c>
      <c r="T146" s="6">
        <f t="shared" si="61"/>
        <v>4.5574115460423913E-2</v>
      </c>
      <c r="U146" s="6">
        <f t="shared" si="61"/>
        <v>4.6162755550335749E-2</v>
      </c>
      <c r="V146" s="6">
        <f t="shared" si="61"/>
        <v>8.0463242125415516E-2</v>
      </c>
      <c r="W146" s="6">
        <f t="shared" si="61"/>
        <v>2.8095076674272731E-2</v>
      </c>
      <c r="X146" s="6">
        <f t="shared" si="61"/>
        <v>2.5059928172283624E-2</v>
      </c>
      <c r="Y146" s="6">
        <f t="shared" si="61"/>
        <v>4.6604720790924495E-2</v>
      </c>
      <c r="Z146" s="6">
        <f t="shared" si="61"/>
        <v>7.3082145562375467E-2</v>
      </c>
      <c r="AA146" s="6">
        <f t="shared" si="61"/>
        <v>3.7112441759245593E-2</v>
      </c>
      <c r="AB146" s="6">
        <f t="shared" si="61"/>
        <v>4.5059220292114753E-2</v>
      </c>
      <c r="AC146" s="6">
        <f t="shared" si="61"/>
        <v>3.7643060449438076E-2</v>
      </c>
      <c r="AD146" s="6">
        <f t="shared" si="61"/>
        <v>2.0792626898334811E-2</v>
      </c>
      <c r="AE146" s="6">
        <f t="shared" si="61"/>
        <v>2.8095076674274418E-2</v>
      </c>
      <c r="AF146" s="6">
        <f t="shared" si="61"/>
        <v>1.6196707484342026E-2</v>
      </c>
      <c r="AG146" s="6">
        <f t="shared" si="61"/>
        <v>3.9119475115770623E-2</v>
      </c>
      <c r="AH146" s="6">
        <f t="shared" si="61"/>
        <v>3.7206630233513109E-2</v>
      </c>
      <c r="AI146" s="6">
        <f t="shared" si="61"/>
        <v>2.8618176042509453E-2</v>
      </c>
      <c r="AJ146" s="6">
        <f>STDEV(AJ142:AJ144)</f>
        <v>3.7112441759245586E-2</v>
      </c>
    </row>
    <row r="147" spans="1:36" customFormat="1" x14ac:dyDescent="0.25">
      <c r="C147" s="3" t="s">
        <v>43</v>
      </c>
      <c r="D147" s="3">
        <v>11</v>
      </c>
      <c r="E147" s="6">
        <f t="shared" ref="E147:AI147" si="62">E146*100/E145</f>
        <v>0.21562515522456219</v>
      </c>
      <c r="F147" s="6">
        <f t="shared" si="62"/>
        <v>0.33458579026963653</v>
      </c>
      <c r="G147" s="6">
        <f t="shared" si="62"/>
        <v>1.5477837807078558E-2</v>
      </c>
      <c r="H147" s="6">
        <f t="shared" si="62"/>
        <v>0.1663232490220371</v>
      </c>
      <c r="I147" s="6">
        <f t="shared" si="62"/>
        <v>0.22930754484986154</v>
      </c>
      <c r="J147" s="6">
        <f t="shared" si="62"/>
        <v>0.13623910975958889</v>
      </c>
      <c r="K147" s="6">
        <f t="shared" si="62"/>
        <v>0.16251807696399756</v>
      </c>
      <c r="L147" s="6">
        <f t="shared" si="62"/>
        <v>0.16712786374566621</v>
      </c>
      <c r="M147" s="6">
        <f t="shared" si="62"/>
        <v>0.13069938725151417</v>
      </c>
      <c r="N147" s="6">
        <f t="shared" si="62"/>
        <v>6.3942308344827392E-2</v>
      </c>
      <c r="O147" s="6">
        <f t="shared" si="62"/>
        <v>1.315318574151093E-2</v>
      </c>
      <c r="P147" s="6">
        <f t="shared" si="62"/>
        <v>0.16897798769857028</v>
      </c>
      <c r="Q147" s="6">
        <f t="shared" si="62"/>
        <v>0.1615816892764477</v>
      </c>
      <c r="R147" s="6">
        <f t="shared" si="62"/>
        <v>0.10766004721362869</v>
      </c>
      <c r="S147" s="6">
        <f t="shared" si="62"/>
        <v>8.8555188695138773E-2</v>
      </c>
      <c r="T147" s="6">
        <f t="shared" si="62"/>
        <v>0.16217392164409616</v>
      </c>
      <c r="U147" s="6">
        <f t="shared" si="62"/>
        <v>0.16225924622262125</v>
      </c>
      <c r="V147" s="6">
        <f t="shared" si="62"/>
        <v>0.30086090059731846</v>
      </c>
      <c r="W147" s="6">
        <f t="shared" si="62"/>
        <v>0.10127028166340436</v>
      </c>
      <c r="X147" s="6">
        <f t="shared" si="62"/>
        <v>8.9101966834786217E-2</v>
      </c>
      <c r="Y147" s="6">
        <f t="shared" si="62"/>
        <v>0.16358273355887853</v>
      </c>
      <c r="Z147" s="6">
        <f t="shared" si="62"/>
        <v>0.25372221067343237</v>
      </c>
      <c r="AA147" s="6">
        <f t="shared" si="62"/>
        <v>0.14354252653000973</v>
      </c>
      <c r="AB147" s="6">
        <f t="shared" si="62"/>
        <v>0.16073252503102728</v>
      </c>
      <c r="AC147" s="6">
        <f t="shared" si="62"/>
        <v>0.13239215154727982</v>
      </c>
      <c r="AD147" s="6">
        <f t="shared" si="62"/>
        <v>7.2301223639529913E-2</v>
      </c>
      <c r="AE147" s="6">
        <f t="shared" si="62"/>
        <v>9.6620808665096064E-2</v>
      </c>
      <c r="AF147" s="6">
        <f t="shared" si="62"/>
        <v>6.2165119625687437E-2</v>
      </c>
      <c r="AG147" s="6">
        <f t="shared" si="62"/>
        <v>0.13903544094505549</v>
      </c>
      <c r="AH147" s="6">
        <f t="shared" si="62"/>
        <v>0.13054347246975501</v>
      </c>
      <c r="AI147" s="6">
        <f t="shared" si="62"/>
        <v>9.9179261973694158E-2</v>
      </c>
      <c r="AJ147" s="6">
        <f>AJ146*100/AJ145</f>
        <v>0.12720776618725921</v>
      </c>
    </row>
    <row r="148" spans="1:36" s="4" customFormat="1" x14ac:dyDescent="0.25"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</row>
    <row r="149" spans="1:36" x14ac:dyDescent="0.25">
      <c r="A149" s="1" t="s">
        <v>32</v>
      </c>
      <c r="B149" s="1" t="s">
        <v>39</v>
      </c>
      <c r="C149" s="3" t="s">
        <v>40</v>
      </c>
      <c r="D149" s="3">
        <v>11</v>
      </c>
      <c r="E149" s="2">
        <v>25.823</v>
      </c>
      <c r="F149" s="2">
        <v>26.49</v>
      </c>
      <c r="G149" s="2">
        <v>26.934999999999999</v>
      </c>
      <c r="H149" s="2">
        <v>27.431000000000001</v>
      </c>
      <c r="I149" s="2">
        <v>27.859000000000002</v>
      </c>
      <c r="J149" s="2">
        <v>27.312000000000001</v>
      </c>
      <c r="K149" s="2">
        <v>27.757000000000001</v>
      </c>
      <c r="L149" s="2">
        <v>28.15</v>
      </c>
      <c r="M149" s="2">
        <v>28.51</v>
      </c>
      <c r="N149" s="2">
        <v>26.969000000000001</v>
      </c>
      <c r="O149" s="2">
        <v>27.483000000000001</v>
      </c>
      <c r="P149" s="2">
        <v>27.859000000000002</v>
      </c>
      <c r="Q149" s="2">
        <v>28.253</v>
      </c>
      <c r="R149" s="2">
        <v>25.411999999999999</v>
      </c>
      <c r="S149" s="2">
        <v>27.774000000000001</v>
      </c>
      <c r="T149" s="2">
        <v>28.132999999999999</v>
      </c>
      <c r="U149" s="2">
        <v>28.51</v>
      </c>
      <c r="V149" s="2">
        <v>26.85</v>
      </c>
      <c r="W149" s="2">
        <v>27.791</v>
      </c>
      <c r="X149" s="2">
        <v>28.167000000000002</v>
      </c>
      <c r="Y149" s="2">
        <v>28.527000000000001</v>
      </c>
      <c r="Z149" s="2">
        <v>28.852</v>
      </c>
      <c r="AA149" s="2">
        <v>25.873999999999999</v>
      </c>
      <c r="AB149" s="2">
        <v>28.082000000000001</v>
      </c>
      <c r="AC149" s="2">
        <v>28.475000000000001</v>
      </c>
      <c r="AD149" s="2">
        <v>28.800999999999998</v>
      </c>
      <c r="AE149" s="2">
        <v>29.126000000000001</v>
      </c>
      <c r="AF149" s="2">
        <v>26.045000000000002</v>
      </c>
      <c r="AG149" s="2">
        <v>28.202000000000002</v>
      </c>
      <c r="AH149" s="2">
        <v>28.561</v>
      </c>
      <c r="AI149" s="2">
        <v>28.885999999999999</v>
      </c>
      <c r="AJ149" s="2">
        <v>29.228000000000002</v>
      </c>
    </row>
    <row r="150" spans="1:36" x14ac:dyDescent="0.25">
      <c r="A150" s="1" t="s">
        <v>32</v>
      </c>
      <c r="B150" s="1" t="s">
        <v>39</v>
      </c>
      <c r="C150" s="3" t="s">
        <v>40</v>
      </c>
      <c r="D150" s="3">
        <v>11</v>
      </c>
      <c r="E150" s="2">
        <v>25.823</v>
      </c>
      <c r="F150" s="2">
        <v>26.422000000000001</v>
      </c>
      <c r="G150" s="2">
        <v>26.902000000000001</v>
      </c>
      <c r="H150" s="2">
        <v>27.398</v>
      </c>
      <c r="I150" s="2">
        <v>27.826000000000001</v>
      </c>
      <c r="J150" s="2">
        <v>27.295000000000002</v>
      </c>
      <c r="K150" s="2">
        <v>27.74</v>
      </c>
      <c r="L150" s="2">
        <v>28.134</v>
      </c>
      <c r="M150" s="2">
        <v>28.475999999999999</v>
      </c>
      <c r="N150" s="2">
        <v>26.936</v>
      </c>
      <c r="O150" s="2">
        <v>27.431999999999999</v>
      </c>
      <c r="P150" s="2">
        <v>27.876999999999999</v>
      </c>
      <c r="Q150" s="2">
        <v>28.236999999999998</v>
      </c>
      <c r="R150" s="2">
        <v>25.413</v>
      </c>
      <c r="S150" s="2">
        <v>27.722999999999999</v>
      </c>
      <c r="T150" s="2">
        <v>28.117000000000001</v>
      </c>
      <c r="U150" s="2">
        <v>28.459</v>
      </c>
      <c r="V150" s="2">
        <v>26.832999999999998</v>
      </c>
      <c r="W150" s="2">
        <v>27.774000000000001</v>
      </c>
      <c r="X150" s="2">
        <v>28.167999999999999</v>
      </c>
      <c r="Y150" s="2">
        <v>28.475999999999999</v>
      </c>
      <c r="Z150" s="2">
        <v>28.818000000000001</v>
      </c>
      <c r="AA150" s="2">
        <v>25.925999999999998</v>
      </c>
      <c r="AB150" s="2">
        <v>28.082000000000001</v>
      </c>
      <c r="AC150" s="2">
        <v>28.459</v>
      </c>
      <c r="AD150" s="2">
        <v>28.783999999999999</v>
      </c>
      <c r="AE150" s="2">
        <v>29.126000000000001</v>
      </c>
      <c r="AF150" s="2">
        <v>26.166</v>
      </c>
      <c r="AG150" s="2">
        <v>28.184999999999999</v>
      </c>
      <c r="AH150" s="2">
        <v>28.51</v>
      </c>
      <c r="AI150" s="2">
        <v>28.887</v>
      </c>
      <c r="AJ150" s="2">
        <v>29.195</v>
      </c>
    </row>
    <row r="151" spans="1:36" x14ac:dyDescent="0.25">
      <c r="A151" s="1" t="s">
        <v>32</v>
      </c>
      <c r="B151" s="1" t="s">
        <v>39</v>
      </c>
      <c r="C151" s="3" t="s">
        <v>40</v>
      </c>
      <c r="D151" s="3">
        <v>11</v>
      </c>
      <c r="E151" s="2">
        <v>25.821999999999999</v>
      </c>
      <c r="F151" s="2">
        <v>26.437999999999999</v>
      </c>
      <c r="G151" s="2">
        <v>26.934000000000001</v>
      </c>
      <c r="H151" s="2">
        <v>27.465</v>
      </c>
      <c r="I151" s="2">
        <v>27.841000000000001</v>
      </c>
      <c r="J151" s="2">
        <v>27.31</v>
      </c>
      <c r="K151" s="2">
        <v>27.79</v>
      </c>
      <c r="L151" s="2">
        <v>28.183</v>
      </c>
      <c r="M151" s="2">
        <v>28.542999999999999</v>
      </c>
      <c r="N151" s="2">
        <v>26.984999999999999</v>
      </c>
      <c r="O151" s="2">
        <v>27.465</v>
      </c>
      <c r="P151" s="2">
        <v>27.908999999999999</v>
      </c>
      <c r="Q151" s="2">
        <v>28.268999999999998</v>
      </c>
      <c r="R151" s="2">
        <v>25.393999999999998</v>
      </c>
      <c r="S151" s="2">
        <v>27.773</v>
      </c>
      <c r="T151" s="2">
        <v>28.2</v>
      </c>
      <c r="U151" s="2">
        <v>28.56</v>
      </c>
      <c r="V151" s="2">
        <v>26.797000000000001</v>
      </c>
      <c r="W151" s="2">
        <v>27.806999999999999</v>
      </c>
      <c r="X151" s="2">
        <v>28.216999999999999</v>
      </c>
      <c r="Y151" s="2">
        <v>28.56</v>
      </c>
      <c r="Z151" s="2">
        <v>28.902000000000001</v>
      </c>
      <c r="AA151" s="2">
        <v>25.89</v>
      </c>
      <c r="AB151" s="2">
        <v>28.132000000000001</v>
      </c>
      <c r="AC151" s="2">
        <v>28.526</v>
      </c>
      <c r="AD151" s="2">
        <v>28.867999999999999</v>
      </c>
      <c r="AE151" s="2">
        <v>29.193000000000001</v>
      </c>
      <c r="AF151" s="2">
        <v>26.113</v>
      </c>
      <c r="AG151" s="2">
        <v>28.216999999999999</v>
      </c>
      <c r="AH151" s="2">
        <v>28.594000000000001</v>
      </c>
      <c r="AI151" s="2">
        <v>28.936</v>
      </c>
      <c r="AJ151" s="2">
        <v>29.277999999999999</v>
      </c>
    </row>
    <row r="152" spans="1:36" customFormat="1" x14ac:dyDescent="0.25">
      <c r="C152" s="1" t="s">
        <v>44</v>
      </c>
      <c r="D152" s="3">
        <v>11</v>
      </c>
      <c r="E152" s="6">
        <f>AVERAGE(E149:E151)</f>
        <v>25.822666666666667</v>
      </c>
      <c r="F152" s="6">
        <f t="shared" ref="F152:AJ152" si="63">AVERAGE(F149:F151)</f>
        <v>26.45</v>
      </c>
      <c r="G152" s="6">
        <f t="shared" si="63"/>
        <v>26.923666666666666</v>
      </c>
      <c r="H152" s="6">
        <f t="shared" si="63"/>
        <v>27.431333333333331</v>
      </c>
      <c r="I152" s="6">
        <f t="shared" si="63"/>
        <v>27.842000000000002</v>
      </c>
      <c r="J152" s="6">
        <f t="shared" si="63"/>
        <v>27.305666666666667</v>
      </c>
      <c r="K152" s="6">
        <f t="shared" si="63"/>
        <v>27.762333333333334</v>
      </c>
      <c r="L152" s="6">
        <f t="shared" si="63"/>
        <v>28.155666666666665</v>
      </c>
      <c r="M152" s="6">
        <f t="shared" si="63"/>
        <v>28.509666666666664</v>
      </c>
      <c r="N152" s="6">
        <f t="shared" si="63"/>
        <v>26.963333333333335</v>
      </c>
      <c r="O152" s="6">
        <f t="shared" si="63"/>
        <v>27.459999999999997</v>
      </c>
      <c r="P152" s="6">
        <f t="shared" si="63"/>
        <v>27.881666666666671</v>
      </c>
      <c r="Q152" s="6">
        <f t="shared" si="63"/>
        <v>28.252999999999997</v>
      </c>
      <c r="R152" s="6">
        <f t="shared" si="63"/>
        <v>25.406333333333333</v>
      </c>
      <c r="S152" s="6">
        <f t="shared" si="63"/>
        <v>27.756666666666664</v>
      </c>
      <c r="T152" s="6">
        <f t="shared" si="63"/>
        <v>28.150000000000002</v>
      </c>
      <c r="U152" s="6">
        <f t="shared" si="63"/>
        <v>28.509666666666664</v>
      </c>
      <c r="V152" s="6">
        <f t="shared" si="63"/>
        <v>26.826666666666668</v>
      </c>
      <c r="W152" s="6">
        <f t="shared" si="63"/>
        <v>27.790666666666667</v>
      </c>
      <c r="X152" s="6">
        <f t="shared" si="63"/>
        <v>28.183999999999997</v>
      </c>
      <c r="Y152" s="6">
        <f t="shared" si="63"/>
        <v>28.521000000000001</v>
      </c>
      <c r="Z152" s="6">
        <f t="shared" si="63"/>
        <v>28.857333333333333</v>
      </c>
      <c r="AA152" s="6">
        <f t="shared" si="63"/>
        <v>25.896666666666665</v>
      </c>
      <c r="AB152" s="6">
        <f t="shared" si="63"/>
        <v>28.09866666666667</v>
      </c>
      <c r="AC152" s="6">
        <f t="shared" si="63"/>
        <v>28.486666666666665</v>
      </c>
      <c r="AD152" s="6">
        <f t="shared" si="63"/>
        <v>28.817666666666664</v>
      </c>
      <c r="AE152" s="6">
        <f t="shared" si="63"/>
        <v>29.148333333333337</v>
      </c>
      <c r="AF152" s="6">
        <f t="shared" si="63"/>
        <v>26.108000000000001</v>
      </c>
      <c r="AG152" s="6">
        <f t="shared" si="63"/>
        <v>28.201333333333334</v>
      </c>
      <c r="AH152" s="6">
        <f t="shared" si="63"/>
        <v>28.554999999999996</v>
      </c>
      <c r="AI152" s="6">
        <f t="shared" si="63"/>
        <v>28.903000000000002</v>
      </c>
      <c r="AJ152" s="8">
        <f t="shared" si="63"/>
        <v>29.233666666666664</v>
      </c>
    </row>
    <row r="153" spans="1:36" customFormat="1" x14ac:dyDescent="0.25">
      <c r="C153" s="1" t="s">
        <v>45</v>
      </c>
      <c r="D153" s="3">
        <v>11</v>
      </c>
      <c r="E153" s="6">
        <f>STDEV(E149:E151)</f>
        <v>5.773502691903314E-4</v>
      </c>
      <c r="F153" s="6">
        <f t="shared" ref="F153:AJ153" si="64">STDEV(F149:F151)</f>
        <v>3.5552777669261439E-2</v>
      </c>
      <c r="G153" s="6">
        <f t="shared" si="64"/>
        <v>1.877054430040076E-2</v>
      </c>
      <c r="H153" s="6">
        <f t="shared" si="64"/>
        <v>3.350124375800604E-2</v>
      </c>
      <c r="I153" s="6">
        <f t="shared" si="64"/>
        <v>1.6522711641858933E-2</v>
      </c>
      <c r="J153" s="6">
        <f t="shared" si="64"/>
        <v>9.2915732431766897E-3</v>
      </c>
      <c r="K153" s="6">
        <f t="shared" si="64"/>
        <v>2.5423086620891194E-2</v>
      </c>
      <c r="L153" s="6">
        <f t="shared" si="64"/>
        <v>2.4986663109213471E-2</v>
      </c>
      <c r="M153" s="6">
        <f t="shared" si="64"/>
        <v>3.3501243758006054E-2</v>
      </c>
      <c r="N153" s="6">
        <f t="shared" si="64"/>
        <v>2.4986663109213471E-2</v>
      </c>
      <c r="O153" s="6">
        <f t="shared" si="64"/>
        <v>2.5865034312756108E-2</v>
      </c>
      <c r="P153" s="6">
        <f t="shared" si="64"/>
        <v>2.5324559884295501E-2</v>
      </c>
      <c r="Q153" s="6">
        <f t="shared" si="64"/>
        <v>1.6000000000000014E-2</v>
      </c>
      <c r="R153" s="6">
        <f t="shared" si="64"/>
        <v>1.0692676621564401E-2</v>
      </c>
      <c r="S153" s="6">
        <f t="shared" si="64"/>
        <v>2.9160475533389001E-2</v>
      </c>
      <c r="T153" s="6">
        <f t="shared" si="64"/>
        <v>4.4034077712607429E-2</v>
      </c>
      <c r="U153" s="6">
        <f t="shared" si="64"/>
        <v>5.0500825075767704E-2</v>
      </c>
      <c r="V153" s="6">
        <f t="shared" si="64"/>
        <v>2.7061657993059825E-2</v>
      </c>
      <c r="W153" s="6">
        <f t="shared" si="64"/>
        <v>1.6502525059314273E-2</v>
      </c>
      <c r="X153" s="6">
        <f t="shared" si="64"/>
        <v>2.8583211855911915E-2</v>
      </c>
      <c r="Y153" s="6">
        <f t="shared" si="64"/>
        <v>4.2320207938997621E-2</v>
      </c>
      <c r="Z153" s="6">
        <f t="shared" si="64"/>
        <v>4.2253205006642071E-2</v>
      </c>
      <c r="AA153" s="6">
        <f t="shared" si="64"/>
        <v>2.663331247391713E-2</v>
      </c>
      <c r="AB153" s="6">
        <f t="shared" si="64"/>
        <v>2.8867513459481697E-2</v>
      </c>
      <c r="AC153" s="6">
        <f t="shared" si="64"/>
        <v>3.499047489436688E-2</v>
      </c>
      <c r="AD153" s="6">
        <f t="shared" si="64"/>
        <v>4.4410959608336811E-2</v>
      </c>
      <c r="AE153" s="6">
        <f t="shared" si="64"/>
        <v>3.868246803570502E-2</v>
      </c>
      <c r="AF153" s="6">
        <f t="shared" si="64"/>
        <v>6.0654760736482273E-2</v>
      </c>
      <c r="AG153" s="6">
        <f t="shared" si="64"/>
        <v>1.6010413278030513E-2</v>
      </c>
      <c r="AH153" s="6">
        <f t="shared" si="64"/>
        <v>4.2320207938997371E-2</v>
      </c>
      <c r="AI153" s="6">
        <f t="shared" si="64"/>
        <v>2.8583211855912973E-2</v>
      </c>
      <c r="AJ153" s="8">
        <f t="shared" si="64"/>
        <v>4.1789153297635211E-2</v>
      </c>
    </row>
    <row r="154" spans="1:36" customFormat="1" x14ac:dyDescent="0.25">
      <c r="C154" s="3" t="s">
        <v>43</v>
      </c>
      <c r="D154" s="3">
        <v>11</v>
      </c>
      <c r="E154" s="6">
        <f t="shared" ref="E154:AJ154" si="65">E153*100/E152</f>
        <v>2.2358274481992487E-3</v>
      </c>
      <c r="F154" s="6">
        <f t="shared" si="65"/>
        <v>0.13441503844711319</v>
      </c>
      <c r="G154" s="6">
        <f t="shared" si="65"/>
        <v>6.9717637396097959E-2</v>
      </c>
      <c r="H154" s="6">
        <f t="shared" si="65"/>
        <v>0.12212765362483065</v>
      </c>
      <c r="I154" s="6">
        <f t="shared" si="65"/>
        <v>5.9344557294227898E-2</v>
      </c>
      <c r="J154" s="6">
        <f t="shared" si="65"/>
        <v>3.402800362504739E-2</v>
      </c>
      <c r="K154" s="6">
        <f t="shared" si="65"/>
        <v>9.1574026994217073E-2</v>
      </c>
      <c r="L154" s="6">
        <f t="shared" si="65"/>
        <v>8.8744704236731989E-2</v>
      </c>
      <c r="M154" s="6">
        <f t="shared" si="65"/>
        <v>0.11750836707317772</v>
      </c>
      <c r="N154" s="6">
        <f t="shared" si="65"/>
        <v>9.2669043550056132E-2</v>
      </c>
      <c r="O154" s="6">
        <f t="shared" si="65"/>
        <v>9.4191676302826335E-2</v>
      </c>
      <c r="P154" s="6">
        <f t="shared" si="65"/>
        <v>9.0828716184932157E-2</v>
      </c>
      <c r="Q154" s="6">
        <f t="shared" si="65"/>
        <v>5.6631154213711878E-2</v>
      </c>
      <c r="R154" s="6">
        <f t="shared" si="65"/>
        <v>4.2086658004819276E-2</v>
      </c>
      <c r="S154" s="6">
        <f t="shared" si="65"/>
        <v>0.10505755566250392</v>
      </c>
      <c r="T154" s="6">
        <f t="shared" si="65"/>
        <v>0.15642656381032832</v>
      </c>
      <c r="U154" s="6">
        <f t="shared" si="65"/>
        <v>0.17713579631154711</v>
      </c>
      <c r="V154" s="6">
        <f t="shared" si="65"/>
        <v>0.10087596170375183</v>
      </c>
      <c r="W154" s="6">
        <f t="shared" si="65"/>
        <v>5.9381537180279734E-2</v>
      </c>
      <c r="X154" s="6">
        <f t="shared" si="65"/>
        <v>0.10141644853786516</v>
      </c>
      <c r="Y154" s="6">
        <f t="shared" si="65"/>
        <v>0.14838262311629194</v>
      </c>
      <c r="Z154" s="6">
        <f t="shared" si="65"/>
        <v>0.14642103107231694</v>
      </c>
      <c r="AA154" s="6">
        <f t="shared" si="65"/>
        <v>0.10284455840101867</v>
      </c>
      <c r="AB154" s="6">
        <f t="shared" si="65"/>
        <v>0.10273623941639588</v>
      </c>
      <c r="AC154" s="6">
        <f t="shared" si="65"/>
        <v>0.1228310609444192</v>
      </c>
      <c r="AD154" s="6">
        <f t="shared" si="65"/>
        <v>0.15411018567893589</v>
      </c>
      <c r="AE154" s="6">
        <f t="shared" si="65"/>
        <v>0.13270902179325866</v>
      </c>
      <c r="AF154" s="6">
        <f t="shared" si="65"/>
        <v>0.23232250933232063</v>
      </c>
      <c r="AG154" s="6">
        <f t="shared" si="65"/>
        <v>5.6771830922996001E-2</v>
      </c>
      <c r="AH154" s="6">
        <f t="shared" si="65"/>
        <v>0.14820594620555902</v>
      </c>
      <c r="AI154" s="6">
        <f t="shared" si="65"/>
        <v>9.8893581482589935E-2</v>
      </c>
      <c r="AJ154" s="6">
        <f t="shared" si="65"/>
        <v>0.14294872338160985</v>
      </c>
    </row>
    <row r="155" spans="1:36" x14ac:dyDescent="0.25">
      <c r="C155" s="3"/>
      <c r="D155" s="3"/>
    </row>
    <row r="156" spans="1:36" x14ac:dyDescent="0.25">
      <c r="A156" s="1" t="s">
        <v>32</v>
      </c>
      <c r="B156" s="1" t="s">
        <v>37</v>
      </c>
      <c r="C156" s="3" t="s">
        <v>38</v>
      </c>
      <c r="D156" s="3">
        <v>12</v>
      </c>
      <c r="E156" s="2">
        <v>25.675999999999998</v>
      </c>
      <c r="F156" s="2">
        <v>26.309000000000001</v>
      </c>
      <c r="G156" s="2">
        <v>26.805</v>
      </c>
      <c r="H156" s="2">
        <v>27.300999999999998</v>
      </c>
      <c r="I156" s="2">
        <v>27.712</v>
      </c>
      <c r="J156" s="2">
        <v>27.181000000000001</v>
      </c>
      <c r="K156" s="2">
        <v>27.661000000000001</v>
      </c>
      <c r="L156" s="2">
        <v>28.071000000000002</v>
      </c>
      <c r="M156" s="2">
        <v>28.414000000000001</v>
      </c>
      <c r="N156" s="2">
        <v>26.821999999999999</v>
      </c>
      <c r="O156" s="2">
        <v>27.353000000000002</v>
      </c>
      <c r="P156" s="2">
        <v>27.763000000000002</v>
      </c>
      <c r="Q156" s="2">
        <v>28.157</v>
      </c>
      <c r="R156" s="2">
        <v>25.265000000000001</v>
      </c>
      <c r="S156" s="2">
        <v>27.643999999999998</v>
      </c>
      <c r="T156" s="2">
        <v>28.088000000000001</v>
      </c>
      <c r="U156" s="2">
        <v>28.396000000000001</v>
      </c>
      <c r="V156" s="2">
        <v>26.651</v>
      </c>
      <c r="W156" s="2">
        <v>27.678000000000001</v>
      </c>
      <c r="X156" s="2">
        <v>28.088000000000001</v>
      </c>
      <c r="Y156" s="2">
        <v>28.448</v>
      </c>
      <c r="Z156" s="2">
        <v>28.79</v>
      </c>
      <c r="AA156" s="2">
        <v>25.744</v>
      </c>
      <c r="AB156" s="2">
        <v>28.003</v>
      </c>
      <c r="AC156" s="2">
        <v>28.361999999999998</v>
      </c>
      <c r="AD156" s="2">
        <v>28.704999999999998</v>
      </c>
      <c r="AE156" s="2">
        <v>29.047000000000001</v>
      </c>
      <c r="AF156" s="2">
        <v>25.984000000000002</v>
      </c>
      <c r="AG156" s="2">
        <v>28.088000000000001</v>
      </c>
      <c r="AH156" s="2">
        <v>28.498999999999999</v>
      </c>
      <c r="AI156" s="2">
        <v>28.824000000000002</v>
      </c>
      <c r="AJ156" s="2">
        <v>29.114999999999998</v>
      </c>
    </row>
    <row r="157" spans="1:36" x14ac:dyDescent="0.25">
      <c r="A157" s="1" t="s">
        <v>32</v>
      </c>
      <c r="B157" s="1" t="s">
        <v>37</v>
      </c>
      <c r="C157" s="3" t="s">
        <v>38</v>
      </c>
      <c r="D157" s="3">
        <v>12</v>
      </c>
      <c r="E157" s="2">
        <v>25.632000000000001</v>
      </c>
      <c r="F157" s="2">
        <v>26.213999999999999</v>
      </c>
      <c r="G157" s="2">
        <v>26.779</v>
      </c>
      <c r="H157" s="2">
        <v>27.292000000000002</v>
      </c>
      <c r="I157" s="2">
        <v>27.667999999999999</v>
      </c>
      <c r="J157" s="2">
        <v>27.172000000000001</v>
      </c>
      <c r="K157" s="2">
        <v>27.617000000000001</v>
      </c>
      <c r="L157" s="2">
        <v>28.062000000000001</v>
      </c>
      <c r="M157" s="2">
        <v>28.37</v>
      </c>
      <c r="N157" s="2">
        <v>26.795999999999999</v>
      </c>
      <c r="O157" s="2">
        <v>27.292000000000002</v>
      </c>
      <c r="P157" s="2">
        <v>27.72</v>
      </c>
      <c r="Q157" s="2">
        <v>28.096</v>
      </c>
      <c r="R157" s="2">
        <v>25.221</v>
      </c>
      <c r="S157" s="2">
        <v>27.617000000000001</v>
      </c>
      <c r="T157" s="2">
        <v>28.027999999999999</v>
      </c>
      <c r="U157" s="2">
        <v>28.353000000000002</v>
      </c>
      <c r="V157" s="2">
        <v>26.625</v>
      </c>
      <c r="W157" s="2">
        <v>27.634</v>
      </c>
      <c r="X157" s="2">
        <v>28.045000000000002</v>
      </c>
      <c r="Y157" s="2">
        <v>28.404</v>
      </c>
      <c r="Z157" s="2">
        <v>28.712</v>
      </c>
      <c r="AA157" s="2">
        <v>25.718</v>
      </c>
      <c r="AB157" s="2">
        <v>27.942</v>
      </c>
      <c r="AC157" s="2">
        <v>28.353000000000002</v>
      </c>
      <c r="AD157" s="2">
        <v>28.678000000000001</v>
      </c>
      <c r="AE157" s="2">
        <v>28.986000000000001</v>
      </c>
      <c r="AF157" s="2">
        <v>25.957000000000001</v>
      </c>
      <c r="AG157" s="2">
        <v>28.027999999999999</v>
      </c>
      <c r="AH157" s="2">
        <v>28.420999999999999</v>
      </c>
      <c r="AI157" s="2">
        <v>28.763999999999999</v>
      </c>
      <c r="AJ157" s="2">
        <v>29.071999999999999</v>
      </c>
    </row>
    <row r="158" spans="1:36" x14ac:dyDescent="0.25">
      <c r="A158" s="1" t="s">
        <v>32</v>
      </c>
      <c r="B158" s="1" t="s">
        <v>37</v>
      </c>
      <c r="C158" s="3" t="s">
        <v>38</v>
      </c>
      <c r="D158" s="3">
        <v>12</v>
      </c>
      <c r="E158" s="2">
        <v>25.74</v>
      </c>
      <c r="F158" s="2">
        <v>26.356000000000002</v>
      </c>
      <c r="G158" s="2">
        <v>26.869</v>
      </c>
      <c r="H158" s="2">
        <v>27.4</v>
      </c>
      <c r="I158" s="2">
        <v>27.792999999999999</v>
      </c>
      <c r="J158" s="2">
        <v>27.263000000000002</v>
      </c>
      <c r="K158" s="2">
        <v>27.742000000000001</v>
      </c>
      <c r="L158" s="2">
        <v>28.152999999999999</v>
      </c>
      <c r="M158" s="2">
        <v>28.495000000000001</v>
      </c>
      <c r="N158" s="2">
        <v>26.920999999999999</v>
      </c>
      <c r="O158" s="2">
        <v>27.417000000000002</v>
      </c>
      <c r="P158" s="2">
        <v>27.861999999999998</v>
      </c>
      <c r="Q158" s="2">
        <v>28.221</v>
      </c>
      <c r="R158" s="2">
        <v>25.295000000000002</v>
      </c>
      <c r="S158" s="2">
        <v>27.725000000000001</v>
      </c>
      <c r="T158" s="2">
        <v>28.135999999999999</v>
      </c>
      <c r="U158" s="2">
        <v>28.478000000000002</v>
      </c>
      <c r="V158" s="14">
        <v>26.62</v>
      </c>
      <c r="W158" s="2">
        <v>27.759</v>
      </c>
      <c r="X158" s="2">
        <v>28.17</v>
      </c>
      <c r="Y158" s="2">
        <v>28.512</v>
      </c>
      <c r="Z158" s="2">
        <v>28.837</v>
      </c>
      <c r="AA158" s="2">
        <v>25.808</v>
      </c>
      <c r="AB158" s="2">
        <v>28.084</v>
      </c>
      <c r="AC158" s="2">
        <v>28.460999999999999</v>
      </c>
      <c r="AD158" s="2">
        <v>28.82</v>
      </c>
      <c r="AE158" s="2">
        <v>29.111000000000001</v>
      </c>
      <c r="AF158" s="2">
        <v>26.030999999999999</v>
      </c>
      <c r="AG158" s="2">
        <v>28.17</v>
      </c>
      <c r="AH158" s="2">
        <v>28.529</v>
      </c>
      <c r="AI158" s="2">
        <v>28.888999999999999</v>
      </c>
      <c r="AJ158" s="2">
        <v>29.213999999999999</v>
      </c>
    </row>
    <row r="159" spans="1:36" customFormat="1" x14ac:dyDescent="0.25">
      <c r="C159" s="1" t="s">
        <v>41</v>
      </c>
      <c r="D159" s="3">
        <v>12</v>
      </c>
      <c r="E159" s="6">
        <f>AVERAGE(E156:E158)</f>
        <v>25.682666666666666</v>
      </c>
      <c r="F159" s="6">
        <f t="shared" ref="F159:AI159" si="66">AVERAGE(F156:F158)</f>
        <v>26.292999999999996</v>
      </c>
      <c r="G159" s="6">
        <f t="shared" si="66"/>
        <v>26.817666666666668</v>
      </c>
      <c r="H159" s="6">
        <f t="shared" si="66"/>
        <v>27.331</v>
      </c>
      <c r="I159" s="6">
        <f t="shared" si="66"/>
        <v>27.724333333333334</v>
      </c>
      <c r="J159" s="6">
        <f t="shared" si="66"/>
        <v>27.205333333333332</v>
      </c>
      <c r="K159" s="6">
        <f t="shared" si="66"/>
        <v>27.673333333333336</v>
      </c>
      <c r="L159" s="6">
        <f t="shared" si="66"/>
        <v>28.095333333333333</v>
      </c>
      <c r="M159" s="6">
        <f t="shared" si="66"/>
        <v>28.426333333333336</v>
      </c>
      <c r="N159" s="6">
        <f t="shared" si="66"/>
        <v>26.84633333333333</v>
      </c>
      <c r="O159" s="6">
        <f t="shared" si="66"/>
        <v>27.354000000000003</v>
      </c>
      <c r="P159" s="6">
        <f t="shared" si="66"/>
        <v>27.781666666666666</v>
      </c>
      <c r="Q159" s="6">
        <f t="shared" si="66"/>
        <v>28.158000000000001</v>
      </c>
      <c r="R159" s="6">
        <f t="shared" si="66"/>
        <v>25.260333333333335</v>
      </c>
      <c r="S159" s="6">
        <f t="shared" si="66"/>
        <v>27.661999999999995</v>
      </c>
      <c r="T159" s="6">
        <f t="shared" si="66"/>
        <v>28.084</v>
      </c>
      <c r="U159" s="6">
        <f t="shared" si="66"/>
        <v>28.409000000000002</v>
      </c>
      <c r="V159" s="6">
        <f t="shared" si="66"/>
        <v>26.632000000000001</v>
      </c>
      <c r="W159" s="6">
        <f t="shared" si="66"/>
        <v>27.690333333333331</v>
      </c>
      <c r="X159" s="6">
        <f t="shared" si="66"/>
        <v>28.100999999999999</v>
      </c>
      <c r="Y159" s="6">
        <f t="shared" si="66"/>
        <v>28.454666666666668</v>
      </c>
      <c r="Z159" s="6">
        <f t="shared" si="66"/>
        <v>28.779666666666667</v>
      </c>
      <c r="AA159" s="6">
        <f t="shared" si="66"/>
        <v>25.756666666666671</v>
      </c>
      <c r="AB159" s="6">
        <f t="shared" si="66"/>
        <v>28.009666666666664</v>
      </c>
      <c r="AC159" s="6">
        <f t="shared" si="66"/>
        <v>28.391999999999999</v>
      </c>
      <c r="AD159" s="6">
        <f t="shared" si="66"/>
        <v>28.734333333333336</v>
      </c>
      <c r="AE159" s="6">
        <f t="shared" si="66"/>
        <v>29.048000000000002</v>
      </c>
      <c r="AF159" s="6">
        <f t="shared" si="66"/>
        <v>25.990666666666669</v>
      </c>
      <c r="AG159" s="6">
        <f t="shared" si="66"/>
        <v>28.095333333333333</v>
      </c>
      <c r="AH159" s="6">
        <f t="shared" si="66"/>
        <v>28.483000000000001</v>
      </c>
      <c r="AI159" s="6">
        <f t="shared" si="66"/>
        <v>28.825666666666667</v>
      </c>
      <c r="AJ159" s="6">
        <f>AVERAGE(AJ156:AJ158)</f>
        <v>29.133666666666667</v>
      </c>
    </row>
    <row r="160" spans="1:36" customFormat="1" x14ac:dyDescent="0.25">
      <c r="C160" s="1" t="s">
        <v>42</v>
      </c>
      <c r="D160" s="3">
        <v>12</v>
      </c>
      <c r="E160" s="6">
        <f t="shared" ref="E160:AI160" si="67">STDEV(E156:E158)</f>
        <v>5.4307764945108736E-2</v>
      </c>
      <c r="F160" s="6">
        <f t="shared" si="67"/>
        <v>7.2339477465628882E-2</v>
      </c>
      <c r="G160" s="6">
        <f t="shared" si="67"/>
        <v>4.6317743180484608E-2</v>
      </c>
      <c r="H160" s="6">
        <f t="shared" si="67"/>
        <v>5.9924953066313603E-2</v>
      </c>
      <c r="I160" s="6">
        <f t="shared" si="67"/>
        <v>6.3406098550008005E-2</v>
      </c>
      <c r="J160" s="6">
        <f t="shared" si="67"/>
        <v>5.014312847572823E-2</v>
      </c>
      <c r="K160" s="6">
        <f t="shared" si="67"/>
        <v>6.3406098550008005E-2</v>
      </c>
      <c r="L160" s="6">
        <f t="shared" si="67"/>
        <v>5.014312847572619E-2</v>
      </c>
      <c r="M160" s="6">
        <f t="shared" si="67"/>
        <v>6.3406098550008005E-2</v>
      </c>
      <c r="N160" s="6">
        <f t="shared" si="67"/>
        <v>6.5957056736435246E-2</v>
      </c>
      <c r="O160" s="6">
        <f t="shared" si="67"/>
        <v>6.2505999712027638E-2</v>
      </c>
      <c r="P160" s="6">
        <f t="shared" si="67"/>
        <v>7.2817122528518227E-2</v>
      </c>
      <c r="Q160" s="6">
        <f t="shared" si="67"/>
        <v>6.2505999712027638E-2</v>
      </c>
      <c r="R160" s="6">
        <f t="shared" si="67"/>
        <v>3.7220066272555072E-2</v>
      </c>
      <c r="S160" s="6">
        <f t="shared" si="67"/>
        <v>5.6204981985586294E-2</v>
      </c>
      <c r="T160" s="6">
        <f t="shared" si="67"/>
        <v>5.4110997033875077E-2</v>
      </c>
      <c r="U160" s="6">
        <f t="shared" si="67"/>
        <v>6.3505905237229793E-2</v>
      </c>
      <c r="V160" s="6">
        <f t="shared" si="67"/>
        <v>1.6643316977092766E-2</v>
      </c>
      <c r="W160" s="6">
        <f t="shared" si="67"/>
        <v>6.3406098550008005E-2</v>
      </c>
      <c r="X160" s="6">
        <f t="shared" si="67"/>
        <v>6.3505905237229793E-2</v>
      </c>
      <c r="Y160" s="6">
        <f t="shared" si="67"/>
        <v>5.4307764945110394E-2</v>
      </c>
      <c r="Z160" s="6">
        <f t="shared" si="67"/>
        <v>6.3137416270649907E-2</v>
      </c>
      <c r="AA160" s="6">
        <f t="shared" si="67"/>
        <v>4.6317743180484608E-2</v>
      </c>
      <c r="AB160" s="6">
        <f t="shared" si="67"/>
        <v>7.1234355007491243E-2</v>
      </c>
      <c r="AC160" s="6">
        <f t="shared" si="67"/>
        <v>5.9924953066313603E-2</v>
      </c>
      <c r="AD160" s="6">
        <f t="shared" si="67"/>
        <v>7.5407780323606927E-2</v>
      </c>
      <c r="AE160" s="6">
        <f t="shared" si="67"/>
        <v>6.2505999712027638E-2</v>
      </c>
      <c r="AF160" s="6">
        <f t="shared" si="67"/>
        <v>3.7447741364910761E-2</v>
      </c>
      <c r="AG160" s="6">
        <f t="shared" si="67"/>
        <v>7.1283471670041024E-2</v>
      </c>
      <c r="AH160" s="6">
        <f t="shared" si="67"/>
        <v>5.5749439459065554E-2</v>
      </c>
      <c r="AI160" s="6">
        <f t="shared" si="67"/>
        <v>6.2516664445036813E-2</v>
      </c>
      <c r="AJ160" s="6">
        <f>STDEV(AJ156:AJ158)</f>
        <v>7.2817122528518685E-2</v>
      </c>
    </row>
    <row r="161" spans="1:36" customFormat="1" x14ac:dyDescent="0.25">
      <c r="C161" s="3" t="s">
        <v>43</v>
      </c>
      <c r="D161" s="3">
        <v>12</v>
      </c>
      <c r="E161" s="6">
        <f t="shared" ref="E161:AI161" si="68">E160*100/E159</f>
        <v>0.21145687731716101</v>
      </c>
      <c r="F161" s="6">
        <f t="shared" si="68"/>
        <v>0.27512827545593466</v>
      </c>
      <c r="G161" s="6">
        <f t="shared" si="68"/>
        <v>0.17271354646993128</v>
      </c>
      <c r="H161" s="6">
        <f t="shared" si="68"/>
        <v>0.21925635017494274</v>
      </c>
      <c r="I161" s="6">
        <f t="shared" si="68"/>
        <v>0.22870197738451661</v>
      </c>
      <c r="J161" s="6">
        <f t="shared" si="68"/>
        <v>0.18431359712211418</v>
      </c>
      <c r="K161" s="6">
        <f t="shared" si="68"/>
        <v>0.22912345898581546</v>
      </c>
      <c r="L161" s="6">
        <f t="shared" si="68"/>
        <v>0.1784749370324592</v>
      </c>
      <c r="M161" s="6">
        <f t="shared" si="68"/>
        <v>0.22305408793492418</v>
      </c>
      <c r="N161" s="6">
        <f t="shared" si="68"/>
        <v>0.24568366904146532</v>
      </c>
      <c r="O161" s="6">
        <f t="shared" si="68"/>
        <v>0.22850771262713912</v>
      </c>
      <c r="P161" s="6">
        <f t="shared" si="68"/>
        <v>0.26210494641016818</v>
      </c>
      <c r="Q161" s="6">
        <f t="shared" si="68"/>
        <v>0.22198309436759583</v>
      </c>
      <c r="R161" s="6">
        <f t="shared" si="68"/>
        <v>0.14734590308608386</v>
      </c>
      <c r="S161" s="6">
        <f t="shared" si="68"/>
        <v>0.20318480943383091</v>
      </c>
      <c r="T161" s="6">
        <f t="shared" si="68"/>
        <v>0.19267553423257042</v>
      </c>
      <c r="U161" s="6">
        <f t="shared" si="68"/>
        <v>0.22354150176785451</v>
      </c>
      <c r="V161" s="6">
        <f t="shared" si="68"/>
        <v>6.2493680448681151E-2</v>
      </c>
      <c r="W161" s="6">
        <f t="shared" si="68"/>
        <v>0.2289827926111688</v>
      </c>
      <c r="X161" s="6">
        <f t="shared" si="68"/>
        <v>0.22599162035952383</v>
      </c>
      <c r="Y161" s="6">
        <f t="shared" si="68"/>
        <v>0.1908571468480052</v>
      </c>
      <c r="Z161" s="6">
        <f t="shared" si="68"/>
        <v>0.21938202760276318</v>
      </c>
      <c r="AA161" s="6">
        <f t="shared" si="68"/>
        <v>0.17982817334211698</v>
      </c>
      <c r="AB161" s="6">
        <f t="shared" si="68"/>
        <v>0.25432060957820962</v>
      </c>
      <c r="AC161" s="6">
        <f t="shared" si="68"/>
        <v>0.21106281018002818</v>
      </c>
      <c r="AD161" s="6">
        <f t="shared" si="68"/>
        <v>0.26243093740452278</v>
      </c>
      <c r="AE161" s="6">
        <f t="shared" si="68"/>
        <v>0.21518176711659195</v>
      </c>
      <c r="AF161" s="6">
        <f t="shared" si="68"/>
        <v>0.14408149604310813</v>
      </c>
      <c r="AG161" s="6">
        <f t="shared" si="68"/>
        <v>0.25371997130024332</v>
      </c>
      <c r="AH161" s="6">
        <f t="shared" si="68"/>
        <v>0.19572881880091828</v>
      </c>
      <c r="AI161" s="6">
        <f t="shared" si="68"/>
        <v>0.21687846865075155</v>
      </c>
      <c r="AJ161" s="6">
        <f>AJ160*100/AJ159</f>
        <v>0.24994149676268698</v>
      </c>
    </row>
    <row r="162" spans="1:36" s="4" customFormat="1" x14ac:dyDescent="0.25"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</row>
    <row r="163" spans="1:36" x14ac:dyDescent="0.25">
      <c r="A163" s="1" t="s">
        <v>32</v>
      </c>
      <c r="B163" s="1" t="s">
        <v>39</v>
      </c>
      <c r="C163" s="3" t="s">
        <v>40</v>
      </c>
      <c r="D163" s="3">
        <v>12</v>
      </c>
      <c r="E163" s="2">
        <v>25.678000000000001</v>
      </c>
      <c r="F163" s="2">
        <v>26.276</v>
      </c>
      <c r="G163" s="2">
        <v>26.79</v>
      </c>
      <c r="H163" s="2">
        <v>27.303000000000001</v>
      </c>
      <c r="I163" s="2">
        <v>27.696999999999999</v>
      </c>
      <c r="J163" s="2">
        <v>27.166</v>
      </c>
      <c r="K163" s="2">
        <v>27.646000000000001</v>
      </c>
      <c r="L163" s="2">
        <v>28.039000000000001</v>
      </c>
      <c r="M163" s="2">
        <v>28.398</v>
      </c>
      <c r="N163" s="2">
        <v>26.858000000000001</v>
      </c>
      <c r="O163" s="2">
        <v>27.32</v>
      </c>
      <c r="P163" s="2">
        <v>27.765000000000001</v>
      </c>
      <c r="Q163" s="2">
        <v>28.125</v>
      </c>
      <c r="R163" s="2">
        <v>25.266999999999999</v>
      </c>
      <c r="S163" s="2">
        <v>27.646000000000001</v>
      </c>
      <c r="T163" s="2">
        <v>28.073</v>
      </c>
      <c r="U163" s="2">
        <v>28.381</v>
      </c>
      <c r="V163" s="2">
        <v>26.756</v>
      </c>
      <c r="W163" s="2">
        <v>27.646000000000001</v>
      </c>
      <c r="X163" s="2">
        <v>28.073</v>
      </c>
      <c r="Y163" s="2">
        <v>28.398</v>
      </c>
      <c r="Z163" s="2">
        <v>28.741</v>
      </c>
      <c r="AA163" s="2">
        <v>25.745999999999999</v>
      </c>
      <c r="AB163" s="2">
        <v>27.988</v>
      </c>
      <c r="AC163" s="2">
        <v>28.364000000000001</v>
      </c>
      <c r="AD163" s="2">
        <v>28.724</v>
      </c>
      <c r="AE163" s="2">
        <v>28.998000000000001</v>
      </c>
      <c r="AF163" s="2">
        <v>26.02</v>
      </c>
      <c r="AG163" s="2">
        <v>28.108000000000001</v>
      </c>
      <c r="AH163" s="2">
        <v>28.466999999999999</v>
      </c>
      <c r="AI163" s="2">
        <v>28.792000000000002</v>
      </c>
      <c r="AJ163" s="2">
        <v>29.082999999999998</v>
      </c>
    </row>
    <row r="164" spans="1:36" x14ac:dyDescent="0.25">
      <c r="A164" s="1" t="s">
        <v>32</v>
      </c>
      <c r="B164" s="1" t="s">
        <v>39</v>
      </c>
      <c r="C164" s="3" t="s">
        <v>40</v>
      </c>
      <c r="D164" s="3">
        <v>12</v>
      </c>
      <c r="E164" s="2">
        <v>25.655999999999999</v>
      </c>
      <c r="F164" s="2">
        <v>26.238</v>
      </c>
      <c r="G164" s="2">
        <v>26.768000000000001</v>
      </c>
      <c r="H164" s="2">
        <v>27.298999999999999</v>
      </c>
      <c r="I164" s="2">
        <v>27.692</v>
      </c>
      <c r="J164" s="2">
        <v>27.178999999999998</v>
      </c>
      <c r="K164" s="2">
        <v>27.640999999999998</v>
      </c>
      <c r="L164" s="2">
        <v>28.035</v>
      </c>
      <c r="M164" s="2">
        <v>28.393999999999998</v>
      </c>
      <c r="N164" s="2">
        <v>26.870999999999999</v>
      </c>
      <c r="O164" s="2">
        <v>27.332999999999998</v>
      </c>
      <c r="P164" s="2">
        <v>27.760999999999999</v>
      </c>
      <c r="Q164" s="2">
        <v>28.137</v>
      </c>
      <c r="R164" s="2">
        <v>25.228000000000002</v>
      </c>
      <c r="S164" s="2">
        <v>27.606999999999999</v>
      </c>
      <c r="T164" s="2">
        <v>28.016999999999999</v>
      </c>
      <c r="U164" s="2">
        <v>28.445</v>
      </c>
      <c r="V164" s="2">
        <v>26.751000000000001</v>
      </c>
      <c r="W164" s="2">
        <v>27.658000000000001</v>
      </c>
      <c r="X164" s="2">
        <v>28.068999999999999</v>
      </c>
      <c r="Y164" s="2">
        <v>28.411000000000001</v>
      </c>
      <c r="Z164" s="2">
        <v>28.736000000000001</v>
      </c>
      <c r="AA164" s="2">
        <v>25.724</v>
      </c>
      <c r="AB164" s="2">
        <v>27.949000000000002</v>
      </c>
      <c r="AC164" s="2">
        <v>28.343</v>
      </c>
      <c r="AD164" s="2">
        <v>28.702000000000002</v>
      </c>
      <c r="AE164" s="2">
        <v>28.992999999999999</v>
      </c>
      <c r="AF164" s="2">
        <v>25.963999999999999</v>
      </c>
      <c r="AG164" s="2">
        <v>28.085999999999999</v>
      </c>
      <c r="AH164" s="2">
        <v>28.445</v>
      </c>
      <c r="AI164" s="2">
        <v>28.77</v>
      </c>
      <c r="AJ164" s="2">
        <v>29.079000000000001</v>
      </c>
    </row>
    <row r="165" spans="1:36" x14ac:dyDescent="0.25">
      <c r="A165" s="1" t="s">
        <v>32</v>
      </c>
      <c r="B165" s="1" t="s">
        <v>39</v>
      </c>
      <c r="C165" s="3" t="s">
        <v>40</v>
      </c>
      <c r="D165" s="3">
        <v>12</v>
      </c>
      <c r="E165" s="2">
        <v>25.725000000000001</v>
      </c>
      <c r="F165" s="2">
        <v>26.341000000000001</v>
      </c>
      <c r="G165" s="2">
        <v>26.837</v>
      </c>
      <c r="H165" s="2">
        <v>27.367999999999999</v>
      </c>
      <c r="I165" s="2">
        <v>27.760999999999999</v>
      </c>
      <c r="J165" s="2">
        <v>27.231000000000002</v>
      </c>
      <c r="K165" s="2">
        <v>27.71</v>
      </c>
      <c r="L165" s="2">
        <v>28.085999999999999</v>
      </c>
      <c r="M165" s="2">
        <v>28.463000000000001</v>
      </c>
      <c r="N165" s="2">
        <v>26.888000000000002</v>
      </c>
      <c r="O165" s="2">
        <v>27.385000000000002</v>
      </c>
      <c r="P165" s="2">
        <v>27.812999999999999</v>
      </c>
      <c r="Q165" s="2">
        <v>28.189</v>
      </c>
      <c r="R165" s="2">
        <v>25.297000000000001</v>
      </c>
      <c r="S165" s="2">
        <v>27.693000000000001</v>
      </c>
      <c r="T165" s="2">
        <v>28.085999999999999</v>
      </c>
      <c r="U165" s="2">
        <v>28.48</v>
      </c>
      <c r="V165" s="14">
        <v>26.751999999999999</v>
      </c>
      <c r="W165" s="2">
        <v>27.744</v>
      </c>
      <c r="X165" s="2">
        <v>28.155000000000001</v>
      </c>
      <c r="Y165" s="2">
        <v>28.48</v>
      </c>
      <c r="Z165" s="2">
        <v>28.821999999999999</v>
      </c>
      <c r="AA165" s="2">
        <v>25.792999999999999</v>
      </c>
      <c r="AB165" s="2">
        <v>28.035</v>
      </c>
      <c r="AC165" s="2">
        <v>28.428999999999998</v>
      </c>
      <c r="AD165" s="2">
        <v>28.771000000000001</v>
      </c>
      <c r="AE165" s="2">
        <v>29.096</v>
      </c>
      <c r="AF165" s="2">
        <v>26.033000000000001</v>
      </c>
      <c r="AG165" s="2">
        <v>28.138000000000002</v>
      </c>
      <c r="AH165" s="2">
        <v>28.513999999999999</v>
      </c>
      <c r="AI165" s="2">
        <v>28.873999999999999</v>
      </c>
      <c r="AJ165" s="2">
        <v>29.164999999999999</v>
      </c>
    </row>
    <row r="166" spans="1:36" customFormat="1" x14ac:dyDescent="0.25">
      <c r="C166" s="1" t="s">
        <v>44</v>
      </c>
      <c r="D166" s="3">
        <v>12</v>
      </c>
      <c r="E166" s="6">
        <f>AVERAGE(E163:E165)</f>
        <v>25.686333333333334</v>
      </c>
      <c r="F166" s="6">
        <f t="shared" ref="F166:AJ166" si="69">AVERAGE(F163:F165)</f>
        <v>26.284999999999997</v>
      </c>
      <c r="G166" s="6">
        <f t="shared" si="69"/>
        <v>26.798333333333332</v>
      </c>
      <c r="H166" s="6">
        <f t="shared" si="69"/>
        <v>27.323333333333334</v>
      </c>
      <c r="I166" s="6">
        <f t="shared" si="69"/>
        <v>27.716666666666665</v>
      </c>
      <c r="J166" s="6">
        <f t="shared" si="69"/>
        <v>27.191999999999997</v>
      </c>
      <c r="K166" s="6">
        <f t="shared" si="69"/>
        <v>27.665666666666667</v>
      </c>
      <c r="L166" s="6">
        <f t="shared" si="69"/>
        <v>28.053333333333331</v>
      </c>
      <c r="M166" s="6">
        <f t="shared" si="69"/>
        <v>28.418333333333333</v>
      </c>
      <c r="N166" s="6">
        <f t="shared" si="69"/>
        <v>26.872333333333334</v>
      </c>
      <c r="O166" s="6">
        <f t="shared" si="69"/>
        <v>27.346</v>
      </c>
      <c r="P166" s="6">
        <f t="shared" si="69"/>
        <v>27.779666666666667</v>
      </c>
      <c r="Q166" s="6">
        <f t="shared" si="69"/>
        <v>28.150333333333332</v>
      </c>
      <c r="R166" s="6">
        <f t="shared" si="69"/>
        <v>25.263999999999999</v>
      </c>
      <c r="S166" s="6">
        <f t="shared" si="69"/>
        <v>27.648666666666667</v>
      </c>
      <c r="T166" s="6">
        <f t="shared" si="69"/>
        <v>28.058666666666667</v>
      </c>
      <c r="U166" s="6">
        <f t="shared" si="69"/>
        <v>28.435333333333332</v>
      </c>
      <c r="V166" s="6">
        <f t="shared" si="69"/>
        <v>26.753</v>
      </c>
      <c r="W166" s="6">
        <f t="shared" si="69"/>
        <v>27.682666666666666</v>
      </c>
      <c r="X166" s="6">
        <f t="shared" si="69"/>
        <v>28.099</v>
      </c>
      <c r="Y166" s="6">
        <f t="shared" si="69"/>
        <v>28.429666666666666</v>
      </c>
      <c r="Z166" s="6">
        <f t="shared" si="69"/>
        <v>28.766333333333336</v>
      </c>
      <c r="AA166" s="6">
        <f t="shared" si="69"/>
        <v>25.754333333333335</v>
      </c>
      <c r="AB166" s="6">
        <f t="shared" si="69"/>
        <v>27.990666666666666</v>
      </c>
      <c r="AC166" s="6">
        <f t="shared" si="69"/>
        <v>28.378666666666664</v>
      </c>
      <c r="AD166" s="6">
        <f t="shared" si="69"/>
        <v>28.732333333333333</v>
      </c>
      <c r="AE166" s="6">
        <f t="shared" si="69"/>
        <v>29.029</v>
      </c>
      <c r="AF166" s="6">
        <f t="shared" si="69"/>
        <v>26.005666666666666</v>
      </c>
      <c r="AG166" s="6">
        <f t="shared" si="69"/>
        <v>28.11066666666667</v>
      </c>
      <c r="AH166" s="6">
        <f t="shared" si="69"/>
        <v>28.475333333333335</v>
      </c>
      <c r="AI166" s="6">
        <f t="shared" si="69"/>
        <v>28.811999999999998</v>
      </c>
      <c r="AJ166" s="8">
        <f t="shared" si="69"/>
        <v>29.108999999999998</v>
      </c>
    </row>
    <row r="167" spans="1:36" customFormat="1" x14ac:dyDescent="0.25">
      <c r="C167" s="1" t="s">
        <v>45</v>
      </c>
      <c r="D167" s="3">
        <v>12</v>
      </c>
      <c r="E167" s="6">
        <f>STDEV(E163:E165)</f>
        <v>3.5246749259093636E-2</v>
      </c>
      <c r="F167" s="6">
        <f t="shared" ref="F167:AJ167" si="70">STDEV(F163:F165)</f>
        <v>5.2086466572422468E-2</v>
      </c>
      <c r="G167" s="6">
        <f t="shared" si="70"/>
        <v>3.5246749259092103E-2</v>
      </c>
      <c r="H167" s="6">
        <f t="shared" si="70"/>
        <v>3.8734136537855908E-2</v>
      </c>
      <c r="I167" s="6">
        <f t="shared" si="70"/>
        <v>3.8475100173141999E-2</v>
      </c>
      <c r="J167" s="6">
        <f t="shared" si="70"/>
        <v>3.4394767043840757E-2</v>
      </c>
      <c r="K167" s="6">
        <f t="shared" si="70"/>
        <v>3.8475100173143137E-2</v>
      </c>
      <c r="L167" s="6">
        <f t="shared" si="70"/>
        <v>2.8360771028539778E-2</v>
      </c>
      <c r="M167" s="6">
        <f t="shared" si="70"/>
        <v>3.8734136537857955E-2</v>
      </c>
      <c r="N167" s="6">
        <f t="shared" si="70"/>
        <v>1.5044378795196352E-2</v>
      </c>
      <c r="O167" s="6">
        <f t="shared" si="70"/>
        <v>3.4394767043840757E-2</v>
      </c>
      <c r="P167" s="6">
        <f t="shared" si="70"/>
        <v>2.8936712552280371E-2</v>
      </c>
      <c r="Q167" s="6">
        <f t="shared" si="70"/>
        <v>3.4019602192461473E-2</v>
      </c>
      <c r="R167" s="6">
        <f t="shared" si="70"/>
        <v>3.459768778401185E-2</v>
      </c>
      <c r="S167" s="6">
        <f t="shared" si="70"/>
        <v>4.3061970848225488E-2</v>
      </c>
      <c r="T167" s="6">
        <f t="shared" si="70"/>
        <v>3.6665151483845269E-2</v>
      </c>
      <c r="U167" s="6">
        <f t="shared" si="70"/>
        <v>5.020292156173127E-2</v>
      </c>
      <c r="V167" s="6">
        <f t="shared" si="70"/>
        <v>2.6457513110644672E-3</v>
      </c>
      <c r="W167" s="6">
        <f t="shared" si="70"/>
        <v>5.3454030094402236E-2</v>
      </c>
      <c r="X167" s="6">
        <f t="shared" si="70"/>
        <v>4.8538644398047226E-2</v>
      </c>
      <c r="Y167" s="6">
        <f t="shared" si="70"/>
        <v>4.4071910933533832E-2</v>
      </c>
      <c r="Z167" s="6">
        <f t="shared" si="70"/>
        <v>4.8273526216066676E-2</v>
      </c>
      <c r="AA167" s="6">
        <f t="shared" si="70"/>
        <v>3.5246749259092103E-2</v>
      </c>
      <c r="AB167" s="6">
        <f t="shared" si="70"/>
        <v>4.3061970848223767E-2</v>
      </c>
      <c r="AC167" s="6">
        <f t="shared" si="70"/>
        <v>4.48367408866127E-2</v>
      </c>
      <c r="AD167" s="6">
        <f t="shared" si="70"/>
        <v>3.5246749259092103E-2</v>
      </c>
      <c r="AE167" s="6">
        <f t="shared" si="70"/>
        <v>5.8077534382926621E-2</v>
      </c>
      <c r="AF167" s="6">
        <f t="shared" si="70"/>
        <v>3.6665151483846595E-2</v>
      </c>
      <c r="AG167" s="6">
        <f t="shared" si="70"/>
        <v>2.610236260060407E-2</v>
      </c>
      <c r="AH167" s="6">
        <f t="shared" si="70"/>
        <v>3.5246749259092103E-2</v>
      </c>
      <c r="AI167" s="6">
        <f t="shared" si="70"/>
        <v>5.4808758424178067E-2</v>
      </c>
      <c r="AJ167" s="8">
        <f t="shared" si="70"/>
        <v>4.853864439804613E-2</v>
      </c>
    </row>
    <row r="168" spans="1:36" customFormat="1" x14ac:dyDescent="0.25">
      <c r="C168" s="3" t="s">
        <v>43</v>
      </c>
      <c r="D168" s="3">
        <v>12</v>
      </c>
      <c r="E168" s="6">
        <f t="shared" ref="E168:AJ168" si="71">E167*100/E166</f>
        <v>0.13721985462733866</v>
      </c>
      <c r="F168" s="6">
        <f t="shared" si="71"/>
        <v>0.19816042066738626</v>
      </c>
      <c r="G168" s="6">
        <f t="shared" si="71"/>
        <v>0.13152590058744487</v>
      </c>
      <c r="H168" s="6">
        <f t="shared" si="71"/>
        <v>0.14176211981647885</v>
      </c>
      <c r="I168" s="6">
        <f t="shared" si="71"/>
        <v>0.13881575528493809</v>
      </c>
      <c r="J168" s="6">
        <f t="shared" si="71"/>
        <v>0.12648855194116196</v>
      </c>
      <c r="K168" s="6">
        <f t="shared" si="71"/>
        <v>0.13907165381812525</v>
      </c>
      <c r="L168" s="6">
        <f t="shared" si="71"/>
        <v>0.10109590433177203</v>
      </c>
      <c r="M168" s="6">
        <f t="shared" si="71"/>
        <v>0.13629981773922217</v>
      </c>
      <c r="N168" s="6">
        <f t="shared" si="71"/>
        <v>5.598463895405318E-2</v>
      </c>
      <c r="O168" s="6">
        <f t="shared" si="71"/>
        <v>0.12577622703079336</v>
      </c>
      <c r="P168" s="6">
        <f t="shared" si="71"/>
        <v>0.10416508196263588</v>
      </c>
      <c r="Q168" s="6">
        <f t="shared" si="71"/>
        <v>0.12084973129670984</v>
      </c>
      <c r="R168" s="6">
        <f t="shared" si="71"/>
        <v>0.13694461599118055</v>
      </c>
      <c r="S168" s="6">
        <f t="shared" si="71"/>
        <v>0.15574700714281156</v>
      </c>
      <c r="T168" s="6">
        <f t="shared" si="71"/>
        <v>0.13067317816424612</v>
      </c>
      <c r="U168" s="6">
        <f t="shared" si="71"/>
        <v>0.1765511976709655</v>
      </c>
      <c r="V168" s="6">
        <f t="shared" si="71"/>
        <v>9.8895499983720214E-3</v>
      </c>
      <c r="W168" s="6">
        <f t="shared" si="71"/>
        <v>0.1930956679067608</v>
      </c>
      <c r="X168" s="6">
        <f t="shared" si="71"/>
        <v>0.1727415367025418</v>
      </c>
      <c r="Y168" s="6">
        <f t="shared" si="71"/>
        <v>0.15502085005170829</v>
      </c>
      <c r="Z168" s="6">
        <f t="shared" si="71"/>
        <v>0.16781258027115034</v>
      </c>
      <c r="AA168" s="6">
        <f t="shared" si="71"/>
        <v>0.13685754860318172</v>
      </c>
      <c r="AB168" s="6">
        <f t="shared" si="71"/>
        <v>0.153844034374162</v>
      </c>
      <c r="AC168" s="6">
        <f t="shared" si="71"/>
        <v>0.15799452952903367</v>
      </c>
      <c r="AD168" s="6">
        <f t="shared" si="71"/>
        <v>0.12267277025566586</v>
      </c>
      <c r="AE168" s="6">
        <f t="shared" si="71"/>
        <v>0.20006729264847781</v>
      </c>
      <c r="AF168" s="6">
        <f t="shared" si="71"/>
        <v>0.14098908500908749</v>
      </c>
      <c r="AG168" s="6">
        <f t="shared" si="71"/>
        <v>9.2855722385111458E-2</v>
      </c>
      <c r="AH168" s="6">
        <f t="shared" si="71"/>
        <v>0.1237799355901907</v>
      </c>
      <c r="AI168" s="6">
        <f t="shared" si="71"/>
        <v>0.19022892691995721</v>
      </c>
      <c r="AJ168" s="6">
        <f t="shared" si="71"/>
        <v>0.16674789377184421</v>
      </c>
    </row>
    <row r="169" spans="1:36" x14ac:dyDescent="0.25">
      <c r="C169" s="3"/>
      <c r="D169" s="3"/>
    </row>
    <row r="170" spans="1:36" x14ac:dyDescent="0.25">
      <c r="A170" s="1" t="s">
        <v>32</v>
      </c>
      <c r="B170" s="1" t="s">
        <v>37</v>
      </c>
      <c r="C170" s="3" t="s">
        <v>38</v>
      </c>
      <c r="D170" s="3">
        <v>13</v>
      </c>
      <c r="E170" s="2">
        <v>25.763999999999999</v>
      </c>
      <c r="F170" s="2">
        <v>26.363</v>
      </c>
      <c r="G170" s="2">
        <v>26.876000000000001</v>
      </c>
      <c r="H170" s="2">
        <v>27.407</v>
      </c>
      <c r="I170" s="2">
        <v>27.800999999999998</v>
      </c>
      <c r="J170" s="2">
        <v>27.253</v>
      </c>
      <c r="K170" s="2">
        <v>27.748999999999999</v>
      </c>
      <c r="L170" s="2">
        <v>28.143000000000001</v>
      </c>
      <c r="M170" s="2">
        <v>28.484999999999999</v>
      </c>
      <c r="N170" s="2">
        <v>26.928000000000001</v>
      </c>
      <c r="O170" s="2">
        <v>27.407</v>
      </c>
      <c r="P170" s="2">
        <v>27.869</v>
      </c>
      <c r="Q170" s="2">
        <v>28.228000000000002</v>
      </c>
      <c r="R170" s="2">
        <v>25.353000000000002</v>
      </c>
      <c r="S170" s="2">
        <v>27.715</v>
      </c>
      <c r="T170" s="2">
        <v>28.143000000000001</v>
      </c>
      <c r="U170" s="2">
        <v>28.468</v>
      </c>
      <c r="V170" s="2">
        <v>26.808</v>
      </c>
      <c r="W170" s="2">
        <v>27.748999999999999</v>
      </c>
      <c r="X170" s="2">
        <v>28.143000000000001</v>
      </c>
      <c r="Y170" s="2">
        <v>28.518999999999998</v>
      </c>
      <c r="Z170" s="2">
        <v>28.844000000000001</v>
      </c>
      <c r="AA170" s="2">
        <v>25.85</v>
      </c>
      <c r="AB170" s="2">
        <v>28.056999999999999</v>
      </c>
      <c r="AC170" s="2">
        <v>28.451000000000001</v>
      </c>
      <c r="AD170" s="2">
        <v>28.776</v>
      </c>
      <c r="AE170" s="2">
        <v>29.100999999999999</v>
      </c>
      <c r="AF170" s="2">
        <v>26.055</v>
      </c>
      <c r="AG170" s="2">
        <v>28.177</v>
      </c>
      <c r="AH170" s="2">
        <v>28.536000000000001</v>
      </c>
      <c r="AI170" s="2">
        <v>28.844000000000001</v>
      </c>
      <c r="AJ170" s="2">
        <v>29.187000000000001</v>
      </c>
    </row>
    <row r="171" spans="1:36" x14ac:dyDescent="0.25">
      <c r="A171" s="1" t="s">
        <v>32</v>
      </c>
      <c r="B171" s="1" t="s">
        <v>37</v>
      </c>
      <c r="C171" s="3" t="s">
        <v>38</v>
      </c>
      <c r="D171" s="3">
        <v>13</v>
      </c>
      <c r="E171" s="2">
        <v>25.742999999999999</v>
      </c>
      <c r="F171" s="2">
        <v>26.324999999999999</v>
      </c>
      <c r="G171" s="2">
        <v>26.838000000000001</v>
      </c>
      <c r="H171" s="2">
        <v>27.369</v>
      </c>
      <c r="I171" s="2">
        <v>27.797000000000001</v>
      </c>
      <c r="J171" s="2">
        <v>27.215</v>
      </c>
      <c r="K171" s="2">
        <v>27.710999999999999</v>
      </c>
      <c r="L171" s="2">
        <v>28.122</v>
      </c>
      <c r="M171" s="2">
        <v>28.463999999999999</v>
      </c>
      <c r="N171" s="2">
        <v>26.923999999999999</v>
      </c>
      <c r="O171" s="2">
        <v>27.402999999999999</v>
      </c>
      <c r="P171" s="2">
        <v>27.814</v>
      </c>
      <c r="Q171" s="2">
        <v>28.19</v>
      </c>
      <c r="R171" s="2">
        <v>25.315000000000001</v>
      </c>
      <c r="S171" s="2">
        <v>27.677</v>
      </c>
      <c r="T171" s="2">
        <v>28.105</v>
      </c>
      <c r="U171" s="2">
        <v>28.463999999999999</v>
      </c>
      <c r="V171" s="2">
        <v>26.786999999999999</v>
      </c>
      <c r="W171" s="2">
        <v>27.745000000000001</v>
      </c>
      <c r="X171" s="2">
        <v>28.138999999999999</v>
      </c>
      <c r="Y171" s="2">
        <v>28.463999999999999</v>
      </c>
      <c r="Z171" s="2">
        <v>28.806000000000001</v>
      </c>
      <c r="AA171" s="2">
        <v>25.812000000000001</v>
      </c>
      <c r="AB171" s="2">
        <v>28.036000000000001</v>
      </c>
      <c r="AC171" s="2">
        <v>28.413</v>
      </c>
      <c r="AD171" s="2">
        <v>28.738</v>
      </c>
      <c r="AE171" s="2">
        <v>29.08</v>
      </c>
      <c r="AF171" s="2">
        <v>26.033999999999999</v>
      </c>
      <c r="AG171" s="2">
        <v>28.105</v>
      </c>
      <c r="AH171" s="2">
        <v>28.481000000000002</v>
      </c>
      <c r="AI171" s="2">
        <v>28.806000000000001</v>
      </c>
      <c r="AJ171" s="2">
        <v>29.131</v>
      </c>
    </row>
    <row r="172" spans="1:36" x14ac:dyDescent="0.25">
      <c r="A172" s="1" t="s">
        <v>32</v>
      </c>
      <c r="B172" s="1" t="s">
        <v>37</v>
      </c>
      <c r="C172" s="3" t="s">
        <v>38</v>
      </c>
      <c r="D172" s="3">
        <v>13</v>
      </c>
      <c r="E172" s="2">
        <v>25.728000000000002</v>
      </c>
      <c r="F172" s="2">
        <v>26.327000000000002</v>
      </c>
      <c r="G172" s="2">
        <v>26.841000000000001</v>
      </c>
      <c r="H172" s="2">
        <v>27.337</v>
      </c>
      <c r="I172" s="2">
        <v>27.765000000000001</v>
      </c>
      <c r="J172" s="2">
        <v>27.216999999999999</v>
      </c>
      <c r="K172" s="2">
        <v>27.696000000000002</v>
      </c>
      <c r="L172" s="2">
        <v>28.106999999999999</v>
      </c>
      <c r="M172" s="2">
        <v>28.449000000000002</v>
      </c>
      <c r="N172" s="2">
        <v>26.908999999999999</v>
      </c>
      <c r="O172" s="2">
        <v>27.370999999999999</v>
      </c>
      <c r="P172" s="2">
        <v>27.798999999999999</v>
      </c>
      <c r="Q172" s="2">
        <v>28.193000000000001</v>
      </c>
      <c r="R172" s="2">
        <v>25.3</v>
      </c>
      <c r="S172" s="2">
        <v>27.696000000000002</v>
      </c>
      <c r="T172" s="2">
        <v>28.106999999999999</v>
      </c>
      <c r="U172" s="2">
        <v>28.449000000000002</v>
      </c>
      <c r="V172" s="2">
        <v>26.721</v>
      </c>
      <c r="W172" s="2">
        <v>27.713000000000001</v>
      </c>
      <c r="X172" s="2">
        <v>28.123999999999999</v>
      </c>
      <c r="Y172" s="2">
        <v>28.466000000000001</v>
      </c>
      <c r="Z172" s="2">
        <v>28.792000000000002</v>
      </c>
      <c r="AA172" s="2">
        <v>25.797000000000001</v>
      </c>
      <c r="AB172" s="2">
        <v>28.021000000000001</v>
      </c>
      <c r="AC172" s="2">
        <v>28.414999999999999</v>
      </c>
      <c r="AD172" s="2">
        <v>28.757000000000001</v>
      </c>
      <c r="AE172" s="2">
        <v>29.065000000000001</v>
      </c>
      <c r="AF172" s="2">
        <v>26.018999999999998</v>
      </c>
      <c r="AG172" s="2">
        <v>28.106999999999999</v>
      </c>
      <c r="AH172" s="2">
        <v>28.484000000000002</v>
      </c>
      <c r="AI172" s="2">
        <v>28.843</v>
      </c>
      <c r="AJ172" s="2">
        <v>29.151</v>
      </c>
    </row>
    <row r="173" spans="1:36" customFormat="1" x14ac:dyDescent="0.25">
      <c r="C173" s="1" t="s">
        <v>41</v>
      </c>
      <c r="D173" s="3">
        <v>13</v>
      </c>
      <c r="E173" s="6">
        <f>AVERAGE(E170:E172)</f>
        <v>25.745000000000001</v>
      </c>
      <c r="F173" s="6">
        <f t="shared" ref="F173:AI173" si="72">AVERAGE(F170:F172)</f>
        <v>26.338333333333335</v>
      </c>
      <c r="G173" s="6">
        <f t="shared" si="72"/>
        <v>26.85166666666667</v>
      </c>
      <c r="H173" s="6">
        <f t="shared" si="72"/>
        <v>27.370999999999999</v>
      </c>
      <c r="I173" s="6">
        <f t="shared" si="72"/>
        <v>27.787666666666667</v>
      </c>
      <c r="J173" s="6">
        <f t="shared" si="72"/>
        <v>27.228333333333335</v>
      </c>
      <c r="K173" s="6">
        <f t="shared" si="72"/>
        <v>27.718666666666664</v>
      </c>
      <c r="L173" s="6">
        <f t="shared" si="72"/>
        <v>28.123999999999999</v>
      </c>
      <c r="M173" s="6">
        <f t="shared" si="72"/>
        <v>28.465999999999998</v>
      </c>
      <c r="N173" s="6">
        <f t="shared" si="72"/>
        <v>26.920333333333332</v>
      </c>
      <c r="O173" s="6">
        <f t="shared" si="72"/>
        <v>27.393666666666665</v>
      </c>
      <c r="P173" s="6">
        <f t="shared" si="72"/>
        <v>27.827333333333332</v>
      </c>
      <c r="Q173" s="6">
        <f t="shared" si="72"/>
        <v>28.203666666666667</v>
      </c>
      <c r="R173" s="6">
        <f t="shared" si="72"/>
        <v>25.322666666666667</v>
      </c>
      <c r="S173" s="6">
        <f t="shared" si="72"/>
        <v>27.695999999999998</v>
      </c>
      <c r="T173" s="6">
        <f t="shared" si="72"/>
        <v>28.118333333333336</v>
      </c>
      <c r="U173" s="6">
        <f t="shared" si="72"/>
        <v>28.460333333333335</v>
      </c>
      <c r="V173" s="6">
        <f t="shared" si="72"/>
        <v>26.772000000000002</v>
      </c>
      <c r="W173" s="6">
        <f t="shared" si="72"/>
        <v>27.735666666666663</v>
      </c>
      <c r="X173" s="6">
        <f t="shared" si="72"/>
        <v>28.135333333333332</v>
      </c>
      <c r="Y173" s="6">
        <f t="shared" si="72"/>
        <v>28.483000000000001</v>
      </c>
      <c r="Z173" s="6">
        <f t="shared" si="72"/>
        <v>28.814000000000004</v>
      </c>
      <c r="AA173" s="6">
        <f t="shared" si="72"/>
        <v>25.819666666666667</v>
      </c>
      <c r="AB173" s="6">
        <f t="shared" si="72"/>
        <v>28.038</v>
      </c>
      <c r="AC173" s="6">
        <f t="shared" si="72"/>
        <v>28.426333333333332</v>
      </c>
      <c r="AD173" s="6">
        <f t="shared" si="72"/>
        <v>28.757000000000001</v>
      </c>
      <c r="AE173" s="6">
        <f t="shared" si="72"/>
        <v>29.081999999999997</v>
      </c>
      <c r="AF173" s="6">
        <f t="shared" si="72"/>
        <v>26.036000000000001</v>
      </c>
      <c r="AG173" s="6">
        <f t="shared" si="72"/>
        <v>28.129666666666665</v>
      </c>
      <c r="AH173" s="6">
        <f t="shared" si="72"/>
        <v>28.500333333333334</v>
      </c>
      <c r="AI173" s="6">
        <f t="shared" si="72"/>
        <v>28.831000000000003</v>
      </c>
      <c r="AJ173" s="6">
        <f>AVERAGE(AJ170:AJ172)</f>
        <v>29.156333333333333</v>
      </c>
    </row>
    <row r="174" spans="1:36" customFormat="1" x14ac:dyDescent="0.25">
      <c r="C174" s="1" t="s">
        <v>42</v>
      </c>
      <c r="D174" s="3">
        <v>13</v>
      </c>
      <c r="E174" s="6">
        <f t="shared" ref="E174:AI174" si="73">STDEV(E170:E172)</f>
        <v>1.808314132002414E-2</v>
      </c>
      <c r="F174" s="6">
        <f t="shared" si="73"/>
        <v>2.1385353243126751E-2</v>
      </c>
      <c r="G174" s="6">
        <f t="shared" si="73"/>
        <v>2.1126602503321219E-2</v>
      </c>
      <c r="H174" s="6">
        <f t="shared" si="73"/>
        <v>3.5042830935870614E-2</v>
      </c>
      <c r="I174" s="6">
        <f t="shared" si="73"/>
        <v>1.9731531449264258E-2</v>
      </c>
      <c r="J174" s="6">
        <f t="shared" si="73"/>
        <v>2.1385353243127694E-2</v>
      </c>
      <c r="K174" s="6">
        <f t="shared" si="73"/>
        <v>2.7319101986216045E-2</v>
      </c>
      <c r="L174" s="6">
        <f t="shared" si="73"/>
        <v>1.8083141320025808E-2</v>
      </c>
      <c r="M174" s="6">
        <f t="shared" si="73"/>
        <v>1.808314132002414E-2</v>
      </c>
      <c r="N174" s="6">
        <f t="shared" si="73"/>
        <v>1.0016652800878646E-2</v>
      </c>
      <c r="O174" s="6">
        <f t="shared" si="73"/>
        <v>1.9731531449265458E-2</v>
      </c>
      <c r="P174" s="6">
        <f t="shared" si="73"/>
        <v>3.6855573979160026E-2</v>
      </c>
      <c r="Q174" s="6">
        <f t="shared" si="73"/>
        <v>2.1126602503321219E-2</v>
      </c>
      <c r="R174" s="6">
        <f t="shared" si="73"/>
        <v>2.7319101986217519E-2</v>
      </c>
      <c r="S174" s="6">
        <f t="shared" si="73"/>
        <v>1.9000000000000128E-2</v>
      </c>
      <c r="T174" s="6">
        <f t="shared" si="73"/>
        <v>2.1385353243127694E-2</v>
      </c>
      <c r="U174" s="6">
        <f t="shared" si="73"/>
        <v>1.0016652800876637E-2</v>
      </c>
      <c r="V174" s="6">
        <f t="shared" si="73"/>
        <v>4.5398237851264393E-2</v>
      </c>
      <c r="W174" s="6">
        <f t="shared" si="73"/>
        <v>1.9731531449264254E-2</v>
      </c>
      <c r="X174" s="6">
        <f t="shared" si="73"/>
        <v>1.0016652800878646E-2</v>
      </c>
      <c r="Y174" s="6">
        <f t="shared" si="73"/>
        <v>3.1192947920963617E-2</v>
      </c>
      <c r="Z174" s="6">
        <f t="shared" si="73"/>
        <v>2.6907248094147296E-2</v>
      </c>
      <c r="AA174" s="6">
        <f t="shared" si="73"/>
        <v>2.7319101986217519E-2</v>
      </c>
      <c r="AB174" s="6">
        <f t="shared" si="73"/>
        <v>1.8083141320023945E-2</v>
      </c>
      <c r="AC174" s="6">
        <f t="shared" si="73"/>
        <v>2.1385353243127694E-2</v>
      </c>
      <c r="AD174" s="6">
        <f t="shared" si="73"/>
        <v>1.9000000000000128E-2</v>
      </c>
      <c r="AE174" s="6">
        <f t="shared" si="73"/>
        <v>1.808314132002414E-2</v>
      </c>
      <c r="AF174" s="6">
        <f t="shared" si="73"/>
        <v>1.8083141320025812E-2</v>
      </c>
      <c r="AG174" s="6">
        <f t="shared" si="73"/>
        <v>4.1004064839151248E-2</v>
      </c>
      <c r="AH174" s="6">
        <f t="shared" si="73"/>
        <v>3.0924639582917073E-2</v>
      </c>
      <c r="AI174" s="6">
        <f t="shared" si="73"/>
        <v>2.1656407827707523E-2</v>
      </c>
      <c r="AJ174" s="6">
        <f>STDEV(AJ170:AJ172)</f>
        <v>2.8378395538390899E-2</v>
      </c>
    </row>
    <row r="175" spans="1:36" customFormat="1" x14ac:dyDescent="0.25">
      <c r="C175" s="3" t="s">
        <v>43</v>
      </c>
      <c r="D175" s="3">
        <v>13</v>
      </c>
      <c r="E175" s="6">
        <f t="shared" ref="E175:AI175" si="74">E174*100/E173</f>
        <v>7.0239430258396338E-2</v>
      </c>
      <c r="F175" s="6">
        <f t="shared" si="74"/>
        <v>8.1194785457672905E-2</v>
      </c>
      <c r="G175" s="6">
        <f t="shared" si="74"/>
        <v>7.8678924349777982E-2</v>
      </c>
      <c r="H175" s="6">
        <f t="shared" si="74"/>
        <v>0.12802904875916341</v>
      </c>
      <c r="I175" s="6">
        <f t="shared" si="74"/>
        <v>7.1008234285945535E-2</v>
      </c>
      <c r="J175" s="6">
        <f t="shared" si="74"/>
        <v>7.8540808874803303E-2</v>
      </c>
      <c r="K175" s="6">
        <f t="shared" si="74"/>
        <v>9.85584996376066E-2</v>
      </c>
      <c r="L175" s="6">
        <f t="shared" si="74"/>
        <v>6.4297899729859942E-2</v>
      </c>
      <c r="M175" s="6">
        <f t="shared" si="74"/>
        <v>6.352540335847727E-2</v>
      </c>
      <c r="N175" s="6">
        <f t="shared" si="74"/>
        <v>3.7208502126813606E-2</v>
      </c>
      <c r="O175" s="6">
        <f t="shared" si="74"/>
        <v>7.2029537664175872E-2</v>
      </c>
      <c r="P175" s="6">
        <f t="shared" si="74"/>
        <v>0.13244378660966447</v>
      </c>
      <c r="Q175" s="6">
        <f t="shared" si="74"/>
        <v>7.4907290435006865E-2</v>
      </c>
      <c r="R175" s="6">
        <f t="shared" si="74"/>
        <v>0.10788398530783035</v>
      </c>
      <c r="S175" s="6">
        <f t="shared" si="74"/>
        <v>6.8601964182553904E-2</v>
      </c>
      <c r="T175" s="6">
        <f t="shared" si="74"/>
        <v>7.6054839344891337E-2</v>
      </c>
      <c r="U175" s="6">
        <f t="shared" si="74"/>
        <v>3.5195135220517343E-2</v>
      </c>
      <c r="V175" s="6">
        <f t="shared" si="74"/>
        <v>0.16957357631579409</v>
      </c>
      <c r="W175" s="6">
        <f t="shared" si="74"/>
        <v>7.1141363524454396E-2</v>
      </c>
      <c r="X175" s="6">
        <f t="shared" si="74"/>
        <v>3.5601685191379684E-2</v>
      </c>
      <c r="Y175" s="6">
        <f t="shared" si="74"/>
        <v>0.10951426437160278</v>
      </c>
      <c r="Z175" s="6">
        <f t="shared" si="74"/>
        <v>9.3382550475974491E-2</v>
      </c>
      <c r="AA175" s="6">
        <f t="shared" si="74"/>
        <v>0.10580733802224733</v>
      </c>
      <c r="AB175" s="6">
        <f t="shared" si="74"/>
        <v>6.4495118482145466E-2</v>
      </c>
      <c r="AC175" s="6">
        <f t="shared" si="74"/>
        <v>7.5230783345704211E-2</v>
      </c>
      <c r="AD175" s="6">
        <f t="shared" si="74"/>
        <v>6.6070869701290558E-2</v>
      </c>
      <c r="AE175" s="6">
        <f t="shared" si="74"/>
        <v>6.2179840863847535E-2</v>
      </c>
      <c r="AF175" s="6">
        <f t="shared" si="74"/>
        <v>6.9454375941103902E-2</v>
      </c>
      <c r="AG175" s="6">
        <f t="shared" si="74"/>
        <v>0.14576804384155961</v>
      </c>
      <c r="AH175" s="6">
        <f t="shared" si="74"/>
        <v>0.10850623822967125</v>
      </c>
      <c r="AI175" s="6">
        <f t="shared" si="74"/>
        <v>7.511500755335411E-2</v>
      </c>
      <c r="AJ175" s="6">
        <f>AJ174*100/AJ173</f>
        <v>9.7331839411874718E-2</v>
      </c>
    </row>
    <row r="176" spans="1:36" s="4" customFormat="1" x14ac:dyDescent="0.25"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</row>
    <row r="177" spans="1:36" x14ac:dyDescent="0.25">
      <c r="A177" s="1" t="s">
        <v>32</v>
      </c>
      <c r="B177" s="1" t="s">
        <v>39</v>
      </c>
      <c r="C177" s="3" t="s">
        <v>40</v>
      </c>
      <c r="D177" s="3">
        <v>13</v>
      </c>
      <c r="E177" s="2">
        <v>25.789000000000001</v>
      </c>
      <c r="F177" s="2">
        <v>26.388000000000002</v>
      </c>
      <c r="G177" s="2">
        <v>26.884</v>
      </c>
      <c r="H177" s="2">
        <v>27.381</v>
      </c>
      <c r="I177" s="2">
        <v>27.774000000000001</v>
      </c>
      <c r="J177" s="2">
        <v>27.277999999999999</v>
      </c>
      <c r="K177" s="2">
        <v>27.722999999999999</v>
      </c>
      <c r="L177" s="2">
        <v>28.116</v>
      </c>
      <c r="M177" s="2">
        <v>28.459</v>
      </c>
      <c r="N177" s="2">
        <v>26.952999999999999</v>
      </c>
      <c r="O177" s="2">
        <v>27.381</v>
      </c>
      <c r="P177" s="2">
        <v>27.826000000000001</v>
      </c>
      <c r="Q177" s="2">
        <v>28.184999999999999</v>
      </c>
      <c r="R177" s="2">
        <v>25.344000000000001</v>
      </c>
      <c r="S177" s="2">
        <v>27.722999999999999</v>
      </c>
      <c r="T177" s="2">
        <v>28.116</v>
      </c>
      <c r="U177" s="2">
        <v>28.459</v>
      </c>
      <c r="V177" s="2">
        <v>26.73</v>
      </c>
      <c r="W177" s="2">
        <v>27.757000000000001</v>
      </c>
      <c r="X177" s="2">
        <v>28.134</v>
      </c>
      <c r="Y177" s="2">
        <v>28.459</v>
      </c>
      <c r="Z177" s="2">
        <v>28.800999999999998</v>
      </c>
      <c r="AA177" s="2">
        <v>25.875</v>
      </c>
      <c r="AB177" s="2">
        <v>28.030999999999999</v>
      </c>
      <c r="AC177" s="2">
        <v>28.425000000000001</v>
      </c>
      <c r="AD177" s="2">
        <v>28.75</v>
      </c>
      <c r="AE177" s="2">
        <v>29.074999999999999</v>
      </c>
      <c r="AF177" s="2">
        <v>26.062999999999999</v>
      </c>
      <c r="AG177" s="2">
        <v>28.151</v>
      </c>
      <c r="AH177" s="2">
        <v>28.51</v>
      </c>
      <c r="AI177" s="2">
        <v>28.852</v>
      </c>
      <c r="AJ177" s="2">
        <v>29.177</v>
      </c>
    </row>
    <row r="178" spans="1:36" x14ac:dyDescent="0.25">
      <c r="A178" s="1" t="s">
        <v>32</v>
      </c>
      <c r="B178" s="1" t="s">
        <v>39</v>
      </c>
      <c r="C178" s="3" t="s">
        <v>40</v>
      </c>
      <c r="D178" s="3">
        <v>13</v>
      </c>
      <c r="E178" s="2">
        <v>25.786000000000001</v>
      </c>
      <c r="F178" s="2">
        <v>26.419</v>
      </c>
      <c r="G178" s="2">
        <v>26.899000000000001</v>
      </c>
      <c r="H178" s="2">
        <v>27.395</v>
      </c>
      <c r="I178" s="2">
        <v>27.806000000000001</v>
      </c>
      <c r="J178" s="2">
        <v>27.292000000000002</v>
      </c>
      <c r="K178" s="2">
        <v>27.754000000000001</v>
      </c>
      <c r="L178" s="2">
        <v>28.148</v>
      </c>
      <c r="M178" s="2">
        <v>28.507000000000001</v>
      </c>
      <c r="N178" s="2">
        <v>26.966999999999999</v>
      </c>
      <c r="O178" s="2">
        <v>27.428999999999998</v>
      </c>
      <c r="P178" s="2">
        <v>27.856999999999999</v>
      </c>
      <c r="Q178" s="2">
        <v>28.216000000000001</v>
      </c>
      <c r="R178" s="2">
        <v>25.358000000000001</v>
      </c>
      <c r="S178" s="2">
        <v>27.72</v>
      </c>
      <c r="T178" s="2">
        <v>28.131</v>
      </c>
      <c r="U178" s="2">
        <v>28.507000000000001</v>
      </c>
      <c r="V178" s="2">
        <v>26.779</v>
      </c>
      <c r="W178" s="2">
        <v>27.754000000000001</v>
      </c>
      <c r="X178" s="2">
        <v>28.164999999999999</v>
      </c>
      <c r="Y178" s="2">
        <v>28.524000000000001</v>
      </c>
      <c r="Z178" s="2">
        <v>28.849</v>
      </c>
      <c r="AA178" s="2">
        <v>25.855</v>
      </c>
      <c r="AB178" s="2">
        <v>28.079000000000001</v>
      </c>
      <c r="AC178" s="2">
        <v>28.472999999999999</v>
      </c>
      <c r="AD178" s="2">
        <v>28.780999999999999</v>
      </c>
      <c r="AE178" s="2">
        <v>29.106000000000002</v>
      </c>
      <c r="AF178" s="2">
        <v>26.077000000000002</v>
      </c>
      <c r="AG178" s="2">
        <v>28.181999999999999</v>
      </c>
      <c r="AH178" s="2">
        <v>28.541</v>
      </c>
      <c r="AI178" s="2">
        <v>28.884</v>
      </c>
      <c r="AJ178" s="2">
        <v>29.192</v>
      </c>
    </row>
    <row r="179" spans="1:36" x14ac:dyDescent="0.25">
      <c r="A179" s="1" t="s">
        <v>32</v>
      </c>
      <c r="B179" s="1" t="s">
        <v>39</v>
      </c>
      <c r="C179" s="3" t="s">
        <v>40</v>
      </c>
      <c r="D179" s="3">
        <v>13</v>
      </c>
      <c r="E179" s="2">
        <v>25.776</v>
      </c>
      <c r="F179" s="2">
        <v>26.341000000000001</v>
      </c>
      <c r="G179" s="2">
        <v>26.870999999999999</v>
      </c>
      <c r="H179" s="2">
        <v>27.385000000000002</v>
      </c>
      <c r="I179" s="2">
        <v>27.777999999999999</v>
      </c>
      <c r="J179" s="2">
        <v>27.248000000000001</v>
      </c>
      <c r="K179" s="2">
        <v>27.71</v>
      </c>
      <c r="L179" s="2">
        <v>28.12</v>
      </c>
      <c r="M179" s="2">
        <v>28.48</v>
      </c>
      <c r="N179" s="2">
        <v>26.94</v>
      </c>
      <c r="O179" s="2">
        <v>27.402000000000001</v>
      </c>
      <c r="P179" s="2">
        <v>27.829000000000001</v>
      </c>
      <c r="Q179" s="2">
        <v>28.222999999999999</v>
      </c>
      <c r="R179" s="2">
        <v>25.331</v>
      </c>
      <c r="S179" s="2">
        <v>27.693000000000001</v>
      </c>
      <c r="T179" s="2">
        <v>28.12</v>
      </c>
      <c r="U179" s="2">
        <v>28.463000000000001</v>
      </c>
      <c r="V179" s="2">
        <v>26.768000000000001</v>
      </c>
      <c r="W179" s="2">
        <v>27.727</v>
      </c>
      <c r="X179" s="2">
        <v>28.155000000000001</v>
      </c>
      <c r="Y179" s="2">
        <v>28.497</v>
      </c>
      <c r="Z179" s="2">
        <v>28.821999999999999</v>
      </c>
      <c r="AA179" s="2">
        <v>25.844000000000001</v>
      </c>
      <c r="AB179" s="2">
        <v>28.052</v>
      </c>
      <c r="AC179" s="2">
        <v>28.428999999999998</v>
      </c>
      <c r="AD179" s="2">
        <v>28.754000000000001</v>
      </c>
      <c r="AE179" s="2">
        <v>29.079000000000001</v>
      </c>
      <c r="AF179" s="2">
        <v>26.067</v>
      </c>
      <c r="AG179" s="2">
        <v>28.155000000000001</v>
      </c>
      <c r="AH179" s="2">
        <v>28.513999999999999</v>
      </c>
      <c r="AI179" s="2">
        <v>28.838999999999999</v>
      </c>
      <c r="AJ179" s="2">
        <v>29.146999999999998</v>
      </c>
    </row>
    <row r="180" spans="1:36" customFormat="1" x14ac:dyDescent="0.25">
      <c r="C180" s="1" t="s">
        <v>44</v>
      </c>
      <c r="D180" s="3">
        <v>13</v>
      </c>
      <c r="E180" s="6">
        <f>AVERAGE(E177:E179)</f>
        <v>25.783666666666665</v>
      </c>
      <c r="F180" s="6">
        <f t="shared" ref="F180:AJ180" si="75">AVERAGE(F177:F179)</f>
        <v>26.382666666666665</v>
      </c>
      <c r="G180" s="6">
        <f t="shared" si="75"/>
        <v>26.884666666666664</v>
      </c>
      <c r="H180" s="6">
        <f t="shared" si="75"/>
        <v>27.387</v>
      </c>
      <c r="I180" s="6">
        <f t="shared" si="75"/>
        <v>27.786000000000001</v>
      </c>
      <c r="J180" s="6">
        <f t="shared" si="75"/>
        <v>27.272666666666666</v>
      </c>
      <c r="K180" s="6">
        <f t="shared" si="75"/>
        <v>27.729000000000003</v>
      </c>
      <c r="L180" s="6">
        <f t="shared" si="75"/>
        <v>28.128</v>
      </c>
      <c r="M180" s="6">
        <f t="shared" si="75"/>
        <v>28.481999999999999</v>
      </c>
      <c r="N180" s="6">
        <f t="shared" si="75"/>
        <v>26.953333333333333</v>
      </c>
      <c r="O180" s="6">
        <f t="shared" si="75"/>
        <v>27.404</v>
      </c>
      <c r="P180" s="6">
        <f t="shared" si="75"/>
        <v>27.837333333333333</v>
      </c>
      <c r="Q180" s="6">
        <f t="shared" si="75"/>
        <v>28.207999999999998</v>
      </c>
      <c r="R180" s="6">
        <f t="shared" si="75"/>
        <v>25.344333333333335</v>
      </c>
      <c r="S180" s="6">
        <f t="shared" si="75"/>
        <v>27.712</v>
      </c>
      <c r="T180" s="6">
        <f t="shared" si="75"/>
        <v>28.122333333333334</v>
      </c>
      <c r="U180" s="6">
        <f t="shared" si="75"/>
        <v>28.476333333333333</v>
      </c>
      <c r="V180" s="6">
        <f t="shared" si="75"/>
        <v>26.759</v>
      </c>
      <c r="W180" s="6">
        <f t="shared" si="75"/>
        <v>27.745999999999999</v>
      </c>
      <c r="X180" s="6">
        <f t="shared" si="75"/>
        <v>28.151333333333337</v>
      </c>
      <c r="Y180" s="6">
        <f t="shared" si="75"/>
        <v>28.493333333333336</v>
      </c>
      <c r="Z180" s="6">
        <f t="shared" si="75"/>
        <v>28.823999999999998</v>
      </c>
      <c r="AA180" s="6">
        <f t="shared" si="75"/>
        <v>25.858000000000004</v>
      </c>
      <c r="AB180" s="6">
        <f t="shared" si="75"/>
        <v>28.054000000000002</v>
      </c>
      <c r="AC180" s="6">
        <f t="shared" si="75"/>
        <v>28.442333333333334</v>
      </c>
      <c r="AD180" s="6">
        <f t="shared" si="75"/>
        <v>28.761666666666667</v>
      </c>
      <c r="AE180" s="6">
        <f t="shared" si="75"/>
        <v>29.086666666666662</v>
      </c>
      <c r="AF180" s="6">
        <f t="shared" si="75"/>
        <v>26.068999999999999</v>
      </c>
      <c r="AG180" s="6">
        <f t="shared" si="75"/>
        <v>28.162666666666667</v>
      </c>
      <c r="AH180" s="6">
        <f t="shared" si="75"/>
        <v>28.521666666666665</v>
      </c>
      <c r="AI180" s="6">
        <f t="shared" si="75"/>
        <v>28.858333333333334</v>
      </c>
      <c r="AJ180" s="8">
        <f t="shared" si="75"/>
        <v>29.171999999999997</v>
      </c>
    </row>
    <row r="181" spans="1:36" customFormat="1" x14ac:dyDescent="0.25">
      <c r="C181" s="1" t="s">
        <v>45</v>
      </c>
      <c r="D181" s="3">
        <v>13</v>
      </c>
      <c r="E181" s="6">
        <f>STDEV(E177:E179)</f>
        <v>6.8068592855549705E-3</v>
      </c>
      <c r="F181" s="6">
        <f t="shared" ref="F181:AJ181" si="76">STDEV(F177:F179)</f>
        <v>3.9272551907576808E-2</v>
      </c>
      <c r="G181" s="6">
        <f t="shared" si="76"/>
        <v>1.401189970465691E-2</v>
      </c>
      <c r="H181" s="6">
        <f t="shared" si="76"/>
        <v>7.2111025509274309E-3</v>
      </c>
      <c r="I181" s="6">
        <f t="shared" si="76"/>
        <v>1.7435595774163221E-2</v>
      </c>
      <c r="J181" s="6">
        <f t="shared" si="76"/>
        <v>2.2479620400116411E-2</v>
      </c>
      <c r="K181" s="6">
        <f t="shared" si="76"/>
        <v>2.2605309110915149E-2</v>
      </c>
      <c r="L181" s="6">
        <f t="shared" si="76"/>
        <v>1.7435595774162406E-2</v>
      </c>
      <c r="M181" s="6">
        <f t="shared" si="76"/>
        <v>2.4062418831032842E-2</v>
      </c>
      <c r="N181" s="6">
        <f t="shared" si="76"/>
        <v>1.3503086067018139E-2</v>
      </c>
      <c r="O181" s="6">
        <f t="shared" si="76"/>
        <v>2.4062418831030996E-2</v>
      </c>
      <c r="P181" s="6">
        <f t="shared" si="76"/>
        <v>1.7097758137642166E-2</v>
      </c>
      <c r="Q181" s="6">
        <f t="shared" si="76"/>
        <v>2.0223748416157247E-2</v>
      </c>
      <c r="R181" s="6">
        <f t="shared" si="76"/>
        <v>1.3503086067019892E-2</v>
      </c>
      <c r="S181" s="6">
        <f t="shared" si="76"/>
        <v>1.652271164185689E-2</v>
      </c>
      <c r="T181" s="6">
        <f t="shared" si="76"/>
        <v>7.7674534651541449E-3</v>
      </c>
      <c r="U181" s="6">
        <f t="shared" si="76"/>
        <v>2.6633312473918282E-2</v>
      </c>
      <c r="V181" s="6">
        <f t="shared" si="76"/>
        <v>2.5709920264364729E-2</v>
      </c>
      <c r="W181" s="6">
        <f t="shared" si="76"/>
        <v>1.6522711641858933E-2</v>
      </c>
      <c r="X181" s="6">
        <f t="shared" si="76"/>
        <v>1.5821925715074001E-2</v>
      </c>
      <c r="Y181" s="6">
        <f t="shared" si="76"/>
        <v>3.2654759734736583E-2</v>
      </c>
      <c r="Z181" s="6">
        <f t="shared" si="76"/>
        <v>2.4062418831032842E-2</v>
      </c>
      <c r="AA181" s="6">
        <f t="shared" si="76"/>
        <v>1.5716233645501138E-2</v>
      </c>
      <c r="AB181" s="6">
        <f t="shared" si="76"/>
        <v>2.4062418831032842E-2</v>
      </c>
      <c r="AC181" s="6">
        <f t="shared" si="76"/>
        <v>2.6633312473917127E-2</v>
      </c>
      <c r="AD181" s="6">
        <f t="shared" si="76"/>
        <v>1.6862186493254664E-2</v>
      </c>
      <c r="AE181" s="6">
        <f t="shared" si="76"/>
        <v>1.6862186493256701E-2</v>
      </c>
      <c r="AF181" s="6">
        <f t="shared" si="76"/>
        <v>7.2111025509294015E-3</v>
      </c>
      <c r="AG181" s="6">
        <f t="shared" si="76"/>
        <v>1.6862186493254664E-2</v>
      </c>
      <c r="AH181" s="6">
        <f t="shared" si="76"/>
        <v>1.6862186493255472E-2</v>
      </c>
      <c r="AI181" s="6">
        <f t="shared" si="76"/>
        <v>2.3158871590243046E-2</v>
      </c>
      <c r="AJ181" s="8">
        <f t="shared" si="76"/>
        <v>2.2912878474780071E-2</v>
      </c>
    </row>
    <row r="182" spans="1:36" customFormat="1" x14ac:dyDescent="0.25">
      <c r="C182" s="3" t="s">
        <v>43</v>
      </c>
      <c r="D182" s="3">
        <v>13</v>
      </c>
      <c r="E182" s="6">
        <f t="shared" ref="E182:AJ182" si="77">E181*100/E180</f>
        <v>2.6399888633197907E-2</v>
      </c>
      <c r="F182" s="6">
        <f t="shared" si="77"/>
        <v>0.14885740097378383</v>
      </c>
      <c r="G182" s="6">
        <f t="shared" si="77"/>
        <v>5.2118554707727742E-2</v>
      </c>
      <c r="H182" s="6">
        <f t="shared" si="77"/>
        <v>2.6330385040082633E-2</v>
      </c>
      <c r="I182" s="6">
        <f t="shared" si="77"/>
        <v>6.2749570913997049E-2</v>
      </c>
      <c r="J182" s="6">
        <f t="shared" si="77"/>
        <v>8.242545796811121E-2</v>
      </c>
      <c r="K182" s="6">
        <f t="shared" si="77"/>
        <v>8.1522265898211779E-2</v>
      </c>
      <c r="L182" s="6">
        <f t="shared" si="77"/>
        <v>6.1986617513376016E-2</v>
      </c>
      <c r="M182" s="6">
        <f t="shared" si="77"/>
        <v>8.4482897377406233E-2</v>
      </c>
      <c r="N182" s="6">
        <f t="shared" si="77"/>
        <v>5.0098019046567417E-2</v>
      </c>
      <c r="O182" s="6">
        <f t="shared" si="77"/>
        <v>8.7806228401076478E-2</v>
      </c>
      <c r="P182" s="6">
        <f t="shared" si="77"/>
        <v>6.1420244291750282E-2</v>
      </c>
      <c r="Q182" s="6">
        <f t="shared" si="77"/>
        <v>7.1695080885412821E-2</v>
      </c>
      <c r="R182" s="6">
        <f t="shared" si="77"/>
        <v>5.3278521432877396E-2</v>
      </c>
      <c r="S182" s="6">
        <f t="shared" si="77"/>
        <v>5.9622949054044777E-2</v>
      </c>
      <c r="T182" s="6">
        <f t="shared" si="77"/>
        <v>2.7620231127647582E-2</v>
      </c>
      <c r="U182" s="6">
        <f t="shared" si="77"/>
        <v>9.35278856380794E-2</v>
      </c>
      <c r="V182" s="6">
        <f t="shared" si="77"/>
        <v>9.6079525633860491E-2</v>
      </c>
      <c r="W182" s="6">
        <f t="shared" si="77"/>
        <v>5.9549886981398882E-2</v>
      </c>
      <c r="X182" s="6">
        <f t="shared" si="77"/>
        <v>5.6203113109174224E-2</v>
      </c>
      <c r="Y182" s="6">
        <f t="shared" si="77"/>
        <v>0.11460491249907551</v>
      </c>
      <c r="Z182" s="6">
        <f t="shared" si="77"/>
        <v>8.3480498303611039E-2</v>
      </c>
      <c r="AA182" s="6">
        <f t="shared" si="77"/>
        <v>6.0778999325164888E-2</v>
      </c>
      <c r="AB182" s="6">
        <f t="shared" si="77"/>
        <v>8.5771793081317604E-2</v>
      </c>
      <c r="AC182" s="6">
        <f t="shared" si="77"/>
        <v>9.3639688986781891E-2</v>
      </c>
      <c r="AD182" s="6">
        <f t="shared" si="77"/>
        <v>5.8627292669367788E-2</v>
      </c>
      <c r="AE182" s="6">
        <f t="shared" si="77"/>
        <v>5.797222035270469E-2</v>
      </c>
      <c r="AF182" s="6">
        <f t="shared" si="77"/>
        <v>2.7661600180019952E-2</v>
      </c>
      <c r="AG182" s="6">
        <f t="shared" si="77"/>
        <v>5.9874253716224783E-2</v>
      </c>
      <c r="AH182" s="6">
        <f t="shared" si="77"/>
        <v>5.9120621141549028E-2</v>
      </c>
      <c r="AI182" s="6">
        <f t="shared" si="77"/>
        <v>8.0250204759721791E-2</v>
      </c>
      <c r="AJ182" s="6">
        <f t="shared" si="77"/>
        <v>7.8544078139243356E-2</v>
      </c>
    </row>
    <row r="183" spans="1:36" x14ac:dyDescent="0.25">
      <c r="C183" s="3"/>
      <c r="D183" s="3"/>
    </row>
    <row r="184" spans="1:36" x14ac:dyDescent="0.25">
      <c r="A184" s="1" t="s">
        <v>32</v>
      </c>
      <c r="B184" s="1" t="s">
        <v>37</v>
      </c>
      <c r="C184" s="3" t="s">
        <v>38</v>
      </c>
      <c r="D184" s="3">
        <v>14</v>
      </c>
      <c r="E184" s="2">
        <v>25.736999999999998</v>
      </c>
      <c r="F184" s="2">
        <v>26.318999999999999</v>
      </c>
      <c r="G184" s="2">
        <v>26.85</v>
      </c>
      <c r="H184" s="2">
        <v>27.346</v>
      </c>
      <c r="I184" s="2">
        <v>27.774000000000001</v>
      </c>
      <c r="J184" s="2">
        <v>27.26</v>
      </c>
      <c r="K184" s="2">
        <v>27.704999999999998</v>
      </c>
      <c r="L184" s="2">
        <v>28.116</v>
      </c>
      <c r="M184" s="2">
        <v>28.475000000000001</v>
      </c>
      <c r="N184" s="2">
        <v>26.85</v>
      </c>
      <c r="O184" s="2">
        <v>27.363</v>
      </c>
      <c r="P184" s="2">
        <v>27.824999999999999</v>
      </c>
      <c r="Q184" s="2">
        <v>28.202000000000002</v>
      </c>
      <c r="R184" s="2">
        <v>25.274999999999999</v>
      </c>
      <c r="S184" s="2">
        <v>27.704999999999998</v>
      </c>
      <c r="T184" s="2">
        <v>28.116</v>
      </c>
      <c r="U184" s="2">
        <v>28.423999999999999</v>
      </c>
      <c r="V184" s="2">
        <v>26.815000000000001</v>
      </c>
      <c r="W184" s="2">
        <v>27.722000000000001</v>
      </c>
      <c r="X184" s="2">
        <v>28.116</v>
      </c>
      <c r="Y184" s="2">
        <v>28.51</v>
      </c>
      <c r="Z184" s="2">
        <v>28.818000000000001</v>
      </c>
      <c r="AA184" s="2">
        <v>25.823</v>
      </c>
      <c r="AB184" s="2">
        <v>28.03</v>
      </c>
      <c r="AC184" s="2">
        <v>28.407</v>
      </c>
      <c r="AD184" s="2">
        <v>28.731999999999999</v>
      </c>
      <c r="AE184" s="2">
        <v>29.056999999999999</v>
      </c>
      <c r="AF184" s="2">
        <v>26.027999999999999</v>
      </c>
      <c r="AG184" s="2">
        <v>28.15</v>
      </c>
      <c r="AH184" s="2">
        <v>28.527000000000001</v>
      </c>
      <c r="AI184" s="2">
        <v>28.818000000000001</v>
      </c>
      <c r="AJ184" s="2">
        <v>29.16</v>
      </c>
    </row>
    <row r="185" spans="1:36" x14ac:dyDescent="0.25">
      <c r="A185" s="1" t="s">
        <v>32</v>
      </c>
      <c r="B185" s="1" t="s">
        <v>37</v>
      </c>
      <c r="C185" s="3" t="s">
        <v>38</v>
      </c>
      <c r="D185" s="3">
        <v>14</v>
      </c>
      <c r="E185" s="2">
        <v>25.774999999999999</v>
      </c>
      <c r="F185" s="2">
        <v>26.323</v>
      </c>
      <c r="G185" s="2">
        <v>26.888000000000002</v>
      </c>
      <c r="H185" s="2">
        <v>27.417999999999999</v>
      </c>
      <c r="I185" s="2">
        <v>27.795000000000002</v>
      </c>
      <c r="J185" s="2">
        <v>27.263999999999999</v>
      </c>
      <c r="K185" s="2">
        <v>27.725999999999999</v>
      </c>
      <c r="L185" s="2">
        <v>28.137</v>
      </c>
      <c r="M185" s="2">
        <v>28.478999999999999</v>
      </c>
      <c r="N185" s="2">
        <v>26.939</v>
      </c>
      <c r="O185" s="2">
        <v>27.434999999999999</v>
      </c>
      <c r="P185" s="2">
        <v>27.829000000000001</v>
      </c>
      <c r="Q185" s="2">
        <v>28.24</v>
      </c>
      <c r="R185" s="2">
        <v>25.331</v>
      </c>
      <c r="S185" s="2">
        <v>27.709</v>
      </c>
      <c r="T185" s="2">
        <v>28.12</v>
      </c>
      <c r="U185" s="2">
        <v>28.513999999999999</v>
      </c>
      <c r="V185" s="2">
        <v>26.7</v>
      </c>
      <c r="W185" s="2">
        <v>27.725999999999999</v>
      </c>
      <c r="X185" s="2">
        <v>28.154</v>
      </c>
      <c r="Y185" s="2">
        <v>28.495999999999999</v>
      </c>
      <c r="Z185" s="2">
        <v>28.821999999999999</v>
      </c>
      <c r="AA185" s="2">
        <v>25.844000000000001</v>
      </c>
      <c r="AB185" s="2">
        <v>28.033999999999999</v>
      </c>
      <c r="AC185" s="2">
        <v>28.428000000000001</v>
      </c>
      <c r="AD185" s="2">
        <v>28.803999999999998</v>
      </c>
      <c r="AE185" s="2">
        <v>29.113</v>
      </c>
      <c r="AF185" s="2">
        <v>26.048999999999999</v>
      </c>
      <c r="AG185" s="2">
        <v>28.187999999999999</v>
      </c>
      <c r="AH185" s="2">
        <v>28.513999999999999</v>
      </c>
      <c r="AI185" s="2">
        <v>28.873000000000001</v>
      </c>
      <c r="AJ185" s="2">
        <v>29.198</v>
      </c>
    </row>
    <row r="186" spans="1:36" x14ac:dyDescent="0.25">
      <c r="A186" s="1" t="s">
        <v>32</v>
      </c>
      <c r="B186" s="1" t="s">
        <v>37</v>
      </c>
      <c r="C186" s="3" t="s">
        <v>38</v>
      </c>
      <c r="D186" s="3">
        <v>14</v>
      </c>
      <c r="E186" s="2">
        <v>25.722000000000001</v>
      </c>
      <c r="F186" s="2">
        <v>26.303999999999998</v>
      </c>
      <c r="G186" s="2">
        <v>26.852</v>
      </c>
      <c r="H186" s="2">
        <v>27.364999999999998</v>
      </c>
      <c r="I186" s="2">
        <v>27.792999999999999</v>
      </c>
      <c r="J186" s="2">
        <v>27.263000000000002</v>
      </c>
      <c r="K186" s="2">
        <v>27.707999999999998</v>
      </c>
      <c r="L186" s="2">
        <v>28.117999999999999</v>
      </c>
      <c r="M186" s="2">
        <v>28.478000000000002</v>
      </c>
      <c r="N186" s="2">
        <v>26.885999999999999</v>
      </c>
      <c r="O186" s="2">
        <v>27.4</v>
      </c>
      <c r="P186" s="2">
        <v>27.827000000000002</v>
      </c>
      <c r="Q186" s="2">
        <v>28.187000000000001</v>
      </c>
      <c r="R186" s="2">
        <v>25.295000000000002</v>
      </c>
      <c r="S186" s="2">
        <v>27.707999999999998</v>
      </c>
      <c r="T186" s="2">
        <v>28.100999999999999</v>
      </c>
      <c r="U186" s="2">
        <v>28.443000000000001</v>
      </c>
      <c r="V186" s="2">
        <v>26.731999999999999</v>
      </c>
      <c r="W186" s="2">
        <v>27.725000000000001</v>
      </c>
      <c r="X186" s="2">
        <v>28.135000000000002</v>
      </c>
      <c r="Y186" s="2">
        <v>28.495000000000001</v>
      </c>
      <c r="Z186" s="2">
        <v>28.82</v>
      </c>
      <c r="AA186" s="2">
        <v>25.791</v>
      </c>
      <c r="AB186" s="2">
        <v>28.05</v>
      </c>
      <c r="AC186" s="2">
        <v>28.425999999999998</v>
      </c>
      <c r="AD186" s="2">
        <v>28.768999999999998</v>
      </c>
      <c r="AE186" s="2">
        <v>29.077000000000002</v>
      </c>
      <c r="AF186" s="2">
        <v>26.047999999999998</v>
      </c>
      <c r="AG186" s="2">
        <v>28.135000000000002</v>
      </c>
      <c r="AH186" s="2">
        <v>28.512</v>
      </c>
      <c r="AI186" s="2">
        <v>28.837</v>
      </c>
      <c r="AJ186" s="2">
        <v>29.178999999999998</v>
      </c>
    </row>
    <row r="187" spans="1:36" customFormat="1" x14ac:dyDescent="0.25">
      <c r="C187" s="1" t="s">
        <v>41</v>
      </c>
      <c r="D187" s="3">
        <v>14</v>
      </c>
      <c r="E187" s="6">
        <f>AVERAGE(E184:E186)</f>
        <v>25.744666666666671</v>
      </c>
      <c r="F187" s="6">
        <f t="shared" ref="F187:AI187" si="78">AVERAGE(F184:F186)</f>
        <v>26.315333333333331</v>
      </c>
      <c r="G187" s="6">
        <f t="shared" si="78"/>
        <v>26.863333333333333</v>
      </c>
      <c r="H187" s="6">
        <f t="shared" si="78"/>
        <v>27.376333333333331</v>
      </c>
      <c r="I187" s="6">
        <f t="shared" si="78"/>
        <v>27.787333333333333</v>
      </c>
      <c r="J187" s="6">
        <f t="shared" si="78"/>
        <v>27.262333333333334</v>
      </c>
      <c r="K187" s="6">
        <f t="shared" si="78"/>
        <v>27.712999999999997</v>
      </c>
      <c r="L187" s="6">
        <f t="shared" si="78"/>
        <v>28.123666666666665</v>
      </c>
      <c r="M187" s="6">
        <f t="shared" si="78"/>
        <v>28.477333333333334</v>
      </c>
      <c r="N187" s="6">
        <f t="shared" si="78"/>
        <v>26.891666666666666</v>
      </c>
      <c r="O187" s="6">
        <f t="shared" si="78"/>
        <v>27.399333333333335</v>
      </c>
      <c r="P187" s="6">
        <f t="shared" si="78"/>
        <v>27.826999999999998</v>
      </c>
      <c r="Q187" s="6">
        <f t="shared" si="78"/>
        <v>28.209666666666667</v>
      </c>
      <c r="R187" s="6">
        <f t="shared" si="78"/>
        <v>25.300333333333331</v>
      </c>
      <c r="S187" s="6">
        <f t="shared" si="78"/>
        <v>27.707333333333334</v>
      </c>
      <c r="T187" s="6">
        <f t="shared" si="78"/>
        <v>28.112333333333336</v>
      </c>
      <c r="U187" s="6">
        <f t="shared" si="78"/>
        <v>28.460333333333335</v>
      </c>
      <c r="V187" s="6">
        <f t="shared" si="78"/>
        <v>26.748999999999999</v>
      </c>
      <c r="W187" s="6">
        <f t="shared" si="78"/>
        <v>27.724333333333334</v>
      </c>
      <c r="X187" s="6">
        <f t="shared" si="78"/>
        <v>28.135000000000002</v>
      </c>
      <c r="Y187" s="6">
        <f t="shared" si="78"/>
        <v>28.500333333333334</v>
      </c>
      <c r="Z187" s="6">
        <f t="shared" si="78"/>
        <v>28.820000000000004</v>
      </c>
      <c r="AA187" s="6">
        <f t="shared" si="78"/>
        <v>25.819333333333333</v>
      </c>
      <c r="AB187" s="6">
        <f t="shared" si="78"/>
        <v>28.038</v>
      </c>
      <c r="AC187" s="6">
        <f t="shared" si="78"/>
        <v>28.420333333333332</v>
      </c>
      <c r="AD187" s="6">
        <f t="shared" si="78"/>
        <v>28.768333333333334</v>
      </c>
      <c r="AE187" s="6">
        <f t="shared" si="78"/>
        <v>29.082333333333334</v>
      </c>
      <c r="AF187" s="6">
        <f t="shared" si="78"/>
        <v>26.041666666666668</v>
      </c>
      <c r="AG187" s="6">
        <f t="shared" si="78"/>
        <v>28.157666666666668</v>
      </c>
      <c r="AH187" s="6">
        <f t="shared" si="78"/>
        <v>28.517666666666667</v>
      </c>
      <c r="AI187" s="6">
        <f t="shared" si="78"/>
        <v>28.84266666666667</v>
      </c>
      <c r="AJ187" s="6">
        <f>AVERAGE(AJ184:AJ186)</f>
        <v>29.179000000000002</v>
      </c>
    </row>
    <row r="188" spans="1:36" customFormat="1" x14ac:dyDescent="0.25">
      <c r="C188" s="1" t="s">
        <v>42</v>
      </c>
      <c r="D188" s="3">
        <v>14</v>
      </c>
      <c r="E188" s="6">
        <f t="shared" ref="E188:AI188" si="79">STDEV(E184:E186)</f>
        <v>2.7319101986216045E-2</v>
      </c>
      <c r="F188" s="6">
        <f t="shared" si="79"/>
        <v>1.0016652800878646E-2</v>
      </c>
      <c r="G188" s="6">
        <f t="shared" si="79"/>
        <v>2.1385353243127694E-2</v>
      </c>
      <c r="H188" s="6">
        <f t="shared" si="79"/>
        <v>3.7313983080519794E-2</v>
      </c>
      <c r="I188" s="6">
        <f t="shared" si="79"/>
        <v>1.1590225767142333E-2</v>
      </c>
      <c r="J188" s="6">
        <f t="shared" si="79"/>
        <v>2.0816659994652635E-3</v>
      </c>
      <c r="K188" s="6">
        <f t="shared" si="79"/>
        <v>1.1357816691600978E-2</v>
      </c>
      <c r="L188" s="6">
        <f t="shared" si="79"/>
        <v>1.1590225767143202E-2</v>
      </c>
      <c r="M188" s="6">
        <f t="shared" si="79"/>
        <v>2.0816659994652635E-3</v>
      </c>
      <c r="N188" s="6">
        <f t="shared" si="79"/>
        <v>4.4769781475156673E-2</v>
      </c>
      <c r="O188" s="6">
        <f t="shared" si="79"/>
        <v>3.6004629331980398E-2</v>
      </c>
      <c r="P188" s="6">
        <f t="shared" si="79"/>
        <v>2.0000000000006679E-3</v>
      </c>
      <c r="Q188" s="6">
        <f t="shared" si="79"/>
        <v>2.7319101986215549E-2</v>
      </c>
      <c r="R188" s="6">
        <f t="shared" si="79"/>
        <v>2.8378395538390562E-2</v>
      </c>
      <c r="S188" s="6">
        <f t="shared" si="79"/>
        <v>2.0816659994666855E-3</v>
      </c>
      <c r="T188" s="6">
        <f t="shared" si="79"/>
        <v>1.0016652800878646E-2</v>
      </c>
      <c r="U188" s="6">
        <f t="shared" si="79"/>
        <v>4.7437678414244649E-2</v>
      </c>
      <c r="V188" s="6">
        <f t="shared" si="79"/>
        <v>5.9354865007007901E-2</v>
      </c>
      <c r="W188" s="6">
        <f t="shared" si="79"/>
        <v>2.0816659994652635E-3</v>
      </c>
      <c r="X188" s="6">
        <f t="shared" si="79"/>
        <v>1.9000000000000128E-2</v>
      </c>
      <c r="Y188" s="6">
        <f t="shared" si="79"/>
        <v>8.3864970836070116E-3</v>
      </c>
      <c r="Z188" s="6">
        <f t="shared" si="79"/>
        <v>1.9999999999988916E-3</v>
      </c>
      <c r="AA188" s="6">
        <f t="shared" si="79"/>
        <v>2.6689573494781699E-2</v>
      </c>
      <c r="AB188" s="6">
        <f t="shared" si="79"/>
        <v>1.058300524425854E-2</v>
      </c>
      <c r="AC188" s="6">
        <f t="shared" si="79"/>
        <v>1.1590225767142333E-2</v>
      </c>
      <c r="AD188" s="6">
        <f t="shared" si="79"/>
        <v>3.6004629331980398E-2</v>
      </c>
      <c r="AE188" s="6">
        <f t="shared" si="79"/>
        <v>2.8378395538390562E-2</v>
      </c>
      <c r="AF188" s="6">
        <f t="shared" si="79"/>
        <v>1.1846237095944706E-2</v>
      </c>
      <c r="AG188" s="6">
        <f t="shared" si="79"/>
        <v>2.7319101986216045E-2</v>
      </c>
      <c r="AH188" s="6">
        <f t="shared" si="79"/>
        <v>8.1445278152476527E-3</v>
      </c>
      <c r="AI188" s="6">
        <f t="shared" si="79"/>
        <v>2.7934447074057758E-2</v>
      </c>
      <c r="AJ188" s="6">
        <f>STDEV(AJ184:AJ186)</f>
        <v>1.9000000000000128E-2</v>
      </c>
    </row>
    <row r="189" spans="1:36" customFormat="1" x14ac:dyDescent="0.25">
      <c r="C189" s="3" t="s">
        <v>43</v>
      </c>
      <c r="D189" s="3">
        <v>14</v>
      </c>
      <c r="E189" s="6">
        <f t="shared" ref="E189:AI189" si="80">E188*100/E187</f>
        <v>0.10611557857763178</v>
      </c>
      <c r="F189" s="6">
        <f t="shared" si="80"/>
        <v>3.8063940418306103E-2</v>
      </c>
      <c r="G189" s="6">
        <f t="shared" si="80"/>
        <v>7.9607965913119597E-2</v>
      </c>
      <c r="H189" s="6">
        <f t="shared" si="80"/>
        <v>0.13630014884092026</v>
      </c>
      <c r="I189" s="6">
        <f t="shared" si="80"/>
        <v>4.1710464361971879E-2</v>
      </c>
      <c r="J189" s="6">
        <f t="shared" si="80"/>
        <v>7.6356853759103399E-3</v>
      </c>
      <c r="K189" s="6">
        <f t="shared" si="80"/>
        <v>4.0983714111070539E-2</v>
      </c>
      <c r="L189" s="6">
        <f t="shared" si="80"/>
        <v>4.1211645353770386E-2</v>
      </c>
      <c r="M189" s="6">
        <f t="shared" si="80"/>
        <v>7.3099049517695832E-3</v>
      </c>
      <c r="N189" s="6">
        <f t="shared" si="80"/>
        <v>0.16648198875174469</v>
      </c>
      <c r="O189" s="6">
        <f t="shared" si="80"/>
        <v>0.13140695393554733</v>
      </c>
      <c r="P189" s="6">
        <f t="shared" si="80"/>
        <v>7.1872641678968913E-3</v>
      </c>
      <c r="Q189" s="6">
        <f t="shared" si="80"/>
        <v>9.6843051387404608E-2</v>
      </c>
      <c r="R189" s="6">
        <f t="shared" si="80"/>
        <v>0.11216609348384303</v>
      </c>
      <c r="S189" s="6">
        <f t="shared" si="80"/>
        <v>7.5130506946416787E-3</v>
      </c>
      <c r="T189" s="6">
        <f t="shared" si="80"/>
        <v>3.5630812576491852E-2</v>
      </c>
      <c r="U189" s="6">
        <f t="shared" si="80"/>
        <v>0.16667998177900697</v>
      </c>
      <c r="V189" s="6">
        <f t="shared" si="80"/>
        <v>0.22189564098473927</v>
      </c>
      <c r="W189" s="6">
        <f t="shared" si="80"/>
        <v>7.5084438440308635E-3</v>
      </c>
      <c r="X189" s="6">
        <f t="shared" si="80"/>
        <v>6.753154433979075E-2</v>
      </c>
      <c r="Y189" s="6">
        <f t="shared" si="80"/>
        <v>2.9425961393224682E-2</v>
      </c>
      <c r="Z189" s="6">
        <f t="shared" si="80"/>
        <v>6.9396252602321002E-3</v>
      </c>
      <c r="AA189" s="6">
        <f t="shared" si="80"/>
        <v>0.10337049818526826</v>
      </c>
      <c r="AB189" s="6">
        <f t="shared" si="80"/>
        <v>3.7745221642979318E-2</v>
      </c>
      <c r="AC189" s="6">
        <f t="shared" si="80"/>
        <v>4.0781456118772944E-2</v>
      </c>
      <c r="AD189" s="6">
        <f t="shared" si="80"/>
        <v>0.12515368518155517</v>
      </c>
      <c r="AE189" s="6">
        <f t="shared" si="80"/>
        <v>9.7579500286739576E-2</v>
      </c>
      <c r="AF189" s="6">
        <f t="shared" si="80"/>
        <v>4.5489550448427667E-2</v>
      </c>
      <c r="AG189" s="6">
        <f t="shared" si="80"/>
        <v>9.7021895704720015E-2</v>
      </c>
      <c r="AH189" s="6">
        <f t="shared" si="80"/>
        <v>2.8559586976193655E-2</v>
      </c>
      <c r="AI189" s="6">
        <f t="shared" si="80"/>
        <v>9.6851124748258674E-2</v>
      </c>
      <c r="AJ189" s="6">
        <f>AJ188*100/AJ187</f>
        <v>6.5115322663559849E-2</v>
      </c>
    </row>
    <row r="190" spans="1:36" s="4" customFormat="1" x14ac:dyDescent="0.25"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</row>
    <row r="191" spans="1:36" x14ac:dyDescent="0.25">
      <c r="A191" s="1" t="s">
        <v>32</v>
      </c>
      <c r="B191" s="1" t="s">
        <v>39</v>
      </c>
      <c r="C191" s="3" t="s">
        <v>40</v>
      </c>
      <c r="D191" s="3">
        <v>14</v>
      </c>
      <c r="E191" s="2">
        <v>25.773</v>
      </c>
      <c r="F191" s="2">
        <v>26.372</v>
      </c>
      <c r="G191" s="2">
        <v>26.902999999999999</v>
      </c>
      <c r="H191" s="2">
        <v>27.382000000000001</v>
      </c>
      <c r="I191" s="2">
        <v>27.81</v>
      </c>
      <c r="J191" s="2">
        <v>27.245000000000001</v>
      </c>
      <c r="K191" s="2">
        <v>27.724</v>
      </c>
      <c r="L191" s="2">
        <v>28.117999999999999</v>
      </c>
      <c r="M191" s="2">
        <v>28.46</v>
      </c>
      <c r="N191" s="2">
        <v>26.937000000000001</v>
      </c>
      <c r="O191" s="2">
        <v>27.416</v>
      </c>
      <c r="P191" s="2">
        <v>27.844000000000001</v>
      </c>
      <c r="Q191" s="2">
        <v>28.186</v>
      </c>
      <c r="R191" s="2">
        <v>25.327999999999999</v>
      </c>
      <c r="S191" s="2">
        <v>27.707000000000001</v>
      </c>
      <c r="T191" s="2">
        <v>28.117999999999999</v>
      </c>
      <c r="U191" s="2">
        <v>28.46</v>
      </c>
      <c r="V191" s="2">
        <v>26.8</v>
      </c>
      <c r="W191" s="2">
        <v>27.724</v>
      </c>
      <c r="X191" s="2">
        <v>28.135000000000002</v>
      </c>
      <c r="Y191" s="2">
        <v>28.494</v>
      </c>
      <c r="Z191" s="2">
        <v>28.802</v>
      </c>
      <c r="AA191" s="2">
        <v>25.841000000000001</v>
      </c>
      <c r="AB191" s="2">
        <v>28.048999999999999</v>
      </c>
      <c r="AC191" s="2">
        <v>28.443000000000001</v>
      </c>
      <c r="AD191" s="2">
        <v>28.734000000000002</v>
      </c>
      <c r="AE191" s="2">
        <v>29.076000000000001</v>
      </c>
      <c r="AF191" s="2">
        <v>26.064</v>
      </c>
      <c r="AG191" s="2">
        <v>28.152000000000001</v>
      </c>
      <c r="AH191" s="2">
        <v>28.510999999999999</v>
      </c>
      <c r="AI191" s="2">
        <v>28.853999999999999</v>
      </c>
      <c r="AJ191" s="2">
        <v>29.178999999999998</v>
      </c>
    </row>
    <row r="192" spans="1:36" x14ac:dyDescent="0.25">
      <c r="A192" s="1" t="s">
        <v>32</v>
      </c>
      <c r="B192" s="1" t="s">
        <v>39</v>
      </c>
      <c r="C192" s="3" t="s">
        <v>40</v>
      </c>
      <c r="D192" s="3">
        <v>14</v>
      </c>
      <c r="E192" s="2">
        <v>25.779</v>
      </c>
      <c r="F192" s="2">
        <v>26.446000000000002</v>
      </c>
      <c r="G192" s="2">
        <v>26.856999999999999</v>
      </c>
      <c r="H192" s="2">
        <v>27.37</v>
      </c>
      <c r="I192" s="2">
        <v>27.832000000000001</v>
      </c>
      <c r="J192" s="2">
        <v>27.25</v>
      </c>
      <c r="K192" s="2">
        <v>27.728999999999999</v>
      </c>
      <c r="L192" s="2">
        <v>28.123000000000001</v>
      </c>
      <c r="M192" s="2">
        <v>28.465</v>
      </c>
      <c r="N192" s="2">
        <v>26.942</v>
      </c>
      <c r="O192" s="2">
        <v>27.404</v>
      </c>
      <c r="P192" s="2">
        <v>27.815000000000001</v>
      </c>
      <c r="Q192" s="2">
        <v>28.173999999999999</v>
      </c>
      <c r="R192" s="2">
        <v>25.315999999999999</v>
      </c>
      <c r="S192" s="2">
        <v>27.728999999999999</v>
      </c>
      <c r="T192" s="2">
        <v>28.123000000000001</v>
      </c>
      <c r="U192" s="2">
        <v>28.431000000000001</v>
      </c>
      <c r="V192" s="2">
        <v>26.84</v>
      </c>
      <c r="W192" s="2">
        <v>27.747</v>
      </c>
      <c r="X192" s="2">
        <v>28.157</v>
      </c>
      <c r="Y192" s="2">
        <v>28.5</v>
      </c>
      <c r="Z192" s="2">
        <v>28.808</v>
      </c>
      <c r="AA192" s="2">
        <v>25.812999999999999</v>
      </c>
      <c r="AB192" s="2">
        <v>28.055</v>
      </c>
      <c r="AC192" s="2">
        <v>28.431000000000001</v>
      </c>
      <c r="AD192" s="2">
        <v>28.773</v>
      </c>
      <c r="AE192" s="2">
        <v>29.099</v>
      </c>
      <c r="AF192" s="2">
        <v>26.035</v>
      </c>
      <c r="AG192" s="2">
        <v>28.14</v>
      </c>
      <c r="AH192" s="2">
        <v>28.516999999999999</v>
      </c>
      <c r="AI192" s="2">
        <v>28.841999999999999</v>
      </c>
      <c r="AJ192" s="2">
        <v>29.167000000000002</v>
      </c>
    </row>
    <row r="193" spans="1:36" x14ac:dyDescent="0.25">
      <c r="A193" s="1" t="s">
        <v>32</v>
      </c>
      <c r="B193" s="1" t="s">
        <v>39</v>
      </c>
      <c r="C193" s="3" t="s">
        <v>40</v>
      </c>
      <c r="D193" s="3">
        <v>14</v>
      </c>
      <c r="E193" s="2">
        <v>25.745000000000001</v>
      </c>
      <c r="F193" s="2">
        <v>26.379000000000001</v>
      </c>
      <c r="G193" s="2">
        <v>26.875</v>
      </c>
      <c r="H193" s="2">
        <v>27.388000000000002</v>
      </c>
      <c r="I193" s="2">
        <v>27.798999999999999</v>
      </c>
      <c r="J193" s="2">
        <v>27.268000000000001</v>
      </c>
      <c r="K193" s="2">
        <v>27.731000000000002</v>
      </c>
      <c r="L193" s="2">
        <v>28.123999999999999</v>
      </c>
      <c r="M193" s="2">
        <v>28.466000000000001</v>
      </c>
      <c r="N193" s="2">
        <v>26.925999999999998</v>
      </c>
      <c r="O193" s="2">
        <v>27.405000000000001</v>
      </c>
      <c r="P193" s="2">
        <v>27.832999999999998</v>
      </c>
      <c r="Q193" s="2">
        <v>28.21</v>
      </c>
      <c r="R193" s="2">
        <v>25.318000000000001</v>
      </c>
      <c r="S193" s="2">
        <v>27.713000000000001</v>
      </c>
      <c r="T193" s="2">
        <v>28.123999999999999</v>
      </c>
      <c r="U193" s="2">
        <v>28.466000000000001</v>
      </c>
      <c r="V193" s="2">
        <v>26.754999999999999</v>
      </c>
      <c r="W193" s="2">
        <v>27.731000000000002</v>
      </c>
      <c r="X193" s="2">
        <v>28.158000000000001</v>
      </c>
      <c r="Y193" s="2">
        <v>28.501000000000001</v>
      </c>
      <c r="Z193" s="2">
        <v>28.826000000000001</v>
      </c>
      <c r="AA193" s="2">
        <v>25.814</v>
      </c>
      <c r="AB193" s="2">
        <v>28.056000000000001</v>
      </c>
      <c r="AC193" s="2">
        <v>28.449000000000002</v>
      </c>
      <c r="AD193" s="2">
        <v>28.774000000000001</v>
      </c>
      <c r="AE193" s="2">
        <v>29.1</v>
      </c>
      <c r="AF193" s="2">
        <v>26.105</v>
      </c>
      <c r="AG193" s="2">
        <v>28.140999999999998</v>
      </c>
      <c r="AH193" s="2">
        <v>28.552</v>
      </c>
      <c r="AI193" s="2">
        <v>28.876999999999999</v>
      </c>
      <c r="AJ193" s="2">
        <v>29.219000000000001</v>
      </c>
    </row>
    <row r="194" spans="1:36" customFormat="1" x14ac:dyDescent="0.25">
      <c r="C194" s="1" t="s">
        <v>44</v>
      </c>
      <c r="D194" s="3">
        <v>14</v>
      </c>
      <c r="E194" s="6">
        <f>AVERAGE(E191:E193)</f>
        <v>25.765666666666664</v>
      </c>
      <c r="F194" s="6">
        <f t="shared" ref="F194:AJ194" si="81">AVERAGE(F191:F193)</f>
        <v>26.399000000000001</v>
      </c>
      <c r="G194" s="6">
        <f t="shared" si="81"/>
        <v>26.87833333333333</v>
      </c>
      <c r="H194" s="6">
        <f t="shared" si="81"/>
        <v>27.38</v>
      </c>
      <c r="I194" s="6">
        <f t="shared" si="81"/>
        <v>27.813666666666666</v>
      </c>
      <c r="J194" s="6">
        <f t="shared" si="81"/>
        <v>27.254333333333335</v>
      </c>
      <c r="K194" s="6">
        <f t="shared" si="81"/>
        <v>27.727999999999998</v>
      </c>
      <c r="L194" s="6">
        <f t="shared" si="81"/>
        <v>28.121666666666666</v>
      </c>
      <c r="M194" s="6">
        <f t="shared" si="81"/>
        <v>28.463666666666665</v>
      </c>
      <c r="N194" s="6">
        <f t="shared" si="81"/>
        <v>26.935000000000002</v>
      </c>
      <c r="O194" s="6">
        <f t="shared" si="81"/>
        <v>27.408333333333331</v>
      </c>
      <c r="P194" s="6">
        <f t="shared" si="81"/>
        <v>27.830666666666669</v>
      </c>
      <c r="Q194" s="6">
        <f t="shared" si="81"/>
        <v>28.189999999999998</v>
      </c>
      <c r="R194" s="6">
        <f t="shared" si="81"/>
        <v>25.320666666666668</v>
      </c>
      <c r="S194" s="6">
        <f t="shared" si="81"/>
        <v>27.716333333333335</v>
      </c>
      <c r="T194" s="6">
        <f t="shared" si="81"/>
        <v>28.121666666666666</v>
      </c>
      <c r="U194" s="6">
        <f t="shared" si="81"/>
        <v>28.452333333333332</v>
      </c>
      <c r="V194" s="6">
        <f t="shared" si="81"/>
        <v>26.798333333333332</v>
      </c>
      <c r="W194" s="6">
        <f t="shared" si="81"/>
        <v>27.733999999999998</v>
      </c>
      <c r="X194" s="6">
        <f t="shared" si="81"/>
        <v>28.150000000000002</v>
      </c>
      <c r="Y194" s="6">
        <f t="shared" si="81"/>
        <v>28.498333333333335</v>
      </c>
      <c r="Z194" s="6">
        <f t="shared" si="81"/>
        <v>28.812000000000001</v>
      </c>
      <c r="AA194" s="6">
        <f t="shared" si="81"/>
        <v>25.822666666666663</v>
      </c>
      <c r="AB194" s="6">
        <f t="shared" si="81"/>
        <v>28.053333333333331</v>
      </c>
      <c r="AC194" s="6">
        <f t="shared" si="81"/>
        <v>28.441000000000003</v>
      </c>
      <c r="AD194" s="6">
        <f t="shared" si="81"/>
        <v>28.760333333333335</v>
      </c>
      <c r="AE194" s="6">
        <f t="shared" si="81"/>
        <v>29.091666666666669</v>
      </c>
      <c r="AF194" s="6">
        <f t="shared" si="81"/>
        <v>26.068000000000001</v>
      </c>
      <c r="AG194" s="6">
        <f t="shared" si="81"/>
        <v>28.144333333333332</v>
      </c>
      <c r="AH194" s="6">
        <f t="shared" si="81"/>
        <v>28.526666666666667</v>
      </c>
      <c r="AI194" s="6">
        <f t="shared" si="81"/>
        <v>28.857666666666663</v>
      </c>
      <c r="AJ194" s="8">
        <f t="shared" si="81"/>
        <v>29.188333333333333</v>
      </c>
    </row>
    <row r="195" spans="1:36" customFormat="1" x14ac:dyDescent="0.25">
      <c r="C195" s="1" t="s">
        <v>45</v>
      </c>
      <c r="D195" s="3">
        <v>14</v>
      </c>
      <c r="E195" s="6">
        <f>STDEV(E191:E193)</f>
        <v>1.8147543451754271E-2</v>
      </c>
      <c r="F195" s="6">
        <f t="shared" ref="F195:AJ195" si="82">STDEV(F191:F193)</f>
        <v>4.0853396431631571E-2</v>
      </c>
      <c r="G195" s="6">
        <f t="shared" si="82"/>
        <v>2.3180451534284566E-2</v>
      </c>
      <c r="H195" s="6">
        <f t="shared" si="82"/>
        <v>9.1651513899120279E-3</v>
      </c>
      <c r="I195" s="6">
        <f t="shared" si="82"/>
        <v>1.6802777548172179E-2</v>
      </c>
      <c r="J195" s="6">
        <f t="shared" si="82"/>
        <v>1.2096831541082705E-2</v>
      </c>
      <c r="K195" s="6">
        <f t="shared" si="82"/>
        <v>3.6055512754644544E-3</v>
      </c>
      <c r="L195" s="6">
        <f t="shared" si="82"/>
        <v>3.2145502536649316E-3</v>
      </c>
      <c r="M195" s="6">
        <f t="shared" si="82"/>
        <v>3.2145502536641947E-3</v>
      </c>
      <c r="N195" s="6">
        <f t="shared" si="82"/>
        <v>8.1853527718735563E-3</v>
      </c>
      <c r="O195" s="6">
        <f t="shared" si="82"/>
        <v>6.6583281184793494E-3</v>
      </c>
      <c r="P195" s="6">
        <f t="shared" si="82"/>
        <v>1.4640127503998231E-2</v>
      </c>
      <c r="Q195" s="6">
        <f t="shared" si="82"/>
        <v>1.8330302779824056E-2</v>
      </c>
      <c r="R195" s="6">
        <f t="shared" si="82"/>
        <v>6.4291005073283895E-3</v>
      </c>
      <c r="S195" s="6">
        <f t="shared" si="82"/>
        <v>1.1372481406153765E-2</v>
      </c>
      <c r="T195" s="6">
        <f t="shared" si="82"/>
        <v>3.2145502536649316E-3</v>
      </c>
      <c r="U195" s="6">
        <f t="shared" si="82"/>
        <v>1.8717193521821978E-2</v>
      </c>
      <c r="V195" s="6">
        <f t="shared" si="82"/>
        <v>4.2524502740577362E-2</v>
      </c>
      <c r="W195" s="6">
        <f t="shared" si="82"/>
        <v>1.178982612255124E-2</v>
      </c>
      <c r="X195" s="6">
        <f t="shared" si="82"/>
        <v>1.2999999999999489E-2</v>
      </c>
      <c r="Y195" s="6">
        <f t="shared" si="82"/>
        <v>3.7859388972007429E-3</v>
      </c>
      <c r="Z195" s="6">
        <f t="shared" si="82"/>
        <v>1.248999599679727E-2</v>
      </c>
      <c r="AA195" s="6">
        <f t="shared" si="82"/>
        <v>1.5885003409926102E-2</v>
      </c>
      <c r="AB195" s="6">
        <f t="shared" si="82"/>
        <v>3.7859388972007434E-3</v>
      </c>
      <c r="AC195" s="6">
        <f t="shared" si="82"/>
        <v>9.1651513899120279E-3</v>
      </c>
      <c r="AD195" s="6">
        <f t="shared" si="82"/>
        <v>2.2810816147899999E-2</v>
      </c>
      <c r="AE195" s="6">
        <f t="shared" si="82"/>
        <v>1.3576941236277729E-2</v>
      </c>
      <c r="AF195" s="6">
        <f t="shared" si="82"/>
        <v>3.5171010790138103E-2</v>
      </c>
      <c r="AG195" s="6">
        <f t="shared" si="82"/>
        <v>6.6583281184802385E-3</v>
      </c>
      <c r="AH195" s="6">
        <f t="shared" si="82"/>
        <v>2.2143471573656658E-2</v>
      </c>
      <c r="AI195" s="6">
        <f t="shared" si="82"/>
        <v>1.778576209593883E-2</v>
      </c>
      <c r="AJ195" s="8">
        <f t="shared" si="82"/>
        <v>2.7227437142216492E-2</v>
      </c>
    </row>
    <row r="196" spans="1:36" customFormat="1" x14ac:dyDescent="0.25">
      <c r="C196" s="3" t="s">
        <v>43</v>
      </c>
      <c r="D196" s="3">
        <v>14</v>
      </c>
      <c r="E196" s="6">
        <f t="shared" ref="E196:AJ196" si="83">E195*100/E194</f>
        <v>7.0433044432853559E-2</v>
      </c>
      <c r="F196" s="6">
        <f t="shared" si="83"/>
        <v>0.1547535756340451</v>
      </c>
      <c r="G196" s="6">
        <f t="shared" si="83"/>
        <v>8.6242146217962057E-2</v>
      </c>
      <c r="H196" s="6">
        <f t="shared" si="83"/>
        <v>3.3473891124587395E-2</v>
      </c>
      <c r="I196" s="6">
        <f t="shared" si="83"/>
        <v>6.0411946937975976E-2</v>
      </c>
      <c r="J196" s="6">
        <f t="shared" si="83"/>
        <v>4.4384984189973595E-2</v>
      </c>
      <c r="K196" s="6">
        <f t="shared" si="83"/>
        <v>1.300328648104607E-2</v>
      </c>
      <c r="L196" s="6">
        <f t="shared" si="83"/>
        <v>1.1430866782427305E-2</v>
      </c>
      <c r="M196" s="6">
        <f t="shared" si="83"/>
        <v>1.1293521285606895E-2</v>
      </c>
      <c r="N196" s="6">
        <f t="shared" si="83"/>
        <v>3.0389280756909432E-2</v>
      </c>
      <c r="O196" s="6">
        <f t="shared" si="83"/>
        <v>2.4293079179614534E-2</v>
      </c>
      <c r="P196" s="6">
        <f t="shared" si="83"/>
        <v>5.2604300426381791E-2</v>
      </c>
      <c r="Q196" s="6">
        <f t="shared" si="83"/>
        <v>6.5024131890117257E-2</v>
      </c>
      <c r="R196" s="6">
        <f t="shared" si="83"/>
        <v>2.5390723680241655E-2</v>
      </c>
      <c r="S196" s="6">
        <f t="shared" si="83"/>
        <v>4.1031695171873737E-2</v>
      </c>
      <c r="T196" s="6">
        <f t="shared" si="83"/>
        <v>1.1430866782427305E-2</v>
      </c>
      <c r="U196" s="6">
        <f t="shared" si="83"/>
        <v>6.578438858613346E-2</v>
      </c>
      <c r="V196" s="6">
        <f t="shared" si="83"/>
        <v>0.15868338605850127</v>
      </c>
      <c r="W196" s="6">
        <f t="shared" si="83"/>
        <v>4.2510370384911081E-2</v>
      </c>
      <c r="X196" s="6">
        <f t="shared" si="83"/>
        <v>4.6181172291294807E-2</v>
      </c>
      <c r="Y196" s="6">
        <f t="shared" si="83"/>
        <v>1.3284773017839906E-2</v>
      </c>
      <c r="Z196" s="6">
        <f t="shared" si="83"/>
        <v>4.3349979164227642E-2</v>
      </c>
      <c r="AA196" s="6">
        <f t="shared" si="83"/>
        <v>6.1515735826119577E-2</v>
      </c>
      <c r="AB196" s="6">
        <f t="shared" si="83"/>
        <v>1.3495504624052081E-2</v>
      </c>
      <c r="AC196" s="6">
        <f t="shared" si="83"/>
        <v>3.2225137617917891E-2</v>
      </c>
      <c r="AD196" s="6">
        <f t="shared" si="83"/>
        <v>7.9313462342462407E-2</v>
      </c>
      <c r="AE196" s="6">
        <f t="shared" si="83"/>
        <v>4.6669520147617514E-2</v>
      </c>
      <c r="AF196" s="6">
        <f t="shared" si="83"/>
        <v>0.1349202500772522</v>
      </c>
      <c r="AG196" s="6">
        <f t="shared" si="83"/>
        <v>2.3657792990229787E-2</v>
      </c>
      <c r="AH196" s="6">
        <f t="shared" si="83"/>
        <v>7.7623761066802965E-2</v>
      </c>
      <c r="AI196" s="6">
        <f t="shared" si="83"/>
        <v>6.1632710299766094E-2</v>
      </c>
      <c r="AJ196" s="6">
        <f t="shared" si="83"/>
        <v>9.3281917920001692E-2</v>
      </c>
    </row>
    <row r="197" spans="1:36" x14ac:dyDescent="0.25">
      <c r="C197" s="3"/>
      <c r="D197" s="3"/>
    </row>
    <row r="198" spans="1:36" x14ac:dyDescent="0.25">
      <c r="A198" s="1" t="s">
        <v>32</v>
      </c>
      <c r="B198" s="1" t="s">
        <v>37</v>
      </c>
      <c r="C198" s="3" t="s">
        <v>38</v>
      </c>
      <c r="D198" s="3">
        <v>15</v>
      </c>
      <c r="E198" s="2">
        <v>25.658000000000001</v>
      </c>
      <c r="F198" s="2">
        <v>26.24</v>
      </c>
      <c r="G198" s="2">
        <v>26.805</v>
      </c>
      <c r="H198" s="2">
        <v>27.300999999999998</v>
      </c>
      <c r="I198" s="2">
        <v>27.712</v>
      </c>
      <c r="J198" s="2">
        <v>27.199000000000002</v>
      </c>
      <c r="K198" s="2">
        <v>27.643000000000001</v>
      </c>
      <c r="L198" s="2">
        <v>28.071000000000002</v>
      </c>
      <c r="M198" s="2">
        <v>28.481999999999999</v>
      </c>
      <c r="N198" s="2">
        <v>26.838999999999999</v>
      </c>
      <c r="O198" s="2">
        <v>27.335000000000001</v>
      </c>
      <c r="P198" s="2">
        <v>27.78</v>
      </c>
      <c r="Q198" s="2">
        <v>28.157</v>
      </c>
      <c r="R198" s="2">
        <v>25.213000000000001</v>
      </c>
      <c r="S198" s="2">
        <v>27.661000000000001</v>
      </c>
      <c r="T198" s="2">
        <v>28.071000000000002</v>
      </c>
      <c r="U198" s="2">
        <v>28.465</v>
      </c>
      <c r="V198" s="14">
        <v>26.75</v>
      </c>
      <c r="W198" s="2">
        <v>27.661000000000001</v>
      </c>
      <c r="X198" s="2">
        <v>28.106000000000002</v>
      </c>
      <c r="Y198" s="2">
        <v>28.448</v>
      </c>
      <c r="Z198" s="2">
        <v>28.79</v>
      </c>
      <c r="AA198" s="2">
        <v>25.727</v>
      </c>
      <c r="AB198" s="2">
        <v>27.986000000000001</v>
      </c>
      <c r="AC198" s="2">
        <v>28.396000000000001</v>
      </c>
      <c r="AD198" s="2">
        <v>28.704000000000001</v>
      </c>
      <c r="AE198" s="2">
        <v>29.064</v>
      </c>
      <c r="AF198" s="2">
        <v>25.931999999999999</v>
      </c>
      <c r="AG198" s="2">
        <v>28.123000000000001</v>
      </c>
      <c r="AH198" s="2">
        <v>28.481999999999999</v>
      </c>
      <c r="AI198" s="2">
        <v>28.806999999999999</v>
      </c>
      <c r="AJ198" s="2">
        <v>29.167000000000002</v>
      </c>
    </row>
    <row r="199" spans="1:36" x14ac:dyDescent="0.25">
      <c r="A199" s="1" t="s">
        <v>32</v>
      </c>
      <c r="B199" s="1" t="s">
        <v>37</v>
      </c>
      <c r="C199" s="3" t="s">
        <v>38</v>
      </c>
      <c r="D199" s="3">
        <v>15</v>
      </c>
      <c r="E199" s="2">
        <v>25.757000000000001</v>
      </c>
      <c r="F199" s="2">
        <v>26.408000000000001</v>
      </c>
      <c r="G199" s="2">
        <v>26.853000000000002</v>
      </c>
      <c r="H199" s="2">
        <v>27.382999999999999</v>
      </c>
      <c r="I199" s="2">
        <v>27.794</v>
      </c>
      <c r="J199" s="2">
        <v>27.263000000000002</v>
      </c>
      <c r="K199" s="2">
        <v>27.725000000000001</v>
      </c>
      <c r="L199" s="2">
        <v>28.135999999999999</v>
      </c>
      <c r="M199" s="2">
        <v>28.478000000000002</v>
      </c>
      <c r="N199" s="2">
        <v>26.887</v>
      </c>
      <c r="O199" s="2">
        <v>27.4</v>
      </c>
      <c r="P199" s="2">
        <v>27.844999999999999</v>
      </c>
      <c r="Q199" s="2">
        <v>28.204999999999998</v>
      </c>
      <c r="R199" s="2">
        <v>25.312000000000001</v>
      </c>
      <c r="S199" s="2">
        <v>27.707999999999998</v>
      </c>
      <c r="T199" s="2">
        <v>28.102</v>
      </c>
      <c r="U199" s="2">
        <v>28.443999999999999</v>
      </c>
      <c r="V199" s="2">
        <v>26.716000000000001</v>
      </c>
      <c r="W199" s="2">
        <v>27.76</v>
      </c>
      <c r="X199" s="2">
        <v>28.135999999999999</v>
      </c>
      <c r="Y199" s="2">
        <v>28.53</v>
      </c>
      <c r="Z199" s="2">
        <v>28.821000000000002</v>
      </c>
      <c r="AA199" s="2">
        <v>25.809000000000001</v>
      </c>
      <c r="AB199" s="2">
        <v>28.050999999999998</v>
      </c>
      <c r="AC199" s="2">
        <v>28.427</v>
      </c>
      <c r="AD199" s="2">
        <v>28.803999999999998</v>
      </c>
      <c r="AE199" s="2">
        <v>29.094000000000001</v>
      </c>
      <c r="AF199" s="2">
        <v>26.065000000000001</v>
      </c>
      <c r="AG199" s="2">
        <v>28.135999999999999</v>
      </c>
      <c r="AH199" s="2">
        <v>28.513000000000002</v>
      </c>
      <c r="AI199" s="2">
        <v>28.872</v>
      </c>
      <c r="AJ199" s="2">
        <v>29.163</v>
      </c>
    </row>
    <row r="200" spans="1:36" x14ac:dyDescent="0.25">
      <c r="A200" s="1" t="s">
        <v>32</v>
      </c>
      <c r="B200" s="1" t="s">
        <v>37</v>
      </c>
      <c r="C200" s="3" t="s">
        <v>38</v>
      </c>
      <c r="D200" s="3">
        <v>15</v>
      </c>
      <c r="E200" s="2">
        <v>25.757000000000001</v>
      </c>
      <c r="F200" s="2">
        <v>26.356000000000002</v>
      </c>
      <c r="G200" s="2">
        <v>26.869</v>
      </c>
      <c r="H200" s="2">
        <v>27.366</v>
      </c>
      <c r="I200" s="2">
        <v>27.776</v>
      </c>
      <c r="J200" s="2">
        <v>27.228999999999999</v>
      </c>
      <c r="K200" s="2">
        <v>27.725000000000001</v>
      </c>
      <c r="L200" s="2">
        <v>28.119</v>
      </c>
      <c r="M200" s="2">
        <v>28.460999999999999</v>
      </c>
      <c r="N200" s="2">
        <v>26.920999999999999</v>
      </c>
      <c r="O200" s="2">
        <v>27.366</v>
      </c>
      <c r="P200" s="2">
        <v>27.811</v>
      </c>
      <c r="Q200" s="2">
        <v>28.17</v>
      </c>
      <c r="R200" s="2">
        <v>25.312000000000001</v>
      </c>
      <c r="S200" s="2">
        <v>27.690999999999999</v>
      </c>
      <c r="T200" s="2">
        <v>28.102</v>
      </c>
      <c r="U200" s="2">
        <v>28.427</v>
      </c>
      <c r="V200" s="2">
        <v>26.800999999999998</v>
      </c>
      <c r="W200" s="2">
        <v>27.742000000000001</v>
      </c>
      <c r="X200" s="2">
        <v>28.119</v>
      </c>
      <c r="Y200" s="2">
        <v>28.460999999999999</v>
      </c>
      <c r="Z200" s="2">
        <v>28.786000000000001</v>
      </c>
      <c r="AA200" s="2">
        <v>25.86</v>
      </c>
      <c r="AB200" s="2">
        <v>28.033000000000001</v>
      </c>
      <c r="AC200" s="2">
        <v>28.427</v>
      </c>
      <c r="AD200" s="2">
        <v>28.768999999999998</v>
      </c>
      <c r="AE200" s="2">
        <v>29.077000000000002</v>
      </c>
      <c r="AF200" s="2">
        <v>26.013999999999999</v>
      </c>
      <c r="AG200" s="2">
        <v>28.135999999999999</v>
      </c>
      <c r="AH200" s="2">
        <v>28.512</v>
      </c>
      <c r="AI200" s="2">
        <v>28.837</v>
      </c>
      <c r="AJ200" s="2">
        <v>29.163</v>
      </c>
    </row>
    <row r="201" spans="1:36" customFormat="1" x14ac:dyDescent="0.25">
      <c r="C201" s="1" t="s">
        <v>41</v>
      </c>
      <c r="D201" s="3">
        <v>15</v>
      </c>
      <c r="E201" s="6">
        <f>AVERAGE(E198:E200)</f>
        <v>25.724000000000004</v>
      </c>
      <c r="F201" s="6">
        <f t="shared" ref="F201:AI201" si="84">AVERAGE(F198:F200)</f>
        <v>26.334666666666664</v>
      </c>
      <c r="G201" s="6">
        <f t="shared" si="84"/>
        <v>26.842333333333332</v>
      </c>
      <c r="H201" s="6">
        <f t="shared" si="84"/>
        <v>27.349999999999998</v>
      </c>
      <c r="I201" s="6">
        <f t="shared" si="84"/>
        <v>27.760666666666665</v>
      </c>
      <c r="J201" s="6">
        <f t="shared" si="84"/>
        <v>27.230333333333334</v>
      </c>
      <c r="K201" s="6">
        <f t="shared" si="84"/>
        <v>27.697666666666667</v>
      </c>
      <c r="L201" s="6">
        <f t="shared" si="84"/>
        <v>28.108666666666664</v>
      </c>
      <c r="M201" s="6">
        <f t="shared" si="84"/>
        <v>28.473666666666663</v>
      </c>
      <c r="N201" s="6">
        <f t="shared" si="84"/>
        <v>26.882333333333332</v>
      </c>
      <c r="O201" s="6">
        <f t="shared" si="84"/>
        <v>27.367000000000001</v>
      </c>
      <c r="P201" s="6">
        <f t="shared" si="84"/>
        <v>27.812000000000001</v>
      </c>
      <c r="Q201" s="6">
        <f t="shared" si="84"/>
        <v>28.177333333333333</v>
      </c>
      <c r="R201" s="6">
        <f t="shared" si="84"/>
        <v>25.279</v>
      </c>
      <c r="S201" s="6">
        <f t="shared" si="84"/>
        <v>27.686666666666667</v>
      </c>
      <c r="T201" s="6">
        <f t="shared" si="84"/>
        <v>28.091666666666669</v>
      </c>
      <c r="U201" s="6">
        <f t="shared" si="84"/>
        <v>28.445333333333334</v>
      </c>
      <c r="V201" s="6">
        <f t="shared" si="84"/>
        <v>26.755666666666666</v>
      </c>
      <c r="W201" s="6">
        <f t="shared" si="84"/>
        <v>27.721000000000004</v>
      </c>
      <c r="X201" s="6">
        <f t="shared" si="84"/>
        <v>28.120333333333335</v>
      </c>
      <c r="Y201" s="6">
        <f t="shared" si="84"/>
        <v>28.479666666666663</v>
      </c>
      <c r="Z201" s="6">
        <f t="shared" si="84"/>
        <v>28.799000000000003</v>
      </c>
      <c r="AA201" s="6">
        <f t="shared" si="84"/>
        <v>25.798666666666666</v>
      </c>
      <c r="AB201" s="6">
        <f t="shared" si="84"/>
        <v>28.02333333333333</v>
      </c>
      <c r="AC201" s="6">
        <f t="shared" si="84"/>
        <v>28.416666666666668</v>
      </c>
      <c r="AD201" s="6">
        <f t="shared" si="84"/>
        <v>28.758999999999997</v>
      </c>
      <c r="AE201" s="6">
        <f t="shared" si="84"/>
        <v>29.078333333333333</v>
      </c>
      <c r="AF201" s="6">
        <f t="shared" si="84"/>
        <v>26.003666666666664</v>
      </c>
      <c r="AG201" s="6">
        <f t="shared" si="84"/>
        <v>28.131666666666664</v>
      </c>
      <c r="AH201" s="6">
        <f t="shared" si="84"/>
        <v>28.502333333333336</v>
      </c>
      <c r="AI201" s="6">
        <f t="shared" si="84"/>
        <v>28.838666666666668</v>
      </c>
      <c r="AJ201" s="6">
        <f>AVERAGE(AJ198:AJ200)</f>
        <v>29.164333333333332</v>
      </c>
    </row>
    <row r="202" spans="1:36" customFormat="1" x14ac:dyDescent="0.25">
      <c r="C202" s="1" t="s">
        <v>42</v>
      </c>
      <c r="D202" s="3">
        <v>15</v>
      </c>
      <c r="E202" s="6">
        <f t="shared" ref="E202:AI202" si="85">STDEV(E198:E200)</f>
        <v>5.7157676649773066E-2</v>
      </c>
      <c r="F202" s="6">
        <f t="shared" si="85"/>
        <v>8.6007751588642337E-2</v>
      </c>
      <c r="G202" s="6">
        <f t="shared" si="85"/>
        <v>3.3306655991458441E-2</v>
      </c>
      <c r="H202" s="6">
        <f t="shared" si="85"/>
        <v>4.3278170016765323E-2</v>
      </c>
      <c r="I202" s="6">
        <f t="shared" si="85"/>
        <v>4.3096790290384261E-2</v>
      </c>
      <c r="J202" s="6">
        <f t="shared" si="85"/>
        <v>3.2020826556060956E-2</v>
      </c>
      <c r="K202" s="6">
        <f t="shared" si="85"/>
        <v>4.7342722073549739E-2</v>
      </c>
      <c r="L202" s="6">
        <f t="shared" si="85"/>
        <v>3.3709543653589455E-2</v>
      </c>
      <c r="M202" s="6">
        <f t="shared" si="85"/>
        <v>1.115048578911937E-2</v>
      </c>
      <c r="N202" s="6">
        <f t="shared" si="85"/>
        <v>4.1198705481281454E-2</v>
      </c>
      <c r="O202" s="6">
        <f t="shared" si="85"/>
        <v>3.2511536414016586E-2</v>
      </c>
      <c r="P202" s="6">
        <f t="shared" si="85"/>
        <v>3.2511536414016586E-2</v>
      </c>
      <c r="Q202" s="6">
        <f t="shared" si="85"/>
        <v>2.4826061575152693E-2</v>
      </c>
      <c r="R202" s="6">
        <f t="shared" si="85"/>
        <v>5.7157676649773066E-2</v>
      </c>
      <c r="S202" s="6">
        <f t="shared" si="85"/>
        <v>2.3797758998133831E-2</v>
      </c>
      <c r="T202" s="6">
        <f t="shared" si="85"/>
        <v>1.7897858344877709E-2</v>
      </c>
      <c r="U202" s="6">
        <f t="shared" si="85"/>
        <v>1.9035055380359132E-2</v>
      </c>
      <c r="V202" s="6">
        <f t="shared" si="85"/>
        <v>4.2782395133199556E-2</v>
      </c>
      <c r="W202" s="6">
        <f t="shared" si="85"/>
        <v>5.2735187493740815E-2</v>
      </c>
      <c r="X202" s="6">
        <f t="shared" si="85"/>
        <v>1.5044378795194503E-2</v>
      </c>
      <c r="Y202" s="6">
        <f t="shared" si="85"/>
        <v>4.4071910933534589E-2</v>
      </c>
      <c r="Z202" s="6">
        <f t="shared" si="85"/>
        <v>1.915724406066862E-2</v>
      </c>
      <c r="AA202" s="6">
        <f t="shared" si="85"/>
        <v>6.7099428710930817E-2</v>
      </c>
      <c r="AB202" s="6">
        <f t="shared" si="85"/>
        <v>3.3560889936550792E-2</v>
      </c>
      <c r="AC202" s="6">
        <f t="shared" si="85"/>
        <v>1.7897858344877709E-2</v>
      </c>
      <c r="AD202" s="6">
        <f t="shared" si="85"/>
        <v>5.0744457825459929E-2</v>
      </c>
      <c r="AE202" s="6">
        <f t="shared" si="85"/>
        <v>1.5044378795196194E-2</v>
      </c>
      <c r="AF202" s="6">
        <f t="shared" si="85"/>
        <v>6.7099428710932441E-2</v>
      </c>
      <c r="AG202" s="6">
        <f t="shared" si="85"/>
        <v>7.5055534994640516E-3</v>
      </c>
      <c r="AH202" s="6">
        <f t="shared" si="85"/>
        <v>1.7616280348966108E-2</v>
      </c>
      <c r="AI202" s="6">
        <f t="shared" si="85"/>
        <v>3.2532035493239186E-2</v>
      </c>
      <c r="AJ202" s="6">
        <f>STDEV(AJ198:AJ200)</f>
        <v>2.3094010767592743E-3</v>
      </c>
    </row>
    <row r="203" spans="1:36" customFormat="1" x14ac:dyDescent="0.25">
      <c r="C203" s="3" t="s">
        <v>43</v>
      </c>
      <c r="D203" s="3">
        <v>15</v>
      </c>
      <c r="E203" s="6">
        <f t="shared" ref="E203:AI203" si="86">E202*100/E201</f>
        <v>0.22219591295977709</v>
      </c>
      <c r="F203" s="6">
        <f t="shared" si="86"/>
        <v>0.326595178428848</v>
      </c>
      <c r="G203" s="6">
        <f t="shared" si="86"/>
        <v>0.12408256606402242</v>
      </c>
      <c r="H203" s="6">
        <f t="shared" si="86"/>
        <v>0.15823828159694817</v>
      </c>
      <c r="I203" s="6">
        <f t="shared" si="86"/>
        <v>0.15524407539582716</v>
      </c>
      <c r="J203" s="6">
        <f t="shared" si="86"/>
        <v>0.11759248836246693</v>
      </c>
      <c r="K203" s="6">
        <f t="shared" si="86"/>
        <v>0.17092675221817627</v>
      </c>
      <c r="L203" s="6">
        <f t="shared" si="86"/>
        <v>0.11992580101127573</v>
      </c>
      <c r="M203" s="6">
        <f t="shared" si="86"/>
        <v>3.9160695107008953E-2</v>
      </c>
      <c r="N203" s="6">
        <f t="shared" si="86"/>
        <v>0.15325569016063134</v>
      </c>
      <c r="O203" s="6">
        <f t="shared" si="86"/>
        <v>0.11879832065632544</v>
      </c>
      <c r="P203" s="6">
        <f t="shared" si="86"/>
        <v>0.11689751335400755</v>
      </c>
      <c r="Q203" s="6">
        <f t="shared" si="86"/>
        <v>8.8106497806106659E-2</v>
      </c>
      <c r="R203" s="6">
        <f t="shared" si="86"/>
        <v>0.2261073485888408</v>
      </c>
      <c r="S203" s="6">
        <f t="shared" si="86"/>
        <v>8.5953861057550568E-2</v>
      </c>
      <c r="T203" s="6">
        <f t="shared" si="86"/>
        <v>6.371234059286042E-2</v>
      </c>
      <c r="U203" s="6">
        <f t="shared" si="86"/>
        <v>6.6918025383281843E-2</v>
      </c>
      <c r="V203" s="6">
        <f t="shared" si="86"/>
        <v>0.1599003144500214</v>
      </c>
      <c r="W203" s="6">
        <f t="shared" si="86"/>
        <v>0.19023551637293318</v>
      </c>
      <c r="X203" s="6">
        <f t="shared" si="86"/>
        <v>5.3500001642445567E-2</v>
      </c>
      <c r="Y203" s="6">
        <f t="shared" si="86"/>
        <v>0.15474868947506853</v>
      </c>
      <c r="Z203" s="6">
        <f t="shared" si="86"/>
        <v>6.6520518284206451E-2</v>
      </c>
      <c r="AA203" s="6">
        <f t="shared" si="86"/>
        <v>0.26008874636000889</v>
      </c>
      <c r="AB203" s="6">
        <f t="shared" si="86"/>
        <v>0.1197605207679938</v>
      </c>
      <c r="AC203" s="6">
        <f t="shared" si="86"/>
        <v>6.2983665729774929E-2</v>
      </c>
      <c r="AD203" s="6">
        <f t="shared" si="86"/>
        <v>0.17644722634813428</v>
      </c>
      <c r="AE203" s="6">
        <f t="shared" si="86"/>
        <v>5.1737417763040729E-2</v>
      </c>
      <c r="AF203" s="6">
        <f t="shared" si="86"/>
        <v>0.2580383357895647</v>
      </c>
      <c r="AG203" s="6">
        <f t="shared" si="86"/>
        <v>2.6680088273466622E-2</v>
      </c>
      <c r="AH203" s="6">
        <f t="shared" si="86"/>
        <v>6.1806449819194122E-2</v>
      </c>
      <c r="AI203" s="6">
        <f t="shared" si="86"/>
        <v>0.11280700272749267</v>
      </c>
      <c r="AJ203" s="6">
        <f>AJ202*100/AJ201</f>
        <v>7.918580035291764E-3</v>
      </c>
    </row>
    <row r="204" spans="1:36" s="4" customFormat="1" x14ac:dyDescent="0.25"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</row>
    <row r="205" spans="1:36" x14ac:dyDescent="0.25">
      <c r="A205" s="1" t="s">
        <v>32</v>
      </c>
      <c r="B205" s="1" t="s">
        <v>39</v>
      </c>
      <c r="C205" s="3" t="s">
        <v>40</v>
      </c>
      <c r="D205" s="3">
        <v>15</v>
      </c>
      <c r="E205" s="2">
        <v>25.696999999999999</v>
      </c>
      <c r="F205" s="2">
        <v>26.33</v>
      </c>
      <c r="G205" s="2">
        <v>26.843</v>
      </c>
      <c r="H205" s="2">
        <v>27.356999999999999</v>
      </c>
      <c r="I205" s="2">
        <v>27.75</v>
      </c>
      <c r="J205" s="2">
        <v>27.22</v>
      </c>
      <c r="K205" s="2">
        <v>27.681999999999999</v>
      </c>
      <c r="L205" s="2">
        <v>28.074999999999999</v>
      </c>
      <c r="M205" s="2">
        <v>28.469000000000001</v>
      </c>
      <c r="N205" s="2">
        <v>26.878</v>
      </c>
      <c r="O205" s="2">
        <v>27.34</v>
      </c>
      <c r="P205" s="2">
        <v>27.802</v>
      </c>
      <c r="Q205" s="2">
        <v>28.178000000000001</v>
      </c>
      <c r="R205" s="2">
        <v>25.268999999999998</v>
      </c>
      <c r="S205" s="2">
        <v>27.681999999999999</v>
      </c>
      <c r="T205" s="2">
        <v>28.074999999999999</v>
      </c>
      <c r="U205" s="2">
        <v>28.434999999999999</v>
      </c>
      <c r="V205" s="14">
        <v>26.800999999999998</v>
      </c>
      <c r="W205" s="2">
        <v>27.681999999999999</v>
      </c>
      <c r="X205" s="2">
        <v>28.11</v>
      </c>
      <c r="Y205" s="2">
        <v>28.469000000000001</v>
      </c>
      <c r="Z205" s="2">
        <v>28.794</v>
      </c>
      <c r="AA205" s="2">
        <v>25.798999999999999</v>
      </c>
      <c r="AB205" s="2">
        <v>28.024000000000001</v>
      </c>
      <c r="AC205" s="2">
        <v>28.401</v>
      </c>
      <c r="AD205" s="2">
        <v>28.742999999999999</v>
      </c>
      <c r="AE205" s="2">
        <v>29.085000000000001</v>
      </c>
      <c r="AF205" s="2">
        <v>25.988</v>
      </c>
      <c r="AG205" s="2">
        <v>28.126999999999999</v>
      </c>
      <c r="AH205" s="2">
        <v>28.503</v>
      </c>
      <c r="AI205" s="2">
        <v>28.846</v>
      </c>
      <c r="AJ205" s="2">
        <v>29.154</v>
      </c>
    </row>
    <row r="206" spans="1:36" x14ac:dyDescent="0.25">
      <c r="A206" s="1" t="s">
        <v>32</v>
      </c>
      <c r="B206" s="1" t="s">
        <v>39</v>
      </c>
      <c r="C206" s="3" t="s">
        <v>40</v>
      </c>
      <c r="D206" s="3">
        <v>15</v>
      </c>
      <c r="E206" s="2">
        <v>25.759</v>
      </c>
      <c r="F206" s="2">
        <v>26.376000000000001</v>
      </c>
      <c r="G206" s="2">
        <v>26.888999999999999</v>
      </c>
      <c r="H206" s="2">
        <v>27.419</v>
      </c>
      <c r="I206" s="2">
        <v>27.795999999999999</v>
      </c>
      <c r="J206" s="2">
        <v>27.283000000000001</v>
      </c>
      <c r="K206" s="2">
        <v>27.745000000000001</v>
      </c>
      <c r="L206" s="2">
        <v>28.155000000000001</v>
      </c>
      <c r="M206" s="2">
        <v>28.48</v>
      </c>
      <c r="N206" s="2">
        <v>26.992000000000001</v>
      </c>
      <c r="O206" s="2">
        <v>27.437000000000001</v>
      </c>
      <c r="P206" s="2">
        <v>27.882000000000001</v>
      </c>
      <c r="Q206" s="2">
        <v>28.207000000000001</v>
      </c>
      <c r="R206" s="2">
        <v>25.332000000000001</v>
      </c>
      <c r="S206" s="2">
        <v>27.71</v>
      </c>
      <c r="T206" s="2">
        <v>28.120999999999999</v>
      </c>
      <c r="U206" s="2">
        <v>28.498000000000001</v>
      </c>
      <c r="V206" s="2">
        <v>26.838000000000001</v>
      </c>
      <c r="W206" s="2">
        <v>27.779</v>
      </c>
      <c r="X206" s="2">
        <v>28.172000000000001</v>
      </c>
      <c r="Y206" s="2">
        <v>28.515000000000001</v>
      </c>
      <c r="Z206" s="2">
        <v>28.873999999999999</v>
      </c>
      <c r="AA206" s="2">
        <v>25.811</v>
      </c>
      <c r="AB206" s="2">
        <v>28.053000000000001</v>
      </c>
      <c r="AC206" s="2">
        <v>28.463000000000001</v>
      </c>
      <c r="AD206" s="2">
        <v>28.789000000000001</v>
      </c>
      <c r="AE206" s="2">
        <v>29.097000000000001</v>
      </c>
      <c r="AF206" s="2">
        <v>26.067</v>
      </c>
      <c r="AG206" s="2">
        <v>28.207000000000001</v>
      </c>
      <c r="AH206" s="2">
        <v>28.532</v>
      </c>
      <c r="AI206" s="2">
        <v>28.873999999999999</v>
      </c>
      <c r="AJ206" s="2">
        <v>29.181999999999999</v>
      </c>
    </row>
    <row r="207" spans="1:36" x14ac:dyDescent="0.25">
      <c r="A207" s="1" t="s">
        <v>32</v>
      </c>
      <c r="B207" s="1" t="s">
        <v>39</v>
      </c>
      <c r="C207" s="3" t="s">
        <v>40</v>
      </c>
      <c r="D207" s="3">
        <v>15</v>
      </c>
      <c r="E207" s="2">
        <v>25.763999999999999</v>
      </c>
      <c r="F207" s="2">
        <v>26.38</v>
      </c>
      <c r="G207" s="2">
        <v>26.893000000000001</v>
      </c>
      <c r="H207" s="2">
        <v>27.388999999999999</v>
      </c>
      <c r="I207" s="2">
        <v>27.8</v>
      </c>
      <c r="J207" s="2">
        <v>27.253</v>
      </c>
      <c r="K207" s="2">
        <v>27.731999999999999</v>
      </c>
      <c r="L207" s="2">
        <v>28.125</v>
      </c>
      <c r="M207" s="2">
        <v>28.501999999999999</v>
      </c>
      <c r="N207" s="2">
        <v>26.91</v>
      </c>
      <c r="O207" s="2">
        <v>27.423999999999999</v>
      </c>
      <c r="P207" s="2">
        <v>27.817</v>
      </c>
      <c r="Q207" s="2">
        <v>28.193999999999999</v>
      </c>
      <c r="R207" s="2">
        <v>25.335999999999999</v>
      </c>
      <c r="S207" s="2">
        <v>27.715</v>
      </c>
      <c r="T207" s="2">
        <v>28.125</v>
      </c>
      <c r="U207" s="2">
        <v>28.468</v>
      </c>
      <c r="V207" s="2">
        <v>26.722000000000001</v>
      </c>
      <c r="W207" s="2">
        <v>27.765999999999998</v>
      </c>
      <c r="X207" s="2">
        <v>28.16</v>
      </c>
      <c r="Y207" s="2">
        <v>28.536000000000001</v>
      </c>
      <c r="Z207" s="2">
        <v>28.827000000000002</v>
      </c>
      <c r="AA207" s="2">
        <v>25.832000000000001</v>
      </c>
      <c r="AB207" s="2">
        <v>28.04</v>
      </c>
      <c r="AC207" s="2">
        <v>28.45</v>
      </c>
      <c r="AD207" s="2">
        <v>28.776</v>
      </c>
      <c r="AE207" s="2">
        <v>29.100999999999999</v>
      </c>
      <c r="AF207" s="2">
        <v>26.055</v>
      </c>
      <c r="AG207" s="2">
        <v>28.16</v>
      </c>
      <c r="AH207" s="2">
        <v>28.518999999999998</v>
      </c>
      <c r="AI207" s="2">
        <v>28.895</v>
      </c>
      <c r="AJ207" s="2">
        <v>29.169</v>
      </c>
    </row>
    <row r="208" spans="1:36" customFormat="1" x14ac:dyDescent="0.25">
      <c r="C208" s="1" t="s">
        <v>44</v>
      </c>
      <c r="D208" s="3">
        <v>15</v>
      </c>
      <c r="E208" s="6">
        <f>AVERAGE(E205:E207)</f>
        <v>25.74</v>
      </c>
      <c r="F208" s="6">
        <f t="shared" ref="F208:AJ208" si="87">AVERAGE(F205:F207)</f>
        <v>26.361999999999998</v>
      </c>
      <c r="G208" s="6">
        <f t="shared" si="87"/>
        <v>26.875</v>
      </c>
      <c r="H208" s="6">
        <f t="shared" si="87"/>
        <v>27.388333333333332</v>
      </c>
      <c r="I208" s="6">
        <f t="shared" si="87"/>
        <v>27.782</v>
      </c>
      <c r="J208" s="6">
        <f t="shared" si="87"/>
        <v>27.251999999999999</v>
      </c>
      <c r="K208" s="6">
        <f t="shared" si="87"/>
        <v>27.719666666666665</v>
      </c>
      <c r="L208" s="6">
        <f t="shared" si="87"/>
        <v>28.118333333333336</v>
      </c>
      <c r="M208" s="6">
        <f t="shared" si="87"/>
        <v>28.483666666666664</v>
      </c>
      <c r="N208" s="6">
        <f t="shared" si="87"/>
        <v>26.926666666666666</v>
      </c>
      <c r="O208" s="6">
        <f t="shared" si="87"/>
        <v>27.400333333333332</v>
      </c>
      <c r="P208" s="6">
        <f t="shared" si="87"/>
        <v>27.833666666666669</v>
      </c>
      <c r="Q208" s="6">
        <f t="shared" si="87"/>
        <v>28.193000000000001</v>
      </c>
      <c r="R208" s="6">
        <f t="shared" si="87"/>
        <v>25.312333333333331</v>
      </c>
      <c r="S208" s="6">
        <f t="shared" si="87"/>
        <v>27.702333333333332</v>
      </c>
      <c r="T208" s="6">
        <f t="shared" si="87"/>
        <v>28.106999999999999</v>
      </c>
      <c r="U208" s="6">
        <f t="shared" si="87"/>
        <v>28.466999999999999</v>
      </c>
      <c r="V208" s="6">
        <f t="shared" si="87"/>
        <v>26.786999999999995</v>
      </c>
      <c r="W208" s="6">
        <f t="shared" si="87"/>
        <v>27.742333333333335</v>
      </c>
      <c r="X208" s="6">
        <f t="shared" si="87"/>
        <v>28.147333333333332</v>
      </c>
      <c r="Y208" s="6">
        <f t="shared" si="87"/>
        <v>28.506666666666671</v>
      </c>
      <c r="Z208" s="6">
        <f t="shared" si="87"/>
        <v>28.831666666666667</v>
      </c>
      <c r="AA208" s="6">
        <f t="shared" si="87"/>
        <v>25.814000000000004</v>
      </c>
      <c r="AB208" s="6">
        <f t="shared" si="87"/>
        <v>28.038999999999998</v>
      </c>
      <c r="AC208" s="6">
        <f t="shared" si="87"/>
        <v>28.438000000000002</v>
      </c>
      <c r="AD208" s="6">
        <f t="shared" si="87"/>
        <v>28.769333333333332</v>
      </c>
      <c r="AE208" s="6">
        <f t="shared" si="87"/>
        <v>29.094333333333335</v>
      </c>
      <c r="AF208" s="6">
        <f t="shared" si="87"/>
        <v>26.036666666666665</v>
      </c>
      <c r="AG208" s="6">
        <f t="shared" si="87"/>
        <v>28.164666666666665</v>
      </c>
      <c r="AH208" s="6">
        <f t="shared" si="87"/>
        <v>28.518000000000001</v>
      </c>
      <c r="AI208" s="6">
        <f t="shared" si="87"/>
        <v>28.871666666666666</v>
      </c>
      <c r="AJ208" s="8">
        <f t="shared" si="87"/>
        <v>29.168333333333333</v>
      </c>
    </row>
    <row r="209" spans="1:36" customFormat="1" x14ac:dyDescent="0.25">
      <c r="C209" s="1" t="s">
        <v>45</v>
      </c>
      <c r="D209" s="3">
        <v>15</v>
      </c>
      <c r="E209" s="6">
        <f>STDEV(E205:E207)</f>
        <v>3.7322915213043394E-2</v>
      </c>
      <c r="F209" s="6">
        <f t="shared" ref="F209:AJ209" si="88">STDEV(F205:F207)</f>
        <v>2.7784887978900576E-2</v>
      </c>
      <c r="G209" s="6">
        <f t="shared" si="88"/>
        <v>2.7784887978899685E-2</v>
      </c>
      <c r="H209" s="6">
        <f t="shared" si="88"/>
        <v>3.1005375877956539E-2</v>
      </c>
      <c r="I209" s="6">
        <f t="shared" si="88"/>
        <v>2.7784887978899685E-2</v>
      </c>
      <c r="J209" s="6">
        <f t="shared" si="88"/>
        <v>3.1511902513178654E-2</v>
      </c>
      <c r="K209" s="6">
        <f t="shared" si="88"/>
        <v>3.3261589458914956E-2</v>
      </c>
      <c r="L209" s="6">
        <f t="shared" si="88"/>
        <v>4.0414518843274697E-2</v>
      </c>
      <c r="M209" s="6">
        <f t="shared" si="88"/>
        <v>1.680277754817024E-2</v>
      </c>
      <c r="N209" s="6">
        <f t="shared" si="88"/>
        <v>5.8799092963526089E-2</v>
      </c>
      <c r="O209" s="6">
        <f t="shared" si="88"/>
        <v>5.2652951800762057E-2</v>
      </c>
      <c r="P209" s="6">
        <f t="shared" si="88"/>
        <v>4.2524502740577848E-2</v>
      </c>
      <c r="Q209" s="6">
        <f t="shared" si="88"/>
        <v>1.4525839046333849E-2</v>
      </c>
      <c r="R209" s="6">
        <f t="shared" si="88"/>
        <v>3.7581023580171208E-2</v>
      </c>
      <c r="S209" s="6">
        <f t="shared" si="88"/>
        <v>1.7785762095939728E-2</v>
      </c>
      <c r="T209" s="6">
        <f t="shared" si="88"/>
        <v>2.7784887978899685E-2</v>
      </c>
      <c r="U209" s="6">
        <f t="shared" si="88"/>
        <v>3.1511902513178654E-2</v>
      </c>
      <c r="V209" s="6">
        <f t="shared" si="88"/>
        <v>5.9253691868101699E-2</v>
      </c>
      <c r="W209" s="6">
        <f t="shared" si="88"/>
        <v>5.2652951800762057E-2</v>
      </c>
      <c r="X209" s="6">
        <f t="shared" si="88"/>
        <v>3.2883633213703301E-2</v>
      </c>
      <c r="Y209" s="6">
        <f t="shared" si="88"/>
        <v>3.4268547289509267E-2</v>
      </c>
      <c r="Z209" s="6">
        <f t="shared" si="88"/>
        <v>4.0203648258998276E-2</v>
      </c>
      <c r="AA209" s="6">
        <f t="shared" si="88"/>
        <v>1.6703293088490698E-2</v>
      </c>
      <c r="AB209" s="6">
        <f t="shared" si="88"/>
        <v>1.4525839046333849E-2</v>
      </c>
      <c r="AC209" s="6">
        <f t="shared" si="88"/>
        <v>3.2695565448543983E-2</v>
      </c>
      <c r="AD209" s="6">
        <f t="shared" si="88"/>
        <v>2.3713568549111271E-2</v>
      </c>
      <c r="AE209" s="6">
        <f t="shared" si="88"/>
        <v>8.3266639978638989E-3</v>
      </c>
      <c r="AF209" s="6">
        <f t="shared" si="88"/>
        <v>4.2571508469084758E-2</v>
      </c>
      <c r="AG209" s="6">
        <f t="shared" si="88"/>
        <v>4.0203648259000149E-2</v>
      </c>
      <c r="AH209" s="6">
        <f t="shared" si="88"/>
        <v>1.4525839046333849E-2</v>
      </c>
      <c r="AI209" s="6">
        <f t="shared" si="88"/>
        <v>2.4583192089989419E-2</v>
      </c>
      <c r="AJ209" s="8">
        <f t="shared" si="88"/>
        <v>1.4011899704655177E-2</v>
      </c>
    </row>
    <row r="210" spans="1:36" customFormat="1" x14ac:dyDescent="0.25">
      <c r="C210" s="3" t="s">
        <v>43</v>
      </c>
      <c r="D210" s="3">
        <v>15</v>
      </c>
      <c r="E210" s="6">
        <f t="shared" ref="E210:AJ210" si="89">E209*100/E208</f>
        <v>0.1449996706023442</v>
      </c>
      <c r="F210" s="6">
        <f t="shared" si="89"/>
        <v>0.10539749631629078</v>
      </c>
      <c r="G210" s="6">
        <f t="shared" si="89"/>
        <v>0.10338562968892906</v>
      </c>
      <c r="H210" s="6">
        <f t="shared" si="89"/>
        <v>0.11320650840853116</v>
      </c>
      <c r="I210" s="6">
        <f t="shared" si="89"/>
        <v>0.10001039514397699</v>
      </c>
      <c r="J210" s="6">
        <f t="shared" si="89"/>
        <v>0.11563152250542585</v>
      </c>
      <c r="K210" s="6">
        <f t="shared" si="89"/>
        <v>0.1199927468785638</v>
      </c>
      <c r="L210" s="6">
        <f t="shared" si="89"/>
        <v>0.14373013636396664</v>
      </c>
      <c r="M210" s="6">
        <f t="shared" si="89"/>
        <v>5.8990921866930432E-2</v>
      </c>
      <c r="N210" s="6">
        <f t="shared" si="89"/>
        <v>0.2183675153386708</v>
      </c>
      <c r="O210" s="6">
        <f t="shared" si="89"/>
        <v>0.19216171993319567</v>
      </c>
      <c r="P210" s="6">
        <f t="shared" si="89"/>
        <v>0.15278081486656872</v>
      </c>
      <c r="Q210" s="6">
        <f t="shared" si="89"/>
        <v>5.1522856901833246E-2</v>
      </c>
      <c r="R210" s="6">
        <f t="shared" si="89"/>
        <v>0.14846921887948383</v>
      </c>
      <c r="S210" s="6">
        <f t="shared" si="89"/>
        <v>6.4203119217176877E-2</v>
      </c>
      <c r="T210" s="6">
        <f t="shared" si="89"/>
        <v>9.8853979360656374E-2</v>
      </c>
      <c r="U210" s="6">
        <f t="shared" si="89"/>
        <v>0.11069625360304441</v>
      </c>
      <c r="V210" s="6">
        <f t="shared" si="89"/>
        <v>0.2212031652223157</v>
      </c>
      <c r="W210" s="6">
        <f t="shared" si="89"/>
        <v>0.18979280209822072</v>
      </c>
      <c r="X210" s="6">
        <f t="shared" si="89"/>
        <v>0.11682681561439792</v>
      </c>
      <c r="Y210" s="6">
        <f t="shared" si="89"/>
        <v>0.12021239694636084</v>
      </c>
      <c r="Z210" s="6">
        <f t="shared" si="89"/>
        <v>0.13944267850973446</v>
      </c>
      <c r="AA210" s="6">
        <f t="shared" si="89"/>
        <v>6.4706334115172764E-2</v>
      </c>
      <c r="AB210" s="6">
        <f t="shared" si="89"/>
        <v>5.180583846190609E-2</v>
      </c>
      <c r="AC210" s="6">
        <f t="shared" si="89"/>
        <v>0.11497139548682742</v>
      </c>
      <c r="AD210" s="6">
        <f t="shared" si="89"/>
        <v>8.2426548694598201E-2</v>
      </c>
      <c r="AE210" s="6">
        <f t="shared" si="89"/>
        <v>2.8619538734451951E-2</v>
      </c>
      <c r="AF210" s="6">
        <f t="shared" si="89"/>
        <v>0.16350598567053423</v>
      </c>
      <c r="AG210" s="6">
        <f t="shared" si="89"/>
        <v>0.14274498162828184</v>
      </c>
      <c r="AH210" s="6">
        <f t="shared" si="89"/>
        <v>5.0935686395728479E-2</v>
      </c>
      <c r="AI210" s="6">
        <f t="shared" si="89"/>
        <v>8.5146425295812803E-2</v>
      </c>
      <c r="AJ210" s="6">
        <f t="shared" si="89"/>
        <v>4.8038053955734565E-2</v>
      </c>
    </row>
    <row r="211" spans="1:36" x14ac:dyDescent="0.25">
      <c r="C211" s="3"/>
      <c r="D211" s="3"/>
    </row>
    <row r="212" spans="1:36" x14ac:dyDescent="0.25">
      <c r="A212" s="1" t="s">
        <v>32</v>
      </c>
      <c r="B212" s="1" t="s">
        <v>37</v>
      </c>
      <c r="C212" s="3" t="s">
        <v>38</v>
      </c>
      <c r="D212" s="3">
        <v>16</v>
      </c>
      <c r="E212" s="2">
        <v>25.725999999999999</v>
      </c>
      <c r="F212" s="2">
        <v>26.306999999999999</v>
      </c>
      <c r="G212" s="2">
        <v>26.855</v>
      </c>
      <c r="H212" s="2">
        <v>27.350999999999999</v>
      </c>
      <c r="I212" s="2">
        <v>27.779</v>
      </c>
      <c r="J212" s="2">
        <v>27.231999999999999</v>
      </c>
      <c r="K212" s="2">
        <v>27.710999999999999</v>
      </c>
      <c r="L212" s="2">
        <v>28.120999999999999</v>
      </c>
      <c r="M212" s="2">
        <v>28.446999999999999</v>
      </c>
      <c r="N212" s="2">
        <v>26.905999999999999</v>
      </c>
      <c r="O212" s="2">
        <v>27.42</v>
      </c>
      <c r="P212" s="2">
        <v>27.795999999999999</v>
      </c>
      <c r="Q212" s="2">
        <v>28.155999999999999</v>
      </c>
      <c r="R212" s="2">
        <v>25.280999999999999</v>
      </c>
      <c r="S212" s="2">
        <v>27.675999999999998</v>
      </c>
      <c r="T212" s="2">
        <v>28.087</v>
      </c>
      <c r="U212" s="2">
        <v>28.446999999999999</v>
      </c>
      <c r="V212" s="2">
        <v>26.786999999999999</v>
      </c>
      <c r="W212" s="2">
        <v>27.693999999999999</v>
      </c>
      <c r="X212" s="2">
        <v>28.103999999999999</v>
      </c>
      <c r="Y212" s="2">
        <v>28.463999999999999</v>
      </c>
      <c r="Z212" s="2">
        <v>28.771999999999998</v>
      </c>
      <c r="AA212" s="2">
        <v>25.811</v>
      </c>
      <c r="AB212" s="2">
        <v>28.036000000000001</v>
      </c>
      <c r="AC212" s="2">
        <v>28.428999999999998</v>
      </c>
      <c r="AD212" s="2">
        <v>28.702999999999999</v>
      </c>
      <c r="AE212" s="2">
        <v>29.062999999999999</v>
      </c>
      <c r="AF212" s="2">
        <v>26.016999999999999</v>
      </c>
      <c r="AG212" s="2">
        <v>28.120999999999999</v>
      </c>
      <c r="AH212" s="2">
        <v>28.515000000000001</v>
      </c>
      <c r="AI212" s="2">
        <v>28.823</v>
      </c>
      <c r="AJ212" s="2">
        <v>29.131</v>
      </c>
    </row>
    <row r="213" spans="1:36" x14ac:dyDescent="0.25">
      <c r="A213" s="1" t="s">
        <v>32</v>
      </c>
      <c r="B213" s="1" t="s">
        <v>37</v>
      </c>
      <c r="C213" s="3" t="s">
        <v>38</v>
      </c>
      <c r="D213" s="3">
        <v>16</v>
      </c>
      <c r="E213" s="2">
        <v>25.672999999999998</v>
      </c>
      <c r="F213" s="2">
        <v>26.271999999999998</v>
      </c>
      <c r="G213" s="2">
        <v>26.785</v>
      </c>
      <c r="H213" s="2">
        <v>27.298999999999999</v>
      </c>
      <c r="I213" s="2">
        <v>27.709</v>
      </c>
      <c r="J213" s="2">
        <v>27.178999999999998</v>
      </c>
      <c r="K213" s="2">
        <v>27.640999999999998</v>
      </c>
      <c r="L213" s="2">
        <v>28.052</v>
      </c>
      <c r="M213" s="2">
        <v>28.376999999999999</v>
      </c>
      <c r="N213" s="2">
        <v>26.853999999999999</v>
      </c>
      <c r="O213" s="2">
        <v>27.332999999999998</v>
      </c>
      <c r="P213" s="2">
        <v>27.744</v>
      </c>
      <c r="Q213" s="2">
        <v>28.137</v>
      </c>
      <c r="R213" s="2">
        <v>25.262</v>
      </c>
      <c r="S213" s="2">
        <v>27.658000000000001</v>
      </c>
      <c r="T213" s="2">
        <v>28.035</v>
      </c>
      <c r="U213" s="2">
        <v>28.376999999999999</v>
      </c>
      <c r="V213" s="2">
        <v>26.683</v>
      </c>
      <c r="W213" s="2">
        <v>27.640999999999998</v>
      </c>
      <c r="X213" s="2">
        <v>28.068999999999999</v>
      </c>
      <c r="Y213" s="2">
        <v>28.393999999999998</v>
      </c>
      <c r="Z213" s="2">
        <v>28.719000000000001</v>
      </c>
      <c r="AA213" s="2">
        <v>25.757999999999999</v>
      </c>
      <c r="AB213" s="2">
        <v>27.949000000000002</v>
      </c>
      <c r="AC213" s="2">
        <v>28.343</v>
      </c>
      <c r="AD213" s="2">
        <v>28.684999999999999</v>
      </c>
      <c r="AE213" s="2">
        <v>28.975999999999999</v>
      </c>
      <c r="AF213" s="2">
        <v>25.963999999999999</v>
      </c>
      <c r="AG213" s="2">
        <v>28.068999999999999</v>
      </c>
      <c r="AH213" s="2">
        <v>28.428000000000001</v>
      </c>
      <c r="AI213" s="2">
        <v>28.753</v>
      </c>
      <c r="AJ213" s="2">
        <v>29.044</v>
      </c>
    </row>
    <row r="214" spans="1:36" x14ac:dyDescent="0.25">
      <c r="A214" s="1" t="s">
        <v>32</v>
      </c>
      <c r="B214" s="1" t="s">
        <v>37</v>
      </c>
      <c r="C214" s="3" t="s">
        <v>38</v>
      </c>
      <c r="D214" s="3">
        <v>16</v>
      </c>
      <c r="E214" s="2">
        <v>25.684000000000001</v>
      </c>
      <c r="F214" s="2">
        <v>26.231999999999999</v>
      </c>
      <c r="G214" s="2">
        <v>26.779</v>
      </c>
      <c r="H214" s="2">
        <v>27.31</v>
      </c>
      <c r="I214" s="2">
        <v>27.702999999999999</v>
      </c>
      <c r="J214" s="2">
        <v>27.155999999999999</v>
      </c>
      <c r="K214" s="2">
        <v>27.635000000000002</v>
      </c>
      <c r="L214" s="2">
        <v>28.045999999999999</v>
      </c>
      <c r="M214" s="2">
        <v>28.405000000000001</v>
      </c>
      <c r="N214" s="2">
        <v>26.83</v>
      </c>
      <c r="O214" s="2">
        <v>27.31</v>
      </c>
      <c r="P214" s="2">
        <v>27.738</v>
      </c>
      <c r="Q214" s="2">
        <v>28.131</v>
      </c>
      <c r="R214" s="2">
        <v>25.239000000000001</v>
      </c>
      <c r="S214" s="2">
        <v>27.617999999999999</v>
      </c>
      <c r="T214" s="2">
        <v>28.027999999999999</v>
      </c>
      <c r="U214" s="2">
        <v>28.388000000000002</v>
      </c>
      <c r="V214" s="2">
        <v>26.693999999999999</v>
      </c>
      <c r="W214" s="2">
        <v>27.652000000000001</v>
      </c>
      <c r="X214" s="2">
        <v>28.062999999999999</v>
      </c>
      <c r="Y214" s="2">
        <v>28.422000000000001</v>
      </c>
      <c r="Z214" s="2">
        <v>28.73</v>
      </c>
      <c r="AA214" s="2">
        <v>25.718</v>
      </c>
      <c r="AB214" s="2">
        <v>27.977</v>
      </c>
      <c r="AC214" s="2">
        <v>28.353999999999999</v>
      </c>
      <c r="AD214" s="2">
        <v>28.696000000000002</v>
      </c>
      <c r="AE214" s="2">
        <v>29.004000000000001</v>
      </c>
      <c r="AF214" s="2">
        <v>25.992000000000001</v>
      </c>
      <c r="AG214" s="2">
        <v>28.062999999999999</v>
      </c>
      <c r="AH214" s="2">
        <v>28.439</v>
      </c>
      <c r="AI214" s="2">
        <v>28.780999999999999</v>
      </c>
      <c r="AJ214" s="2">
        <v>29.071999999999999</v>
      </c>
    </row>
    <row r="215" spans="1:36" customFormat="1" x14ac:dyDescent="0.25">
      <c r="C215" s="1" t="s">
        <v>41</v>
      </c>
      <c r="D215" s="3">
        <v>16</v>
      </c>
      <c r="E215" s="6">
        <f>AVERAGE(E212:E214)</f>
        <v>25.694333333333333</v>
      </c>
      <c r="F215" s="6">
        <f t="shared" ref="F215:AI215" si="90">AVERAGE(F212:F214)</f>
        <v>26.27033333333333</v>
      </c>
      <c r="G215" s="6">
        <f t="shared" si="90"/>
        <v>26.806333333333331</v>
      </c>
      <c r="H215" s="6">
        <f t="shared" si="90"/>
        <v>27.319999999999997</v>
      </c>
      <c r="I215" s="6">
        <f t="shared" si="90"/>
        <v>27.730333333333334</v>
      </c>
      <c r="J215" s="6">
        <f t="shared" si="90"/>
        <v>27.189000000000004</v>
      </c>
      <c r="K215" s="6">
        <f t="shared" si="90"/>
        <v>27.662333333333333</v>
      </c>
      <c r="L215" s="6">
        <f t="shared" si="90"/>
        <v>28.072999999999997</v>
      </c>
      <c r="M215" s="6">
        <f t="shared" si="90"/>
        <v>28.409666666666666</v>
      </c>
      <c r="N215" s="6">
        <f t="shared" si="90"/>
        <v>26.863333333333333</v>
      </c>
      <c r="O215" s="6">
        <f t="shared" si="90"/>
        <v>27.354333333333333</v>
      </c>
      <c r="P215" s="6">
        <f t="shared" si="90"/>
        <v>27.759333333333331</v>
      </c>
      <c r="Q215" s="6">
        <f t="shared" si="90"/>
        <v>28.141333333333336</v>
      </c>
      <c r="R215" s="6">
        <f t="shared" si="90"/>
        <v>25.260666666666665</v>
      </c>
      <c r="S215" s="6">
        <f t="shared" si="90"/>
        <v>27.650666666666666</v>
      </c>
      <c r="T215" s="6">
        <f t="shared" si="90"/>
        <v>28.05</v>
      </c>
      <c r="U215" s="6">
        <f t="shared" si="90"/>
        <v>28.404</v>
      </c>
      <c r="V215" s="6">
        <f t="shared" si="90"/>
        <v>26.721333333333334</v>
      </c>
      <c r="W215" s="6">
        <f t="shared" si="90"/>
        <v>27.662333333333333</v>
      </c>
      <c r="X215" s="6">
        <f t="shared" si="90"/>
        <v>28.078666666666667</v>
      </c>
      <c r="Y215" s="6">
        <f t="shared" si="90"/>
        <v>28.426666666666666</v>
      </c>
      <c r="Z215" s="6">
        <f t="shared" si="90"/>
        <v>28.740333333333336</v>
      </c>
      <c r="AA215" s="6">
        <f t="shared" si="90"/>
        <v>25.762333333333334</v>
      </c>
      <c r="AB215" s="6">
        <f t="shared" si="90"/>
        <v>27.987333333333336</v>
      </c>
      <c r="AC215" s="6">
        <f t="shared" si="90"/>
        <v>28.375333333333334</v>
      </c>
      <c r="AD215" s="6">
        <f t="shared" si="90"/>
        <v>28.694666666666667</v>
      </c>
      <c r="AE215" s="6">
        <f t="shared" si="90"/>
        <v>29.014333333333337</v>
      </c>
      <c r="AF215" s="6">
        <f t="shared" si="90"/>
        <v>25.991</v>
      </c>
      <c r="AG215" s="6">
        <f t="shared" si="90"/>
        <v>28.084333333333333</v>
      </c>
      <c r="AH215" s="6">
        <f t="shared" si="90"/>
        <v>28.460666666666668</v>
      </c>
      <c r="AI215" s="6">
        <f t="shared" si="90"/>
        <v>28.785666666666668</v>
      </c>
      <c r="AJ215" s="6">
        <f>AVERAGE(AJ212:AJ214)</f>
        <v>29.082333333333334</v>
      </c>
    </row>
    <row r="216" spans="1:36" customFormat="1" x14ac:dyDescent="0.25">
      <c r="C216" s="1" t="s">
        <v>42</v>
      </c>
      <c r="D216" s="3">
        <v>16</v>
      </c>
      <c r="E216" s="6">
        <f t="shared" ref="E216:AI216" si="91">STDEV(E212:E214)</f>
        <v>2.7970222261064187E-2</v>
      </c>
      <c r="F216" s="6">
        <f t="shared" si="91"/>
        <v>3.7527767497325309E-2</v>
      </c>
      <c r="G216" s="6">
        <f t="shared" si="91"/>
        <v>4.2253205006642432E-2</v>
      </c>
      <c r="H216" s="6">
        <f t="shared" si="91"/>
        <v>2.7404379212089356E-2</v>
      </c>
      <c r="I216" s="6">
        <f t="shared" si="91"/>
        <v>4.2253205006642439E-2</v>
      </c>
      <c r="J216" s="6">
        <f t="shared" si="91"/>
        <v>3.8974350539810479E-2</v>
      </c>
      <c r="K216" s="6">
        <f t="shared" si="91"/>
        <v>4.2253205006641287E-2</v>
      </c>
      <c r="L216" s="6">
        <f t="shared" si="91"/>
        <v>4.1677331968348948E-2</v>
      </c>
      <c r="M216" s="6">
        <f t="shared" si="91"/>
        <v>3.5232560697930168E-2</v>
      </c>
      <c r="N216" s="6">
        <f t="shared" si="91"/>
        <v>3.8850139424889414E-2</v>
      </c>
      <c r="O216" s="6">
        <f t="shared" si="91"/>
        <v>5.8020111455714528E-2</v>
      </c>
      <c r="P216" s="6">
        <f t="shared" si="91"/>
        <v>3.1895663237081678E-2</v>
      </c>
      <c r="Q216" s="6">
        <f t="shared" si="91"/>
        <v>1.3051181300300425E-2</v>
      </c>
      <c r="R216" s="6">
        <f t="shared" si="91"/>
        <v>2.1031722072462185E-2</v>
      </c>
      <c r="S216" s="6">
        <f t="shared" si="91"/>
        <v>2.9687258770950017E-2</v>
      </c>
      <c r="T216" s="6">
        <f t="shared" si="91"/>
        <v>3.2233522922572658E-2</v>
      </c>
      <c r="U216" s="6">
        <f t="shared" si="91"/>
        <v>3.7643060449436994E-2</v>
      </c>
      <c r="V216" s="6">
        <f t="shared" si="91"/>
        <v>5.7134344604040939E-2</v>
      </c>
      <c r="W216" s="6">
        <f t="shared" si="91"/>
        <v>2.7970222261064187E-2</v>
      </c>
      <c r="X216" s="6">
        <f t="shared" si="91"/>
        <v>2.2143471573656658E-2</v>
      </c>
      <c r="Y216" s="6">
        <f t="shared" si="91"/>
        <v>3.5232560697930168E-2</v>
      </c>
      <c r="Z216" s="6">
        <f t="shared" si="91"/>
        <v>2.7970222261062834E-2</v>
      </c>
      <c r="AA216" s="6">
        <f t="shared" si="91"/>
        <v>4.6651187909134056E-2</v>
      </c>
      <c r="AB216" s="6">
        <f t="shared" si="91"/>
        <v>4.4410959608336929E-2</v>
      </c>
      <c r="AC216" s="6">
        <f t="shared" si="91"/>
        <v>4.680099714037373E-2</v>
      </c>
      <c r="AD216" s="6">
        <f t="shared" si="91"/>
        <v>9.073771725877984E-3</v>
      </c>
      <c r="AE216" s="6">
        <f t="shared" si="91"/>
        <v>4.441095960833652E-2</v>
      </c>
      <c r="AF216" s="6">
        <f t="shared" si="91"/>
        <v>2.6514147167126152E-2</v>
      </c>
      <c r="AG216" s="6">
        <f t="shared" si="91"/>
        <v>3.1895663237081678E-2</v>
      </c>
      <c r="AH216" s="6">
        <f t="shared" si="91"/>
        <v>4.7374395334751622E-2</v>
      </c>
      <c r="AI216" s="6">
        <f t="shared" si="91"/>
        <v>3.5232560697930404E-2</v>
      </c>
      <c r="AJ216" s="6">
        <f>STDEV(AJ212:AJ214)</f>
        <v>4.4410959608336929E-2</v>
      </c>
    </row>
    <row r="217" spans="1:36" customFormat="1" x14ac:dyDescent="0.25">
      <c r="C217" s="3" t="s">
        <v>43</v>
      </c>
      <c r="D217" s="3">
        <v>16</v>
      </c>
      <c r="E217" s="6">
        <f t="shared" ref="E217:AI217" si="92">E216*100/E215</f>
        <v>0.10885755196760967</v>
      </c>
      <c r="F217" s="6">
        <f t="shared" si="92"/>
        <v>0.14285226997751069</v>
      </c>
      <c r="G217" s="6">
        <f t="shared" si="92"/>
        <v>0.15762396326729666</v>
      </c>
      <c r="H217" s="6">
        <f t="shared" si="92"/>
        <v>0.10030885509549546</v>
      </c>
      <c r="I217" s="6">
        <f t="shared" si="92"/>
        <v>0.15237178903959242</v>
      </c>
      <c r="J217" s="6">
        <f t="shared" si="92"/>
        <v>0.1433460242738257</v>
      </c>
      <c r="K217" s="6">
        <f t="shared" si="92"/>
        <v>0.15274635186224814</v>
      </c>
      <c r="L217" s="6">
        <f t="shared" si="92"/>
        <v>0.14846055629376609</v>
      </c>
      <c r="M217" s="6">
        <f t="shared" si="92"/>
        <v>0.12401610026374885</v>
      </c>
      <c r="N217" s="6">
        <f t="shared" si="92"/>
        <v>0.14462143972536076</v>
      </c>
      <c r="O217" s="6">
        <f t="shared" si="92"/>
        <v>0.21210574115879702</v>
      </c>
      <c r="P217" s="6">
        <f t="shared" si="92"/>
        <v>0.11490068170614694</v>
      </c>
      <c r="Q217" s="6">
        <f t="shared" si="92"/>
        <v>4.6377267010448774E-2</v>
      </c>
      <c r="R217" s="6">
        <f t="shared" si="92"/>
        <v>8.3258776777317259E-2</v>
      </c>
      <c r="S217" s="6">
        <f t="shared" si="92"/>
        <v>0.10736543580968518</v>
      </c>
      <c r="T217" s="6">
        <f t="shared" si="92"/>
        <v>0.11491452022307543</v>
      </c>
      <c r="U217" s="6">
        <f t="shared" si="92"/>
        <v>0.13252732167806291</v>
      </c>
      <c r="V217" s="6">
        <f t="shared" si="92"/>
        <v>0.21381547055052494</v>
      </c>
      <c r="W217" s="6">
        <f t="shared" si="92"/>
        <v>0.10111302587536911</v>
      </c>
      <c r="X217" s="6">
        <f t="shared" si="92"/>
        <v>7.8862261647003634E-2</v>
      </c>
      <c r="Y217" s="6">
        <f t="shared" si="92"/>
        <v>0.12394193491298136</v>
      </c>
      <c r="Z217" s="6">
        <f t="shared" si="92"/>
        <v>9.7320451842577219E-2</v>
      </c>
      <c r="AA217" s="6">
        <f t="shared" si="92"/>
        <v>0.18108292950612931</v>
      </c>
      <c r="AB217" s="6">
        <f t="shared" si="92"/>
        <v>0.15868235490461255</v>
      </c>
      <c r="AC217" s="6">
        <f t="shared" si="92"/>
        <v>0.16493549728769261</v>
      </c>
      <c r="AD217" s="6">
        <f t="shared" si="92"/>
        <v>3.162180565219315E-2</v>
      </c>
      <c r="AE217" s="6">
        <f t="shared" si="92"/>
        <v>0.15306558692256647</v>
      </c>
      <c r="AF217" s="6">
        <f t="shared" si="92"/>
        <v>0.10201280122783329</v>
      </c>
      <c r="AG217" s="6">
        <f t="shared" si="92"/>
        <v>0.11357101789995019</v>
      </c>
      <c r="AH217" s="6">
        <f t="shared" si="92"/>
        <v>0.16645567684553519</v>
      </c>
      <c r="AI217" s="6">
        <f t="shared" si="92"/>
        <v>0.12239619497410889</v>
      </c>
      <c r="AJ217" s="6">
        <f>AJ216*100/AJ215</f>
        <v>0.15270769060828543</v>
      </c>
    </row>
    <row r="218" spans="1:36" s="4" customFormat="1" x14ac:dyDescent="0.25"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</row>
    <row r="219" spans="1:36" x14ac:dyDescent="0.25">
      <c r="A219" s="1" t="s">
        <v>32</v>
      </c>
      <c r="B219" s="1" t="s">
        <v>39</v>
      </c>
      <c r="C219" s="3" t="s">
        <v>40</v>
      </c>
      <c r="D219" s="3">
        <v>16</v>
      </c>
      <c r="E219" s="2">
        <v>25.74</v>
      </c>
      <c r="F219" s="2">
        <v>26.356000000000002</v>
      </c>
      <c r="G219" s="2">
        <v>26.869</v>
      </c>
      <c r="H219" s="2">
        <v>27.382000000000001</v>
      </c>
      <c r="I219" s="2">
        <v>27.792999999999999</v>
      </c>
      <c r="J219" s="2">
        <v>27.28</v>
      </c>
      <c r="K219" s="2">
        <v>27.725000000000001</v>
      </c>
      <c r="L219" s="2">
        <v>28.135000000000002</v>
      </c>
      <c r="M219" s="2">
        <v>28.529</v>
      </c>
      <c r="N219" s="2">
        <v>26.972000000000001</v>
      </c>
      <c r="O219" s="2">
        <v>27.4</v>
      </c>
      <c r="P219" s="2">
        <v>27.81</v>
      </c>
      <c r="Q219" s="2">
        <v>28.187000000000001</v>
      </c>
      <c r="R219" s="2">
        <v>25.312000000000001</v>
      </c>
      <c r="S219" s="2">
        <v>27.690999999999999</v>
      </c>
      <c r="T219" s="2">
        <v>28.100999999999999</v>
      </c>
      <c r="U219" s="2">
        <v>28.512</v>
      </c>
      <c r="V219" s="2">
        <v>26.765999999999998</v>
      </c>
      <c r="W219" s="2">
        <v>27.725000000000001</v>
      </c>
      <c r="X219" s="2">
        <v>28.152999999999999</v>
      </c>
      <c r="Y219" s="2">
        <v>28.495000000000001</v>
      </c>
      <c r="Z219" s="2">
        <v>28.82</v>
      </c>
      <c r="AA219" s="2">
        <v>25.824999999999999</v>
      </c>
      <c r="AB219" s="2">
        <v>28.05</v>
      </c>
      <c r="AC219" s="2">
        <v>28.425999999999998</v>
      </c>
      <c r="AD219" s="2">
        <v>28.768999999999998</v>
      </c>
      <c r="AE219" s="2">
        <v>29.094000000000001</v>
      </c>
      <c r="AF219" s="2">
        <v>26.047999999999998</v>
      </c>
      <c r="AG219" s="2">
        <v>28.17</v>
      </c>
      <c r="AH219" s="2">
        <v>28.529</v>
      </c>
      <c r="AI219" s="2">
        <v>28.888000000000002</v>
      </c>
      <c r="AJ219" s="2">
        <v>29.145</v>
      </c>
    </row>
    <row r="220" spans="1:36" x14ac:dyDescent="0.25">
      <c r="A220" s="1" t="s">
        <v>32</v>
      </c>
      <c r="B220" s="1" t="s">
        <v>39</v>
      </c>
      <c r="C220" s="3" t="s">
        <v>40</v>
      </c>
      <c r="D220" s="3">
        <v>16</v>
      </c>
      <c r="E220" s="2">
        <v>25.695</v>
      </c>
      <c r="F220" s="2">
        <v>26.26</v>
      </c>
      <c r="G220" s="2">
        <v>26.841999999999999</v>
      </c>
      <c r="H220" s="2">
        <v>27.338000000000001</v>
      </c>
      <c r="I220" s="2">
        <v>27.713999999999999</v>
      </c>
      <c r="J220" s="2">
        <v>27.184000000000001</v>
      </c>
      <c r="K220" s="2">
        <v>27.663</v>
      </c>
      <c r="L220" s="2">
        <v>28.056999999999999</v>
      </c>
      <c r="M220" s="2">
        <v>28.399000000000001</v>
      </c>
      <c r="N220" s="2">
        <v>26.91</v>
      </c>
      <c r="O220" s="2">
        <v>27.355</v>
      </c>
      <c r="P220" s="2">
        <v>27.783000000000001</v>
      </c>
      <c r="Q220" s="2">
        <v>28.158999999999999</v>
      </c>
      <c r="R220" s="2">
        <v>25.266999999999999</v>
      </c>
      <c r="S220" s="2">
        <v>27.646000000000001</v>
      </c>
      <c r="T220" s="2">
        <v>28.056999999999999</v>
      </c>
      <c r="U220" s="2">
        <v>28.399000000000001</v>
      </c>
      <c r="V220" s="2">
        <v>26.704999999999998</v>
      </c>
      <c r="W220" s="2">
        <v>27.646000000000001</v>
      </c>
      <c r="X220" s="2">
        <v>28.108000000000001</v>
      </c>
      <c r="Y220" s="2">
        <v>28.433</v>
      </c>
      <c r="Z220" s="2">
        <v>28.741</v>
      </c>
      <c r="AA220" s="2">
        <v>25.763000000000002</v>
      </c>
      <c r="AB220" s="2">
        <v>27.971</v>
      </c>
      <c r="AC220" s="2">
        <v>28.364999999999998</v>
      </c>
      <c r="AD220" s="2">
        <v>28.707000000000001</v>
      </c>
      <c r="AE220" s="2">
        <v>29.015000000000001</v>
      </c>
      <c r="AF220" s="2">
        <v>25.952000000000002</v>
      </c>
      <c r="AG220" s="2">
        <v>28.108000000000001</v>
      </c>
      <c r="AH220" s="2">
        <v>28.45</v>
      </c>
      <c r="AI220" s="2">
        <v>28.774999999999999</v>
      </c>
      <c r="AJ220" s="2">
        <v>29.082999999999998</v>
      </c>
    </row>
    <row r="221" spans="1:36" x14ac:dyDescent="0.25">
      <c r="A221" s="1" t="s">
        <v>32</v>
      </c>
      <c r="B221" s="1" t="s">
        <v>39</v>
      </c>
      <c r="C221" s="3" t="s">
        <v>40</v>
      </c>
      <c r="D221" s="3">
        <v>16</v>
      </c>
      <c r="E221" s="2">
        <v>25.707000000000001</v>
      </c>
      <c r="F221" s="2">
        <v>26.306000000000001</v>
      </c>
      <c r="G221" s="2">
        <v>26.802</v>
      </c>
      <c r="H221" s="2">
        <v>27.298999999999999</v>
      </c>
      <c r="I221" s="2">
        <v>27.709</v>
      </c>
      <c r="J221" s="2">
        <v>27.178999999999998</v>
      </c>
      <c r="K221" s="2">
        <v>27.640999999999998</v>
      </c>
      <c r="L221" s="2">
        <v>28.052</v>
      </c>
      <c r="M221" s="2">
        <v>28.393999999999998</v>
      </c>
      <c r="N221" s="2">
        <v>26.870999999999999</v>
      </c>
      <c r="O221" s="2">
        <v>27.35</v>
      </c>
      <c r="P221" s="2">
        <v>27.744</v>
      </c>
      <c r="Q221" s="2">
        <v>28.12</v>
      </c>
      <c r="R221" s="2">
        <v>25.262</v>
      </c>
      <c r="S221" s="2">
        <v>27.640999999999998</v>
      </c>
      <c r="T221" s="2">
        <v>28.052</v>
      </c>
      <c r="U221" s="2">
        <v>28.376999999999999</v>
      </c>
      <c r="V221" s="2">
        <v>26.7</v>
      </c>
      <c r="W221" s="2">
        <v>27.658000000000001</v>
      </c>
      <c r="X221" s="2">
        <v>28.068999999999999</v>
      </c>
      <c r="Y221" s="2">
        <v>28.428000000000001</v>
      </c>
      <c r="Z221" s="2">
        <v>28.736000000000001</v>
      </c>
      <c r="AA221" s="2">
        <v>25.757999999999999</v>
      </c>
      <c r="AB221" s="2">
        <v>27.966000000000001</v>
      </c>
      <c r="AC221" s="2">
        <v>28.393999999999998</v>
      </c>
      <c r="AD221" s="2">
        <v>28.719000000000001</v>
      </c>
      <c r="AE221" s="2">
        <v>29.01</v>
      </c>
      <c r="AF221" s="2">
        <v>25.963999999999999</v>
      </c>
      <c r="AG221" s="2">
        <v>28.068999999999999</v>
      </c>
      <c r="AH221" s="2">
        <v>28.428000000000001</v>
      </c>
      <c r="AI221" s="2">
        <v>28.77</v>
      </c>
      <c r="AJ221" s="2">
        <v>29.096</v>
      </c>
    </row>
    <row r="222" spans="1:36" customFormat="1" x14ac:dyDescent="0.25">
      <c r="C222" s="1" t="s">
        <v>44</v>
      </c>
      <c r="D222" s="3">
        <v>16</v>
      </c>
      <c r="E222" s="6">
        <f>AVERAGE(E219:E221)</f>
        <v>25.713999999999999</v>
      </c>
      <c r="F222" s="6">
        <f t="shared" ref="F222:AJ222" si="93">AVERAGE(F219:F221)</f>
        <v>26.307333333333332</v>
      </c>
      <c r="G222" s="6">
        <f t="shared" si="93"/>
        <v>26.837666666666667</v>
      </c>
      <c r="H222" s="6">
        <f t="shared" si="93"/>
        <v>27.33966666666667</v>
      </c>
      <c r="I222" s="6">
        <f t="shared" si="93"/>
        <v>27.738666666666663</v>
      </c>
      <c r="J222" s="6">
        <f t="shared" si="93"/>
        <v>27.214333333333332</v>
      </c>
      <c r="K222" s="6">
        <f t="shared" si="93"/>
        <v>27.676333333333332</v>
      </c>
      <c r="L222" s="6">
        <f t="shared" si="93"/>
        <v>28.081333333333333</v>
      </c>
      <c r="M222" s="6">
        <f t="shared" si="93"/>
        <v>28.440666666666669</v>
      </c>
      <c r="N222" s="6">
        <f t="shared" si="93"/>
        <v>26.917666666666666</v>
      </c>
      <c r="O222" s="6">
        <f t="shared" si="93"/>
        <v>27.368333333333329</v>
      </c>
      <c r="P222" s="6">
        <f t="shared" si="93"/>
        <v>27.779</v>
      </c>
      <c r="Q222" s="6">
        <f t="shared" si="93"/>
        <v>28.155333333333335</v>
      </c>
      <c r="R222" s="6">
        <f t="shared" si="93"/>
        <v>25.280333333333335</v>
      </c>
      <c r="S222" s="6">
        <f t="shared" si="93"/>
        <v>27.659333333333336</v>
      </c>
      <c r="T222" s="6">
        <f t="shared" si="93"/>
        <v>28.070000000000004</v>
      </c>
      <c r="U222" s="6">
        <f t="shared" si="93"/>
        <v>28.429333333333332</v>
      </c>
      <c r="V222" s="6">
        <f t="shared" si="93"/>
        <v>26.723666666666663</v>
      </c>
      <c r="W222" s="6">
        <f t="shared" si="93"/>
        <v>27.676333333333332</v>
      </c>
      <c r="X222" s="6">
        <f t="shared" si="93"/>
        <v>28.11</v>
      </c>
      <c r="Y222" s="6">
        <f t="shared" si="93"/>
        <v>28.451999999999998</v>
      </c>
      <c r="Z222" s="6">
        <f t="shared" si="93"/>
        <v>28.765666666666664</v>
      </c>
      <c r="AA222" s="6">
        <f t="shared" si="93"/>
        <v>25.782</v>
      </c>
      <c r="AB222" s="6">
        <f t="shared" si="93"/>
        <v>27.995666666666665</v>
      </c>
      <c r="AC222" s="6">
        <f t="shared" si="93"/>
        <v>28.395</v>
      </c>
      <c r="AD222" s="6">
        <f t="shared" si="93"/>
        <v>28.731666666666666</v>
      </c>
      <c r="AE222" s="6">
        <f t="shared" si="93"/>
        <v>29.039666666666665</v>
      </c>
      <c r="AF222" s="6">
        <f t="shared" si="93"/>
        <v>25.988</v>
      </c>
      <c r="AG222" s="6">
        <f t="shared" si="93"/>
        <v>28.115666666666669</v>
      </c>
      <c r="AH222" s="6">
        <f t="shared" si="93"/>
        <v>28.468999999999998</v>
      </c>
      <c r="AI222" s="6">
        <f t="shared" si="93"/>
        <v>28.810999999999996</v>
      </c>
      <c r="AJ222" s="8">
        <f t="shared" si="93"/>
        <v>29.108000000000001</v>
      </c>
    </row>
    <row r="223" spans="1:36" customFormat="1" x14ac:dyDescent="0.25">
      <c r="C223" s="1" t="s">
        <v>45</v>
      </c>
      <c r="D223" s="3">
        <v>16</v>
      </c>
      <c r="E223" s="6">
        <f>STDEV(E219:E221)</f>
        <v>2.3302360395460988E-2</v>
      </c>
      <c r="F223" s="6">
        <f t="shared" ref="F223:AJ223" si="94">STDEV(F219:F221)</f>
        <v>4.801388688008229E-2</v>
      </c>
      <c r="G223" s="6">
        <f t="shared" si="94"/>
        <v>3.3709543653590669E-2</v>
      </c>
      <c r="H223" s="6">
        <f t="shared" si="94"/>
        <v>4.1525092815470191E-2</v>
      </c>
      <c r="I223" s="6">
        <f t="shared" si="94"/>
        <v>4.7120413127787177E-2</v>
      </c>
      <c r="J223" s="6">
        <f t="shared" si="94"/>
        <v>5.6923925842596534E-2</v>
      </c>
      <c r="K223" s="6">
        <f t="shared" si="94"/>
        <v>4.3558389930453828E-2</v>
      </c>
      <c r="L223" s="6">
        <f t="shared" si="94"/>
        <v>4.6543886100469334E-2</v>
      </c>
      <c r="M223" s="6">
        <f t="shared" si="94"/>
        <v>7.6539750021367106E-2</v>
      </c>
      <c r="N223" s="6">
        <f t="shared" si="94"/>
        <v>5.09345985881254E-2</v>
      </c>
      <c r="O223" s="6">
        <f t="shared" si="94"/>
        <v>2.7537852736429117E-2</v>
      </c>
      <c r="P223" s="6">
        <f t="shared" si="94"/>
        <v>3.3181320046073715E-2</v>
      </c>
      <c r="Q223" s="6">
        <f t="shared" si="94"/>
        <v>3.3650160970392563E-2</v>
      </c>
      <c r="R223" s="6">
        <f t="shared" si="94"/>
        <v>2.7537852736431161E-2</v>
      </c>
      <c r="S223" s="6">
        <f t="shared" si="94"/>
        <v>2.75378527364303E-2</v>
      </c>
      <c r="T223" s="6">
        <f t="shared" si="94"/>
        <v>2.6962937525425473E-2</v>
      </c>
      <c r="U223" s="6">
        <f t="shared" si="94"/>
        <v>7.243157690768165E-2</v>
      </c>
      <c r="V223" s="6">
        <f t="shared" si="94"/>
        <v>3.674688195389246E-2</v>
      </c>
      <c r="W223" s="6">
        <f t="shared" si="94"/>
        <v>4.2571508469084758E-2</v>
      </c>
      <c r="X223" s="6">
        <f t="shared" si="94"/>
        <v>4.2035699113967179E-2</v>
      </c>
      <c r="Y223" s="6">
        <f t="shared" si="94"/>
        <v>3.7322915213043394E-2</v>
      </c>
      <c r="Z223" s="6">
        <f t="shared" si="94"/>
        <v>4.7120413127787177E-2</v>
      </c>
      <c r="AA223" s="6">
        <f t="shared" si="94"/>
        <v>3.7322915213042498E-2</v>
      </c>
      <c r="AB223" s="6">
        <f t="shared" si="94"/>
        <v>4.7120413127787177E-2</v>
      </c>
      <c r="AC223" s="6">
        <f t="shared" si="94"/>
        <v>3.0512292604784687E-2</v>
      </c>
      <c r="AD223" s="6">
        <f t="shared" si="94"/>
        <v>3.2883633213701288E-2</v>
      </c>
      <c r="AE223" s="6">
        <f t="shared" si="94"/>
        <v>4.7120413127787177E-2</v>
      </c>
      <c r="AF223" s="6">
        <f t="shared" si="94"/>
        <v>5.2306787322486802E-2</v>
      </c>
      <c r="AG223" s="6">
        <f t="shared" si="94"/>
        <v>5.09345985881254E-2</v>
      </c>
      <c r="AH223" s="6">
        <f t="shared" si="94"/>
        <v>5.3113086899557765E-2</v>
      </c>
      <c r="AI223" s="6">
        <f t="shared" si="94"/>
        <v>6.6730802482812962E-2</v>
      </c>
      <c r="AJ223" s="8">
        <f t="shared" si="94"/>
        <v>3.2695565448543976E-2</v>
      </c>
    </row>
    <row r="224" spans="1:36" customFormat="1" x14ac:dyDescent="0.25">
      <c r="C224" s="3" t="s">
        <v>43</v>
      </c>
      <c r="D224" s="3">
        <v>16</v>
      </c>
      <c r="E224" s="6">
        <f t="shared" ref="E224:AJ224" si="95">E223*100/E222</f>
        <v>9.0621297330096398E-2</v>
      </c>
      <c r="F224" s="6">
        <f t="shared" si="95"/>
        <v>0.18251141714635574</v>
      </c>
      <c r="G224" s="6">
        <f t="shared" si="95"/>
        <v>0.12560534442980886</v>
      </c>
      <c r="H224" s="6">
        <f t="shared" si="95"/>
        <v>0.15188587820676983</v>
      </c>
      <c r="I224" s="6">
        <f t="shared" si="95"/>
        <v>0.16987266797654482</v>
      </c>
      <c r="J224" s="6">
        <f t="shared" si="95"/>
        <v>0.20916891531152657</v>
      </c>
      <c r="K224" s="6">
        <f t="shared" si="95"/>
        <v>0.15738497367348939</v>
      </c>
      <c r="L224" s="6">
        <f t="shared" si="95"/>
        <v>0.16574670991573048</v>
      </c>
      <c r="M224" s="6">
        <f t="shared" si="95"/>
        <v>0.26912080127528809</v>
      </c>
      <c r="N224" s="6">
        <f t="shared" si="95"/>
        <v>0.1892236768471465</v>
      </c>
      <c r="O224" s="6">
        <f t="shared" si="95"/>
        <v>0.10061939980425962</v>
      </c>
      <c r="P224" s="6">
        <f t="shared" si="95"/>
        <v>0.11944749647602043</v>
      </c>
      <c r="Q224" s="6">
        <f t="shared" si="95"/>
        <v>0.11951611643877737</v>
      </c>
      <c r="R224" s="6">
        <f t="shared" si="95"/>
        <v>0.10892994318283444</v>
      </c>
      <c r="S224" s="6">
        <f t="shared" si="95"/>
        <v>9.9560797089940575E-2</v>
      </c>
      <c r="T224" s="6">
        <f t="shared" si="95"/>
        <v>9.6056065284736258E-2</v>
      </c>
      <c r="U224" s="6">
        <f t="shared" si="95"/>
        <v>0.25477761317306646</v>
      </c>
      <c r="V224" s="6">
        <f t="shared" si="95"/>
        <v>0.13750688635750757</v>
      </c>
      <c r="W224" s="6">
        <f t="shared" si="95"/>
        <v>0.15381917812722576</v>
      </c>
      <c r="X224" s="6">
        <f t="shared" si="95"/>
        <v>0.14954001819269719</v>
      </c>
      <c r="Y224" s="6">
        <f t="shared" si="95"/>
        <v>0.13117852949895753</v>
      </c>
      <c r="Z224" s="6">
        <f t="shared" si="95"/>
        <v>0.16380782574523048</v>
      </c>
      <c r="AA224" s="6">
        <f t="shared" si="95"/>
        <v>0.1447634598287274</v>
      </c>
      <c r="AB224" s="6">
        <f t="shared" si="95"/>
        <v>0.16831323821944055</v>
      </c>
      <c r="AC224" s="6">
        <f t="shared" si="95"/>
        <v>0.10745656842678179</v>
      </c>
      <c r="AD224" s="6">
        <f t="shared" si="95"/>
        <v>0.11445083779929678</v>
      </c>
      <c r="AE224" s="6">
        <f t="shared" si="95"/>
        <v>0.16226223829860484</v>
      </c>
      <c r="AF224" s="6">
        <f t="shared" si="95"/>
        <v>0.2012728464002109</v>
      </c>
      <c r="AG224" s="6">
        <f t="shared" si="95"/>
        <v>0.18116091356465103</v>
      </c>
      <c r="AH224" s="6">
        <f t="shared" si="95"/>
        <v>0.18656463837703385</v>
      </c>
      <c r="AI224" s="6">
        <f t="shared" si="95"/>
        <v>0.23161571095350031</v>
      </c>
      <c r="AJ224" s="6">
        <f t="shared" si="95"/>
        <v>0.11232501528289122</v>
      </c>
    </row>
    <row r="225" spans="1:36" x14ac:dyDescent="0.25">
      <c r="C225" s="3"/>
      <c r="D225" s="3"/>
    </row>
    <row r="226" spans="1:36" x14ac:dyDescent="0.25">
      <c r="A226" s="1" t="s">
        <v>32</v>
      </c>
      <c r="B226" s="1" t="s">
        <v>37</v>
      </c>
      <c r="C226" s="3" t="s">
        <v>38</v>
      </c>
      <c r="D226" s="3">
        <v>17</v>
      </c>
      <c r="E226" s="2">
        <v>25.719000000000001</v>
      </c>
      <c r="F226" s="2">
        <v>26.335000000000001</v>
      </c>
      <c r="G226" s="2">
        <v>26.847999999999999</v>
      </c>
      <c r="H226" s="2">
        <v>27.344000000000001</v>
      </c>
      <c r="I226" s="2">
        <v>27.738</v>
      </c>
      <c r="J226" s="2">
        <v>27.225000000000001</v>
      </c>
      <c r="K226" s="2">
        <v>27.687000000000001</v>
      </c>
      <c r="L226" s="2">
        <v>28.097000000000001</v>
      </c>
      <c r="M226" s="2">
        <v>28.457000000000001</v>
      </c>
      <c r="N226" s="2">
        <v>26.899000000000001</v>
      </c>
      <c r="O226" s="2">
        <v>27.361000000000001</v>
      </c>
      <c r="P226" s="2">
        <v>27.806000000000001</v>
      </c>
      <c r="Q226" s="2">
        <v>28.149000000000001</v>
      </c>
      <c r="R226" s="2">
        <v>25.274000000000001</v>
      </c>
      <c r="S226" s="2">
        <v>27.687000000000001</v>
      </c>
      <c r="T226" s="2">
        <v>28.114000000000001</v>
      </c>
      <c r="U226" s="2">
        <v>28.422999999999998</v>
      </c>
      <c r="V226" s="2">
        <v>26.763000000000002</v>
      </c>
      <c r="W226" s="2">
        <v>27.687000000000001</v>
      </c>
      <c r="X226" s="2">
        <v>28.097000000000001</v>
      </c>
      <c r="Y226" s="2">
        <v>28.474</v>
      </c>
      <c r="Z226" s="2">
        <v>28.798999999999999</v>
      </c>
      <c r="AA226" s="2">
        <v>25.786999999999999</v>
      </c>
      <c r="AB226" s="2">
        <v>28.012</v>
      </c>
      <c r="AC226" s="2">
        <v>28.422999999999998</v>
      </c>
      <c r="AD226" s="2">
        <v>28.731000000000002</v>
      </c>
      <c r="AE226" s="2">
        <v>29.039000000000001</v>
      </c>
      <c r="AF226" s="2">
        <v>25.992000000000001</v>
      </c>
      <c r="AG226" s="2">
        <v>28.132000000000001</v>
      </c>
      <c r="AH226" s="2">
        <v>28.491</v>
      </c>
      <c r="AI226" s="2">
        <v>28.798999999999999</v>
      </c>
      <c r="AJ226" s="2">
        <v>29.123999999999999</v>
      </c>
    </row>
    <row r="227" spans="1:36" x14ac:dyDescent="0.25">
      <c r="A227" s="1" t="s">
        <v>32</v>
      </c>
      <c r="B227" s="1" t="s">
        <v>37</v>
      </c>
      <c r="C227" s="3" t="s">
        <v>38</v>
      </c>
      <c r="D227" s="3">
        <v>17</v>
      </c>
      <c r="E227" s="2">
        <v>25.693000000000001</v>
      </c>
      <c r="F227" s="2">
        <v>26.274999999999999</v>
      </c>
      <c r="G227" s="2">
        <v>26.823</v>
      </c>
      <c r="H227" s="2">
        <v>27.335999999999999</v>
      </c>
      <c r="I227" s="2">
        <v>27.713000000000001</v>
      </c>
      <c r="J227" s="2">
        <v>27.181999999999999</v>
      </c>
      <c r="K227" s="2">
        <v>27.661000000000001</v>
      </c>
      <c r="L227" s="2">
        <v>28.055</v>
      </c>
      <c r="M227" s="2">
        <v>28.396999999999998</v>
      </c>
      <c r="N227" s="2">
        <v>26.84</v>
      </c>
      <c r="O227" s="2">
        <v>27.335999999999999</v>
      </c>
      <c r="P227" s="2">
        <v>27.763999999999999</v>
      </c>
      <c r="Q227" s="2">
        <v>28.106000000000002</v>
      </c>
      <c r="R227" s="2">
        <v>25.248000000000001</v>
      </c>
      <c r="S227" s="2">
        <v>27.643999999999998</v>
      </c>
      <c r="T227" s="2">
        <v>28.055</v>
      </c>
      <c r="U227" s="2">
        <v>28.414000000000001</v>
      </c>
      <c r="V227" s="2">
        <v>26.686</v>
      </c>
      <c r="W227" s="2">
        <v>27.661000000000001</v>
      </c>
      <c r="X227" s="2">
        <v>28.071999999999999</v>
      </c>
      <c r="Y227" s="2">
        <v>28.414000000000001</v>
      </c>
      <c r="Z227" s="2">
        <v>28.74</v>
      </c>
      <c r="AA227" s="2">
        <v>25.779</v>
      </c>
      <c r="AB227" s="2">
        <v>27.969000000000001</v>
      </c>
      <c r="AC227" s="2">
        <v>28.38</v>
      </c>
      <c r="AD227" s="2">
        <v>28.704999999999998</v>
      </c>
      <c r="AE227" s="2">
        <v>29.013000000000002</v>
      </c>
      <c r="AF227" s="2">
        <v>25.984000000000002</v>
      </c>
      <c r="AG227" s="2">
        <v>28.071999999999999</v>
      </c>
      <c r="AH227" s="2">
        <v>28.431999999999999</v>
      </c>
      <c r="AI227" s="2">
        <v>28.791</v>
      </c>
      <c r="AJ227" s="2">
        <v>29.116</v>
      </c>
    </row>
    <row r="228" spans="1:36" x14ac:dyDescent="0.25">
      <c r="A228" s="1" t="s">
        <v>32</v>
      </c>
      <c r="B228" s="1" t="s">
        <v>37</v>
      </c>
      <c r="C228" s="3" t="s">
        <v>38</v>
      </c>
      <c r="D228" s="3">
        <v>17</v>
      </c>
      <c r="E228" s="2">
        <v>25.713999999999999</v>
      </c>
      <c r="F228" s="2">
        <v>26.295999999999999</v>
      </c>
      <c r="G228" s="2">
        <v>26.844000000000001</v>
      </c>
      <c r="H228" s="2">
        <v>27.34</v>
      </c>
      <c r="I228" s="2">
        <v>27.734000000000002</v>
      </c>
      <c r="J228" s="2">
        <v>27.186</v>
      </c>
      <c r="K228" s="2">
        <v>27.664999999999999</v>
      </c>
      <c r="L228" s="2">
        <v>28.059000000000001</v>
      </c>
      <c r="M228" s="2">
        <v>28.401</v>
      </c>
      <c r="N228" s="2">
        <v>26.911999999999999</v>
      </c>
      <c r="O228" s="2">
        <v>27.34</v>
      </c>
      <c r="P228" s="2">
        <v>27.768000000000001</v>
      </c>
      <c r="Q228" s="2">
        <v>28.126999999999999</v>
      </c>
      <c r="R228" s="2">
        <v>25.268999999999998</v>
      </c>
      <c r="S228" s="2">
        <v>27.664999999999999</v>
      </c>
      <c r="T228" s="2">
        <v>28.059000000000001</v>
      </c>
      <c r="U228" s="2">
        <v>28.417999999999999</v>
      </c>
      <c r="V228" s="2">
        <v>26.69</v>
      </c>
      <c r="W228" s="2">
        <v>27.664999999999999</v>
      </c>
      <c r="X228" s="2">
        <v>28.076000000000001</v>
      </c>
      <c r="Y228" s="2">
        <v>28.417999999999999</v>
      </c>
      <c r="Z228" s="2">
        <v>28.742999999999999</v>
      </c>
      <c r="AA228" s="2">
        <v>25.765999999999998</v>
      </c>
      <c r="AB228" s="2">
        <v>27.99</v>
      </c>
      <c r="AC228" s="2">
        <v>28.367000000000001</v>
      </c>
      <c r="AD228" s="2">
        <v>28.692</v>
      </c>
      <c r="AE228" s="2">
        <v>29.016999999999999</v>
      </c>
      <c r="AF228" s="2">
        <v>26.004999999999999</v>
      </c>
      <c r="AG228" s="2">
        <v>28.076000000000001</v>
      </c>
      <c r="AH228" s="2">
        <v>28.452000000000002</v>
      </c>
      <c r="AI228" s="2">
        <v>28.777999999999999</v>
      </c>
      <c r="AJ228" s="2">
        <v>29.103000000000002</v>
      </c>
    </row>
    <row r="229" spans="1:36" customFormat="1" x14ac:dyDescent="0.25">
      <c r="C229" s="1" t="s">
        <v>41</v>
      </c>
      <c r="D229" s="3">
        <v>17</v>
      </c>
      <c r="E229" s="6">
        <f>AVERAGE(E226:E228)</f>
        <v>25.708666666666669</v>
      </c>
      <c r="F229" s="6">
        <f t="shared" ref="F229:AI229" si="96">AVERAGE(F226:F228)</f>
        <v>26.302000000000003</v>
      </c>
      <c r="G229" s="6">
        <f t="shared" si="96"/>
        <v>26.838333333333335</v>
      </c>
      <c r="H229" s="6">
        <f t="shared" si="96"/>
        <v>27.34</v>
      </c>
      <c r="I229" s="6">
        <f t="shared" si="96"/>
        <v>27.728333333333335</v>
      </c>
      <c r="J229" s="6">
        <f t="shared" si="96"/>
        <v>27.197666666666663</v>
      </c>
      <c r="K229" s="6">
        <f t="shared" si="96"/>
        <v>27.671000000000003</v>
      </c>
      <c r="L229" s="6">
        <f t="shared" si="96"/>
        <v>28.070333333333334</v>
      </c>
      <c r="M229" s="6">
        <f t="shared" si="96"/>
        <v>28.418333333333333</v>
      </c>
      <c r="N229" s="6">
        <f t="shared" si="96"/>
        <v>26.88366666666667</v>
      </c>
      <c r="O229" s="6">
        <f t="shared" si="96"/>
        <v>27.34566666666667</v>
      </c>
      <c r="P229" s="6">
        <f t="shared" si="96"/>
        <v>27.77933333333333</v>
      </c>
      <c r="Q229" s="6">
        <f t="shared" si="96"/>
        <v>28.127333333333336</v>
      </c>
      <c r="R229" s="6">
        <f t="shared" si="96"/>
        <v>25.263666666666666</v>
      </c>
      <c r="S229" s="6">
        <f t="shared" si="96"/>
        <v>27.665333333333336</v>
      </c>
      <c r="T229" s="6">
        <f t="shared" si="96"/>
        <v>28.075999999999997</v>
      </c>
      <c r="U229" s="6">
        <f t="shared" si="96"/>
        <v>28.418333333333333</v>
      </c>
      <c r="V229" s="6">
        <f t="shared" si="96"/>
        <v>26.712999999999997</v>
      </c>
      <c r="W229" s="6">
        <f t="shared" si="96"/>
        <v>27.671000000000003</v>
      </c>
      <c r="X229" s="6">
        <f t="shared" si="96"/>
        <v>28.081666666666667</v>
      </c>
      <c r="Y229" s="6">
        <f t="shared" si="96"/>
        <v>28.435333333333336</v>
      </c>
      <c r="Z229" s="6">
        <f t="shared" si="96"/>
        <v>28.760666666666665</v>
      </c>
      <c r="AA229" s="6">
        <f t="shared" si="96"/>
        <v>25.777333333333331</v>
      </c>
      <c r="AB229" s="6">
        <f t="shared" si="96"/>
        <v>27.990333333333336</v>
      </c>
      <c r="AC229" s="6">
        <f t="shared" si="96"/>
        <v>28.39</v>
      </c>
      <c r="AD229" s="6">
        <f t="shared" si="96"/>
        <v>28.709333333333333</v>
      </c>
      <c r="AE229" s="6">
        <f t="shared" si="96"/>
        <v>29.023</v>
      </c>
      <c r="AF229" s="6">
        <f t="shared" si="96"/>
        <v>25.993666666666666</v>
      </c>
      <c r="AG229" s="6">
        <f t="shared" si="96"/>
        <v>28.093333333333334</v>
      </c>
      <c r="AH229" s="6">
        <f t="shared" si="96"/>
        <v>28.458333333333332</v>
      </c>
      <c r="AI229" s="6">
        <f t="shared" si="96"/>
        <v>28.789333333333332</v>
      </c>
      <c r="AJ229" s="6">
        <f>AVERAGE(AJ226:AJ228)</f>
        <v>29.114333333333331</v>
      </c>
    </row>
    <row r="230" spans="1:36" customFormat="1" x14ac:dyDescent="0.25">
      <c r="C230" s="1" t="s">
        <v>42</v>
      </c>
      <c r="D230" s="3">
        <v>17</v>
      </c>
      <c r="E230" s="6">
        <f t="shared" ref="E230:AI230" si="97">STDEV(E226:E228)</f>
        <v>1.3796134724382644E-2</v>
      </c>
      <c r="F230" s="6">
        <f t="shared" si="97"/>
        <v>3.0446674695277811E-2</v>
      </c>
      <c r="G230" s="6">
        <f t="shared" si="97"/>
        <v>1.3428824718988781E-2</v>
      </c>
      <c r="H230" s="6">
        <f t="shared" si="97"/>
        <v>4.0000000000013358E-3</v>
      </c>
      <c r="I230" s="6">
        <f t="shared" si="97"/>
        <v>1.3428824718988781E-2</v>
      </c>
      <c r="J230" s="6">
        <f t="shared" si="97"/>
        <v>2.3755701070130402E-2</v>
      </c>
      <c r="K230" s="6">
        <f t="shared" si="97"/>
        <v>1.4000000000000361E-2</v>
      </c>
      <c r="L230" s="6">
        <f t="shared" si="97"/>
        <v>2.3180451534285537E-2</v>
      </c>
      <c r="M230" s="6">
        <f t="shared" si="97"/>
        <v>3.3545988334425299E-2</v>
      </c>
      <c r="N230" s="6">
        <f t="shared" si="97"/>
        <v>3.83709959908956E-2</v>
      </c>
      <c r="O230" s="6">
        <f t="shared" si="97"/>
        <v>1.3428824718990059E-2</v>
      </c>
      <c r="P230" s="6">
        <f t="shared" si="97"/>
        <v>2.3180451534285537E-2</v>
      </c>
      <c r="Q230" s="6">
        <f t="shared" si="97"/>
        <v>2.1501937897159831E-2</v>
      </c>
      <c r="R230" s="6">
        <f t="shared" si="97"/>
        <v>1.3796134724382644E-2</v>
      </c>
      <c r="S230" s="6">
        <f t="shared" si="97"/>
        <v>2.1501937897161594E-2</v>
      </c>
      <c r="T230" s="6">
        <f t="shared" si="97"/>
        <v>3.2969683043669332E-2</v>
      </c>
      <c r="U230" s="6">
        <f t="shared" si="97"/>
        <v>4.5092497528213139E-3</v>
      </c>
      <c r="V230" s="6">
        <f t="shared" si="97"/>
        <v>4.334743360338713E-2</v>
      </c>
      <c r="W230" s="6">
        <f t="shared" si="97"/>
        <v>1.4000000000000361E-2</v>
      </c>
      <c r="X230" s="6">
        <f t="shared" si="97"/>
        <v>1.3428824718990059E-2</v>
      </c>
      <c r="Y230" s="6">
        <f t="shared" si="97"/>
        <v>3.3545988334424168E-2</v>
      </c>
      <c r="Z230" s="6">
        <f t="shared" si="97"/>
        <v>3.3231511150312913E-2</v>
      </c>
      <c r="AA230" s="6">
        <f t="shared" si="97"/>
        <v>1.0598742063723592E-2</v>
      </c>
      <c r="AB230" s="6">
        <f t="shared" si="97"/>
        <v>2.1501937897159831E-2</v>
      </c>
      <c r="AC230" s="6">
        <f t="shared" si="97"/>
        <v>2.930870177950454E-2</v>
      </c>
      <c r="AD230" s="6">
        <f t="shared" si="97"/>
        <v>1.9857828011476317E-2</v>
      </c>
      <c r="AE230" s="6">
        <f t="shared" si="97"/>
        <v>1.4000000000000361E-2</v>
      </c>
      <c r="AF230" s="6">
        <f t="shared" si="97"/>
        <v>1.0598742063721692E-2</v>
      </c>
      <c r="AG230" s="6">
        <f t="shared" si="97"/>
        <v>3.3545988334425299E-2</v>
      </c>
      <c r="AH230" s="6">
        <f t="shared" si="97"/>
        <v>3.0005555041247741E-2</v>
      </c>
      <c r="AI230" s="6">
        <f t="shared" si="97"/>
        <v>1.0598742063723592E-2</v>
      </c>
      <c r="AJ230" s="6">
        <f>STDEV(AJ226:AJ228)</f>
        <v>1.0598742063721692E-2</v>
      </c>
    </row>
    <row r="231" spans="1:36" customFormat="1" x14ac:dyDescent="0.25">
      <c r="C231" s="3" t="s">
        <v>43</v>
      </c>
      <c r="D231" s="3">
        <v>17</v>
      </c>
      <c r="E231" s="6">
        <f t="shared" ref="E231:AI231" si="98">E230*100/E229</f>
        <v>5.3663361477514625E-2</v>
      </c>
      <c r="F231" s="6">
        <f t="shared" si="98"/>
        <v>0.11575802104508329</v>
      </c>
      <c r="G231" s="6">
        <f t="shared" si="98"/>
        <v>5.003598603610053E-2</v>
      </c>
      <c r="H231" s="6">
        <f t="shared" si="98"/>
        <v>1.4630577907832246E-2</v>
      </c>
      <c r="I231" s="6">
        <f t="shared" si="98"/>
        <v>4.8429974342689593E-2</v>
      </c>
      <c r="J231" s="6">
        <f t="shared" si="98"/>
        <v>8.7344629086307926E-2</v>
      </c>
      <c r="K231" s="6">
        <f t="shared" si="98"/>
        <v>5.0594485201114377E-2</v>
      </c>
      <c r="L231" s="6">
        <f t="shared" si="98"/>
        <v>8.2579894078988025E-2</v>
      </c>
      <c r="M231" s="6">
        <f t="shared" si="98"/>
        <v>0.11804347545982745</v>
      </c>
      <c r="N231" s="6">
        <f t="shared" si="98"/>
        <v>0.14272977145067858</v>
      </c>
      <c r="O231" s="6">
        <f t="shared" si="98"/>
        <v>4.910768818578224E-2</v>
      </c>
      <c r="P231" s="6">
        <f t="shared" si="98"/>
        <v>8.3444952606081993E-2</v>
      </c>
      <c r="Q231" s="6">
        <f t="shared" si="98"/>
        <v>7.6444992642363874E-2</v>
      </c>
      <c r="R231" s="6">
        <f t="shared" si="98"/>
        <v>5.460860019414962E-2</v>
      </c>
      <c r="S231" s="6">
        <f t="shared" si="98"/>
        <v>7.7721593440026965E-2</v>
      </c>
      <c r="T231" s="6">
        <f t="shared" si="98"/>
        <v>0.11743012909128556</v>
      </c>
      <c r="U231" s="6">
        <f t="shared" si="98"/>
        <v>1.5867396936794256E-2</v>
      </c>
      <c r="V231" s="6">
        <f t="shared" si="98"/>
        <v>0.16227093027135528</v>
      </c>
      <c r="W231" s="6">
        <f t="shared" si="98"/>
        <v>5.0594485201114377E-2</v>
      </c>
      <c r="X231" s="6">
        <f t="shared" si="98"/>
        <v>4.7820611498569858E-2</v>
      </c>
      <c r="Y231" s="6">
        <f t="shared" si="98"/>
        <v>0.11797290343384111</v>
      </c>
      <c r="Z231" s="6">
        <f t="shared" si="98"/>
        <v>0.11554499600257151</v>
      </c>
      <c r="AA231" s="6">
        <f t="shared" si="98"/>
        <v>4.1116518635455929E-2</v>
      </c>
      <c r="AB231" s="6">
        <f t="shared" si="98"/>
        <v>7.6819156246179618E-2</v>
      </c>
      <c r="AC231" s="6">
        <f t="shared" si="98"/>
        <v>0.10323600485912131</v>
      </c>
      <c r="AD231" s="6">
        <f t="shared" si="98"/>
        <v>6.9168544531893167E-2</v>
      </c>
      <c r="AE231" s="6">
        <f t="shared" si="98"/>
        <v>4.8237604658375635E-2</v>
      </c>
      <c r="AF231" s="6">
        <f t="shared" si="98"/>
        <v>4.0774324760089097E-2</v>
      </c>
      <c r="AG231" s="6">
        <f t="shared" si="98"/>
        <v>0.1194090709578499</v>
      </c>
      <c r="AH231" s="6">
        <f t="shared" si="98"/>
        <v>0.1054367966310316</v>
      </c>
      <c r="AI231" s="6">
        <f t="shared" si="98"/>
        <v>3.681482284083315E-2</v>
      </c>
      <c r="AJ231" s="6">
        <f>AJ230*100/AJ229</f>
        <v>3.6403863150069361E-2</v>
      </c>
    </row>
    <row r="232" spans="1:36" s="4" customFormat="1" x14ac:dyDescent="0.25"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</row>
    <row r="233" spans="1:36" x14ac:dyDescent="0.25">
      <c r="A233" s="1" t="s">
        <v>32</v>
      </c>
      <c r="B233" s="1" t="s">
        <v>39</v>
      </c>
      <c r="C233" s="3" t="s">
        <v>40</v>
      </c>
      <c r="D233" s="3">
        <v>17</v>
      </c>
      <c r="E233" s="2">
        <v>25.725999999999999</v>
      </c>
      <c r="F233" s="2">
        <v>26.341999999999999</v>
      </c>
      <c r="G233" s="2">
        <v>26.838000000000001</v>
      </c>
      <c r="H233" s="2">
        <v>27.334</v>
      </c>
      <c r="I233" s="2">
        <v>27.745000000000001</v>
      </c>
      <c r="J233" s="2">
        <v>27.215</v>
      </c>
      <c r="K233" s="2">
        <v>27.693999999999999</v>
      </c>
      <c r="L233" s="2">
        <v>28.087</v>
      </c>
      <c r="M233" s="2">
        <v>28.446999999999999</v>
      </c>
      <c r="N233" s="2">
        <v>26.888999999999999</v>
      </c>
      <c r="O233" s="2">
        <v>27.385999999999999</v>
      </c>
      <c r="P233" s="2">
        <v>27.831</v>
      </c>
      <c r="Q233" s="2">
        <v>28.172999999999998</v>
      </c>
      <c r="R233" s="2">
        <v>25.297999999999998</v>
      </c>
      <c r="S233" s="2">
        <v>27.693999999999999</v>
      </c>
      <c r="T233" s="2">
        <v>28.087</v>
      </c>
      <c r="U233" s="2">
        <v>28.413</v>
      </c>
      <c r="V233" s="2">
        <v>26.734999999999999</v>
      </c>
      <c r="W233" s="2">
        <v>27.693999999999999</v>
      </c>
      <c r="X233" s="2">
        <v>28.105</v>
      </c>
      <c r="Y233" s="2">
        <v>28.481000000000002</v>
      </c>
      <c r="Z233" s="2">
        <v>28.754999999999999</v>
      </c>
      <c r="AA233" s="2">
        <v>25.794</v>
      </c>
      <c r="AB233" s="2">
        <v>28.018999999999998</v>
      </c>
      <c r="AC233" s="2">
        <v>28.413</v>
      </c>
      <c r="AD233" s="2">
        <v>28.738</v>
      </c>
      <c r="AE233" s="2">
        <v>29.062999999999999</v>
      </c>
      <c r="AF233" s="2">
        <v>26.016999999999999</v>
      </c>
      <c r="AG233" s="2">
        <v>28.138999999999999</v>
      </c>
      <c r="AH233" s="2">
        <v>28.498000000000001</v>
      </c>
      <c r="AI233" s="2">
        <v>28.806000000000001</v>
      </c>
      <c r="AJ233" s="2">
        <v>29.166</v>
      </c>
    </row>
    <row r="234" spans="1:36" x14ac:dyDescent="0.25">
      <c r="A234" s="1" t="s">
        <v>32</v>
      </c>
      <c r="B234" s="1" t="s">
        <v>39</v>
      </c>
      <c r="C234" s="3" t="s">
        <v>40</v>
      </c>
      <c r="D234" s="3">
        <v>17</v>
      </c>
      <c r="E234" s="2">
        <v>25.73</v>
      </c>
      <c r="F234" s="2">
        <v>26.277999999999999</v>
      </c>
      <c r="G234" s="2">
        <v>26.841999999999999</v>
      </c>
      <c r="H234" s="2">
        <v>27.338999999999999</v>
      </c>
      <c r="I234" s="2">
        <v>27.731999999999999</v>
      </c>
      <c r="J234" s="2">
        <v>27.219000000000001</v>
      </c>
      <c r="K234" s="2">
        <v>27.698</v>
      </c>
      <c r="L234" s="2">
        <v>28.074000000000002</v>
      </c>
      <c r="M234" s="2">
        <v>28.417000000000002</v>
      </c>
      <c r="N234" s="2">
        <v>26.928000000000001</v>
      </c>
      <c r="O234" s="2">
        <v>27.39</v>
      </c>
      <c r="P234" s="2">
        <v>27.783999999999999</v>
      </c>
      <c r="Q234" s="2">
        <v>28.143000000000001</v>
      </c>
      <c r="R234" s="2">
        <v>25.285</v>
      </c>
      <c r="S234" s="2">
        <v>27.664000000000001</v>
      </c>
      <c r="T234" s="2">
        <v>28.074000000000002</v>
      </c>
      <c r="U234" s="2">
        <v>28.434000000000001</v>
      </c>
      <c r="V234" s="2">
        <v>26.670999999999999</v>
      </c>
      <c r="W234" s="2">
        <v>27.698</v>
      </c>
      <c r="X234" s="2">
        <v>28.091999999999999</v>
      </c>
      <c r="Y234" s="2">
        <v>28.434000000000001</v>
      </c>
      <c r="Z234" s="2">
        <v>28.742000000000001</v>
      </c>
      <c r="AA234" s="2">
        <v>25.815000000000001</v>
      </c>
      <c r="AB234" s="2">
        <v>27.989000000000001</v>
      </c>
      <c r="AC234" s="2">
        <v>28.4</v>
      </c>
      <c r="AD234" s="2">
        <v>28.707999999999998</v>
      </c>
      <c r="AE234" s="2">
        <v>29.033000000000001</v>
      </c>
      <c r="AF234" s="2">
        <v>26.021000000000001</v>
      </c>
      <c r="AG234" s="2">
        <v>28.091999999999999</v>
      </c>
      <c r="AH234" s="2">
        <v>28.451000000000001</v>
      </c>
      <c r="AI234" s="2">
        <v>28.792999999999999</v>
      </c>
      <c r="AJ234" s="2">
        <v>29.100999999999999</v>
      </c>
    </row>
    <row r="235" spans="1:36" x14ac:dyDescent="0.25">
      <c r="A235" s="1" t="s">
        <v>32</v>
      </c>
      <c r="B235" s="1" t="s">
        <v>39</v>
      </c>
      <c r="C235" s="3" t="s">
        <v>40</v>
      </c>
      <c r="D235" s="3">
        <v>17</v>
      </c>
      <c r="E235" s="2">
        <v>25.67</v>
      </c>
      <c r="F235" s="2">
        <v>26.268999999999998</v>
      </c>
      <c r="G235" s="2">
        <v>26.765000000000001</v>
      </c>
      <c r="H235" s="2">
        <v>27.262</v>
      </c>
      <c r="I235" s="2">
        <v>27.655000000000001</v>
      </c>
      <c r="J235" s="2">
        <v>27.141999999999999</v>
      </c>
      <c r="K235" s="2">
        <v>27.603999999999999</v>
      </c>
      <c r="L235" s="2">
        <v>28.032</v>
      </c>
      <c r="M235" s="2">
        <v>28.356999999999999</v>
      </c>
      <c r="N235" s="2">
        <v>26.8</v>
      </c>
      <c r="O235" s="2">
        <v>27.312999999999999</v>
      </c>
      <c r="P235" s="2">
        <v>27.707000000000001</v>
      </c>
      <c r="Q235" s="2">
        <v>28.082999999999998</v>
      </c>
      <c r="R235" s="2">
        <v>25.207999999999998</v>
      </c>
      <c r="S235" s="2">
        <v>27.603999999999999</v>
      </c>
      <c r="T235" s="2">
        <v>28.015000000000001</v>
      </c>
      <c r="U235" s="2">
        <v>28.373999999999999</v>
      </c>
      <c r="V235" s="2">
        <v>26.696999999999999</v>
      </c>
      <c r="W235" s="2">
        <v>27.603999999999999</v>
      </c>
      <c r="X235" s="2">
        <v>28.015000000000001</v>
      </c>
      <c r="Y235" s="2">
        <v>28.373999999999999</v>
      </c>
      <c r="Z235" s="2">
        <v>28.699000000000002</v>
      </c>
      <c r="AA235" s="2">
        <v>25.722000000000001</v>
      </c>
      <c r="AB235" s="2">
        <v>27.928999999999998</v>
      </c>
      <c r="AC235" s="2">
        <v>28.306000000000001</v>
      </c>
      <c r="AD235" s="2">
        <v>28.648</v>
      </c>
      <c r="AE235" s="2">
        <v>28.956</v>
      </c>
      <c r="AF235" s="2">
        <v>25.893000000000001</v>
      </c>
      <c r="AG235" s="2">
        <v>28.032</v>
      </c>
      <c r="AH235" s="2">
        <v>28.390999999999998</v>
      </c>
      <c r="AI235" s="2">
        <v>28.716000000000001</v>
      </c>
      <c r="AJ235" s="2">
        <v>29.042000000000002</v>
      </c>
    </row>
    <row r="236" spans="1:36" customFormat="1" x14ac:dyDescent="0.25">
      <c r="C236" s="1" t="s">
        <v>44</v>
      </c>
      <c r="D236" s="3">
        <v>17</v>
      </c>
      <c r="E236" s="6">
        <f>AVERAGE(E233:E235)</f>
        <v>25.708666666666669</v>
      </c>
      <c r="F236" s="6">
        <f t="shared" ref="F236:AJ236" si="99">AVERAGE(F233:F235)</f>
        <v>26.296333333333333</v>
      </c>
      <c r="G236" s="6">
        <f t="shared" si="99"/>
        <v>26.814999999999998</v>
      </c>
      <c r="H236" s="6">
        <f t="shared" si="99"/>
        <v>27.311666666666667</v>
      </c>
      <c r="I236" s="6">
        <f t="shared" si="99"/>
        <v>27.710666666666668</v>
      </c>
      <c r="J236" s="6">
        <f t="shared" si="99"/>
        <v>27.191999999999997</v>
      </c>
      <c r="K236" s="6">
        <f t="shared" si="99"/>
        <v>27.665333333333333</v>
      </c>
      <c r="L236" s="6">
        <f t="shared" si="99"/>
        <v>28.064333333333334</v>
      </c>
      <c r="M236" s="6">
        <f t="shared" si="99"/>
        <v>28.407</v>
      </c>
      <c r="N236" s="6">
        <f t="shared" si="99"/>
        <v>26.872333333333334</v>
      </c>
      <c r="O236" s="6">
        <f t="shared" si="99"/>
        <v>27.363</v>
      </c>
      <c r="P236" s="6">
        <f t="shared" si="99"/>
        <v>27.774000000000001</v>
      </c>
      <c r="Q236" s="6">
        <f t="shared" si="99"/>
        <v>28.132999999999999</v>
      </c>
      <c r="R236" s="6">
        <f t="shared" si="99"/>
        <v>25.263666666666666</v>
      </c>
      <c r="S236" s="6">
        <f t="shared" si="99"/>
        <v>27.654</v>
      </c>
      <c r="T236" s="6">
        <f t="shared" si="99"/>
        <v>28.058666666666667</v>
      </c>
      <c r="U236" s="6">
        <f t="shared" si="99"/>
        <v>28.407</v>
      </c>
      <c r="V236" s="6">
        <f t="shared" si="99"/>
        <v>26.700999999999997</v>
      </c>
      <c r="W236" s="6">
        <f t="shared" si="99"/>
        <v>27.665333333333333</v>
      </c>
      <c r="X236" s="6">
        <f t="shared" si="99"/>
        <v>28.070666666666668</v>
      </c>
      <c r="Y236" s="6">
        <f t="shared" si="99"/>
        <v>28.429666666666666</v>
      </c>
      <c r="Z236" s="6">
        <f t="shared" si="99"/>
        <v>28.731999999999999</v>
      </c>
      <c r="AA236" s="6">
        <f t="shared" si="99"/>
        <v>25.777000000000001</v>
      </c>
      <c r="AB236" s="6">
        <f t="shared" si="99"/>
        <v>27.978999999999999</v>
      </c>
      <c r="AC236" s="6">
        <f t="shared" si="99"/>
        <v>28.373000000000001</v>
      </c>
      <c r="AD236" s="6">
        <f t="shared" si="99"/>
        <v>28.697999999999997</v>
      </c>
      <c r="AE236" s="6">
        <f t="shared" si="99"/>
        <v>29.017333333333337</v>
      </c>
      <c r="AF236" s="6">
        <f t="shared" si="99"/>
        <v>25.977</v>
      </c>
      <c r="AG236" s="6">
        <f t="shared" si="99"/>
        <v>28.087666666666664</v>
      </c>
      <c r="AH236" s="6">
        <f t="shared" si="99"/>
        <v>28.446666666666669</v>
      </c>
      <c r="AI236" s="6">
        <f t="shared" si="99"/>
        <v>28.771666666666665</v>
      </c>
      <c r="AJ236" s="8">
        <f t="shared" si="99"/>
        <v>29.102999999999998</v>
      </c>
    </row>
    <row r="237" spans="1:36" customFormat="1" x14ac:dyDescent="0.25">
      <c r="C237" s="1" t="s">
        <v>45</v>
      </c>
      <c r="D237" s="3">
        <v>17</v>
      </c>
      <c r="E237" s="6">
        <f>STDEV(E233:E235)</f>
        <v>3.3545988334423252E-2</v>
      </c>
      <c r="F237" s="6">
        <f t="shared" ref="F237:AJ237" si="100">STDEV(F233:F235)</f>
        <v>3.9803684921541439E-2</v>
      </c>
      <c r="G237" s="6">
        <f t="shared" si="100"/>
        <v>4.3347433603386026E-2</v>
      </c>
      <c r="H237" s="6">
        <f t="shared" si="100"/>
        <v>4.3085186936269233E-2</v>
      </c>
      <c r="I237" s="6">
        <f t="shared" si="100"/>
        <v>4.8644972333564851E-2</v>
      </c>
      <c r="J237" s="6">
        <f t="shared" si="100"/>
        <v>4.334743360338713E-2</v>
      </c>
      <c r="K237" s="6">
        <f t="shared" si="100"/>
        <v>5.3153864707407385E-2</v>
      </c>
      <c r="L237" s="6">
        <f t="shared" si="100"/>
        <v>2.8746014216467337E-2</v>
      </c>
      <c r="M237" s="6">
        <f t="shared" si="100"/>
        <v>4.5825756949558587E-2</v>
      </c>
      <c r="N237" s="6">
        <f t="shared" si="100"/>
        <v>6.5607418279744228E-2</v>
      </c>
      <c r="O237" s="6">
        <f t="shared" si="100"/>
        <v>4.334743360338713E-2</v>
      </c>
      <c r="P237" s="6">
        <f t="shared" si="100"/>
        <v>6.2601916903557445E-2</v>
      </c>
      <c r="Q237" s="6">
        <f t="shared" si="100"/>
        <v>4.5825756949558587E-2</v>
      </c>
      <c r="R237" s="6">
        <f t="shared" si="100"/>
        <v>4.8644972333565628E-2</v>
      </c>
      <c r="S237" s="6">
        <f t="shared" si="100"/>
        <v>4.5825756949558587E-2</v>
      </c>
      <c r="T237" s="6">
        <f t="shared" si="100"/>
        <v>3.83709959908956E-2</v>
      </c>
      <c r="U237" s="6">
        <f t="shared" si="100"/>
        <v>3.0446674695277811E-2</v>
      </c>
      <c r="V237" s="6">
        <f t="shared" si="100"/>
        <v>3.2186953878862203E-2</v>
      </c>
      <c r="W237" s="6">
        <f t="shared" si="100"/>
        <v>5.3153864707407385E-2</v>
      </c>
      <c r="X237" s="6">
        <f t="shared" si="100"/>
        <v>4.8644972333564851E-2</v>
      </c>
      <c r="Y237" s="6">
        <f t="shared" si="100"/>
        <v>5.3631458430043563E-2</v>
      </c>
      <c r="Z237" s="6">
        <f t="shared" si="100"/>
        <v>2.930870177950454E-2</v>
      </c>
      <c r="AA237" s="6">
        <f t="shared" si="100"/>
        <v>4.8774993593028643E-2</v>
      </c>
      <c r="AB237" s="6">
        <f t="shared" si="100"/>
        <v>4.5825756949558587E-2</v>
      </c>
      <c r="AC237" s="6">
        <f t="shared" si="100"/>
        <v>5.8386642307979214E-2</v>
      </c>
      <c r="AD237" s="6">
        <f t="shared" si="100"/>
        <v>4.5825756949558198E-2</v>
      </c>
      <c r="AE237" s="6">
        <f t="shared" si="100"/>
        <v>5.5193598662646823E-2</v>
      </c>
      <c r="AF237" s="6">
        <f t="shared" si="100"/>
        <v>7.2773621594640708E-2</v>
      </c>
      <c r="AG237" s="6">
        <f t="shared" si="100"/>
        <v>5.3631458430041717E-2</v>
      </c>
      <c r="AH237" s="6">
        <f t="shared" si="100"/>
        <v>5.3631458430043563E-2</v>
      </c>
      <c r="AI237" s="6">
        <f t="shared" si="100"/>
        <v>4.8644972333564851E-2</v>
      </c>
      <c r="AJ237" s="8">
        <f t="shared" si="100"/>
        <v>6.2024188829842244E-2</v>
      </c>
    </row>
    <row r="238" spans="1:36" customFormat="1" x14ac:dyDescent="0.25">
      <c r="C238" s="3" t="s">
        <v>43</v>
      </c>
      <c r="D238" s="3">
        <v>17</v>
      </c>
      <c r="E238" s="6">
        <f>E237*100/E236</f>
        <v>0.13048513471886231</v>
      </c>
      <c r="F238" s="6">
        <f t="shared" ref="F238:AJ238" si="101">F237*100/F236</f>
        <v>0.15136591256654836</v>
      </c>
      <c r="G238" s="6">
        <f t="shared" si="101"/>
        <v>0.16165367743198222</v>
      </c>
      <c r="H238" s="6">
        <f t="shared" si="101"/>
        <v>0.15775378142284457</v>
      </c>
      <c r="I238" s="6">
        <f t="shared" si="101"/>
        <v>0.17554601958414875</v>
      </c>
      <c r="J238" s="6">
        <f t="shared" si="101"/>
        <v>0.15941245073325661</v>
      </c>
      <c r="K238" s="6">
        <f t="shared" si="101"/>
        <v>0.19213166191409484</v>
      </c>
      <c r="L238" s="6">
        <f t="shared" si="101"/>
        <v>0.10242899368047463</v>
      </c>
      <c r="M238" s="6">
        <f t="shared" si="101"/>
        <v>0.16131853750680672</v>
      </c>
      <c r="N238" s="6">
        <f t="shared" si="101"/>
        <v>0.24414485138275138</v>
      </c>
      <c r="O238" s="6">
        <f t="shared" si="101"/>
        <v>0.15841623215066744</v>
      </c>
      <c r="P238" s="6">
        <f t="shared" si="101"/>
        <v>0.22539755492027597</v>
      </c>
      <c r="Q238" s="6">
        <f t="shared" si="101"/>
        <v>0.16288969164169689</v>
      </c>
      <c r="R238" s="6">
        <f t="shared" si="101"/>
        <v>0.19254913776133958</v>
      </c>
      <c r="S238" s="6">
        <f t="shared" si="101"/>
        <v>0.16571113383076078</v>
      </c>
      <c r="T238" s="6">
        <f t="shared" si="101"/>
        <v>0.13675274184172068</v>
      </c>
      <c r="U238" s="6">
        <f t="shared" si="101"/>
        <v>0.10718018338887532</v>
      </c>
      <c r="V238" s="6">
        <f t="shared" si="101"/>
        <v>0.12054587423265872</v>
      </c>
      <c r="W238" s="6">
        <f t="shared" si="101"/>
        <v>0.19213166191409484</v>
      </c>
      <c r="X238" s="6">
        <f t="shared" si="101"/>
        <v>0.17329468128140235</v>
      </c>
      <c r="Y238" s="6">
        <f t="shared" si="101"/>
        <v>0.1886461035891272</v>
      </c>
      <c r="Z238" s="6">
        <f t="shared" si="101"/>
        <v>0.10200717589970952</v>
      </c>
      <c r="AA238" s="6">
        <f t="shared" si="101"/>
        <v>0.18921904640970105</v>
      </c>
      <c r="AB238" s="6">
        <f t="shared" si="101"/>
        <v>0.16378625737002248</v>
      </c>
      <c r="AC238" s="6">
        <f t="shared" si="101"/>
        <v>0.20578240689380473</v>
      </c>
      <c r="AD238" s="6">
        <f t="shared" si="101"/>
        <v>0.1596827547200439</v>
      </c>
      <c r="AE238" s="6">
        <f t="shared" si="101"/>
        <v>0.19020906583184813</v>
      </c>
      <c r="AF238" s="6">
        <f t="shared" si="101"/>
        <v>0.28014636638041618</v>
      </c>
      <c r="AG238" s="6">
        <f t="shared" si="101"/>
        <v>0.19094308924453812</v>
      </c>
      <c r="AH238" s="6">
        <f t="shared" si="101"/>
        <v>0.18853336687383487</v>
      </c>
      <c r="AI238" s="6">
        <f t="shared" si="101"/>
        <v>0.1690724868223305</v>
      </c>
      <c r="AJ238" s="6">
        <f t="shared" si="101"/>
        <v>0.21311957128076914</v>
      </c>
    </row>
  </sheetData>
  <conditionalFormatting sqref="E7:AI7">
    <cfRule type="cellIs" dxfId="141" priority="137" operator="lessThan">
      <formula>30</formula>
    </cfRule>
    <cfRule type="cellIs" dxfId="140" priority="138" operator="lessThan">
      <formula>30</formula>
    </cfRule>
  </conditionalFormatting>
  <conditionalFormatting sqref="AJ7">
    <cfRule type="cellIs" dxfId="139" priority="133" operator="lessThan">
      <formula>30</formula>
    </cfRule>
    <cfRule type="cellIs" dxfId="138" priority="134" operator="lessThan">
      <formula>30</formula>
    </cfRule>
  </conditionalFormatting>
  <conditionalFormatting sqref="AJ14">
    <cfRule type="cellIs" dxfId="137" priority="129" operator="lessThan">
      <formula>30</formula>
    </cfRule>
    <cfRule type="cellIs" dxfId="136" priority="130" operator="lessThan">
      <formula>30</formula>
    </cfRule>
  </conditionalFormatting>
  <conditionalFormatting sqref="E14:AI14">
    <cfRule type="cellIs" dxfId="135" priority="131" operator="lessThan">
      <formula>30</formula>
    </cfRule>
    <cfRule type="cellIs" dxfId="134" priority="132" operator="lessThan">
      <formula>30</formula>
    </cfRule>
  </conditionalFormatting>
  <conditionalFormatting sqref="E21:AI21">
    <cfRule type="cellIs" dxfId="133" priority="127" operator="lessThan">
      <formula>30</formula>
    </cfRule>
    <cfRule type="cellIs" dxfId="132" priority="128" operator="lessThan">
      <formula>30</formula>
    </cfRule>
  </conditionalFormatting>
  <conditionalFormatting sqref="AJ21">
    <cfRule type="cellIs" dxfId="131" priority="125" operator="lessThan">
      <formula>30</formula>
    </cfRule>
    <cfRule type="cellIs" dxfId="130" priority="126" operator="lessThan">
      <formula>30</formula>
    </cfRule>
  </conditionalFormatting>
  <conditionalFormatting sqref="AJ28">
    <cfRule type="cellIs" dxfId="129" priority="121" operator="lessThan">
      <formula>30</formula>
    </cfRule>
    <cfRule type="cellIs" dxfId="128" priority="122" operator="lessThan">
      <formula>30</formula>
    </cfRule>
  </conditionalFormatting>
  <conditionalFormatting sqref="E28:AI28">
    <cfRule type="cellIs" dxfId="127" priority="123" operator="lessThan">
      <formula>30</formula>
    </cfRule>
    <cfRule type="cellIs" dxfId="126" priority="124" operator="lessThan">
      <formula>30</formula>
    </cfRule>
  </conditionalFormatting>
  <conditionalFormatting sqref="E35:AI35">
    <cfRule type="cellIs" dxfId="125" priority="119" operator="lessThan">
      <formula>30</formula>
    </cfRule>
    <cfRule type="cellIs" dxfId="124" priority="120" operator="lessThan">
      <formula>30</formula>
    </cfRule>
  </conditionalFormatting>
  <conditionalFormatting sqref="AJ35">
    <cfRule type="cellIs" dxfId="123" priority="117" operator="lessThan">
      <formula>30</formula>
    </cfRule>
    <cfRule type="cellIs" dxfId="122" priority="118" operator="lessThan">
      <formula>30</formula>
    </cfRule>
  </conditionalFormatting>
  <conditionalFormatting sqref="AJ42">
    <cfRule type="cellIs" dxfId="121" priority="113" operator="lessThan">
      <formula>30</formula>
    </cfRule>
    <cfRule type="cellIs" dxfId="120" priority="114" operator="lessThan">
      <formula>30</formula>
    </cfRule>
  </conditionalFormatting>
  <conditionalFormatting sqref="E42:AI42">
    <cfRule type="cellIs" dxfId="119" priority="115" operator="lessThan">
      <formula>30</formula>
    </cfRule>
    <cfRule type="cellIs" dxfId="118" priority="116" operator="lessThan">
      <formula>30</formula>
    </cfRule>
  </conditionalFormatting>
  <conditionalFormatting sqref="E49:AI49">
    <cfRule type="cellIs" dxfId="117" priority="111" operator="lessThan">
      <formula>30</formula>
    </cfRule>
    <cfRule type="cellIs" dxfId="116" priority="112" operator="lessThan">
      <formula>30</formula>
    </cfRule>
  </conditionalFormatting>
  <conditionalFormatting sqref="AJ49">
    <cfRule type="cellIs" dxfId="115" priority="109" operator="lessThan">
      <formula>30</formula>
    </cfRule>
    <cfRule type="cellIs" dxfId="114" priority="110" operator="lessThan">
      <formula>30</formula>
    </cfRule>
  </conditionalFormatting>
  <conditionalFormatting sqref="AJ56">
    <cfRule type="cellIs" dxfId="113" priority="105" operator="lessThan">
      <formula>30</formula>
    </cfRule>
    <cfRule type="cellIs" dxfId="112" priority="106" operator="lessThan">
      <formula>30</formula>
    </cfRule>
  </conditionalFormatting>
  <conditionalFormatting sqref="E56:AI56">
    <cfRule type="cellIs" dxfId="111" priority="107" operator="lessThan">
      <formula>30</formula>
    </cfRule>
    <cfRule type="cellIs" dxfId="110" priority="108" operator="lessThan">
      <formula>30</formula>
    </cfRule>
  </conditionalFormatting>
  <conditionalFormatting sqref="E63:AI63">
    <cfRule type="cellIs" dxfId="109" priority="103" operator="lessThan">
      <formula>30</formula>
    </cfRule>
    <cfRule type="cellIs" dxfId="108" priority="104" operator="lessThan">
      <formula>30</formula>
    </cfRule>
  </conditionalFormatting>
  <conditionalFormatting sqref="AJ63">
    <cfRule type="cellIs" dxfId="107" priority="101" operator="lessThan">
      <formula>30</formula>
    </cfRule>
    <cfRule type="cellIs" dxfId="106" priority="102" operator="lessThan">
      <formula>30</formula>
    </cfRule>
  </conditionalFormatting>
  <conditionalFormatting sqref="E77:AI77">
    <cfRule type="cellIs" dxfId="105" priority="99" operator="lessThan">
      <formula>30</formula>
    </cfRule>
    <cfRule type="cellIs" dxfId="104" priority="100" operator="lessThan">
      <formula>30</formula>
    </cfRule>
  </conditionalFormatting>
  <conditionalFormatting sqref="AJ77">
    <cfRule type="cellIs" dxfId="103" priority="97" operator="lessThan">
      <formula>30</formula>
    </cfRule>
    <cfRule type="cellIs" dxfId="102" priority="98" operator="lessThan">
      <formula>30</formula>
    </cfRule>
  </conditionalFormatting>
  <conditionalFormatting sqref="E91:AI91">
    <cfRule type="cellIs" dxfId="101" priority="95" operator="lessThan">
      <formula>30</formula>
    </cfRule>
    <cfRule type="cellIs" dxfId="100" priority="96" operator="lessThan">
      <formula>30</formula>
    </cfRule>
  </conditionalFormatting>
  <conditionalFormatting sqref="AJ91">
    <cfRule type="cellIs" dxfId="99" priority="93" operator="lessThan">
      <formula>30</formula>
    </cfRule>
    <cfRule type="cellIs" dxfId="98" priority="94" operator="lessThan">
      <formula>30</formula>
    </cfRule>
  </conditionalFormatting>
  <conditionalFormatting sqref="E105:AI105">
    <cfRule type="cellIs" dxfId="97" priority="91" operator="lessThan">
      <formula>30</formula>
    </cfRule>
    <cfRule type="cellIs" dxfId="96" priority="92" operator="lessThan">
      <formula>30</formula>
    </cfRule>
  </conditionalFormatting>
  <conditionalFormatting sqref="AJ105">
    <cfRule type="cellIs" dxfId="95" priority="89" operator="lessThan">
      <formula>30</formula>
    </cfRule>
    <cfRule type="cellIs" dxfId="94" priority="90" operator="lessThan">
      <formula>30</formula>
    </cfRule>
  </conditionalFormatting>
  <conditionalFormatting sqref="E119:AI119">
    <cfRule type="cellIs" dxfId="93" priority="87" operator="lessThan">
      <formula>30</formula>
    </cfRule>
    <cfRule type="cellIs" dxfId="92" priority="88" operator="lessThan">
      <formula>30</formula>
    </cfRule>
  </conditionalFormatting>
  <conditionalFormatting sqref="AJ119">
    <cfRule type="cellIs" dxfId="91" priority="85" operator="lessThan">
      <formula>30</formula>
    </cfRule>
    <cfRule type="cellIs" dxfId="90" priority="86" operator="lessThan">
      <formula>30</formula>
    </cfRule>
  </conditionalFormatting>
  <conditionalFormatting sqref="E133:AI133">
    <cfRule type="cellIs" dxfId="89" priority="83" operator="lessThan">
      <formula>30</formula>
    </cfRule>
    <cfRule type="cellIs" dxfId="88" priority="84" operator="lessThan">
      <formula>30</formula>
    </cfRule>
  </conditionalFormatting>
  <conditionalFormatting sqref="AJ133">
    <cfRule type="cellIs" dxfId="87" priority="81" operator="lessThan">
      <formula>30</formula>
    </cfRule>
    <cfRule type="cellIs" dxfId="86" priority="82" operator="lessThan">
      <formula>30</formula>
    </cfRule>
  </conditionalFormatting>
  <conditionalFormatting sqref="E147:AI147">
    <cfRule type="cellIs" dxfId="85" priority="79" operator="lessThan">
      <formula>30</formula>
    </cfRule>
    <cfRule type="cellIs" dxfId="84" priority="80" operator="lessThan">
      <formula>30</formula>
    </cfRule>
  </conditionalFormatting>
  <conditionalFormatting sqref="AJ147">
    <cfRule type="cellIs" dxfId="83" priority="77" operator="lessThan">
      <formula>30</formula>
    </cfRule>
    <cfRule type="cellIs" dxfId="82" priority="78" operator="lessThan">
      <formula>30</formula>
    </cfRule>
  </conditionalFormatting>
  <conditionalFormatting sqref="E161:AI161">
    <cfRule type="cellIs" dxfId="81" priority="75" operator="lessThan">
      <formula>30</formula>
    </cfRule>
    <cfRule type="cellIs" dxfId="80" priority="76" operator="lessThan">
      <formula>30</formula>
    </cfRule>
  </conditionalFormatting>
  <conditionalFormatting sqref="AJ161">
    <cfRule type="cellIs" dxfId="79" priority="73" operator="lessThan">
      <formula>30</formula>
    </cfRule>
    <cfRule type="cellIs" dxfId="78" priority="74" operator="lessThan">
      <formula>30</formula>
    </cfRule>
  </conditionalFormatting>
  <conditionalFormatting sqref="E175:AI175">
    <cfRule type="cellIs" dxfId="77" priority="71" operator="lessThan">
      <formula>30</formula>
    </cfRule>
    <cfRule type="cellIs" dxfId="76" priority="72" operator="lessThan">
      <formula>30</formula>
    </cfRule>
  </conditionalFormatting>
  <conditionalFormatting sqref="AJ175">
    <cfRule type="cellIs" dxfId="75" priority="69" operator="lessThan">
      <formula>30</formula>
    </cfRule>
    <cfRule type="cellIs" dxfId="74" priority="70" operator="lessThan">
      <formula>30</formula>
    </cfRule>
  </conditionalFormatting>
  <conditionalFormatting sqref="E189:AI189">
    <cfRule type="cellIs" dxfId="73" priority="67" operator="lessThan">
      <formula>30</formula>
    </cfRule>
    <cfRule type="cellIs" dxfId="72" priority="68" operator="lessThan">
      <formula>30</formula>
    </cfRule>
  </conditionalFormatting>
  <conditionalFormatting sqref="AJ189">
    <cfRule type="cellIs" dxfId="71" priority="65" operator="lessThan">
      <formula>30</formula>
    </cfRule>
    <cfRule type="cellIs" dxfId="70" priority="66" operator="lessThan">
      <formula>30</formula>
    </cfRule>
  </conditionalFormatting>
  <conditionalFormatting sqref="E203:AI203">
    <cfRule type="cellIs" dxfId="69" priority="63" operator="lessThan">
      <formula>30</formula>
    </cfRule>
    <cfRule type="cellIs" dxfId="68" priority="64" operator="lessThan">
      <formula>30</formula>
    </cfRule>
  </conditionalFormatting>
  <conditionalFormatting sqref="AJ203">
    <cfRule type="cellIs" dxfId="67" priority="61" operator="lessThan">
      <formula>30</formula>
    </cfRule>
    <cfRule type="cellIs" dxfId="66" priority="62" operator="lessThan">
      <formula>30</formula>
    </cfRule>
  </conditionalFormatting>
  <conditionalFormatting sqref="E217:AI217">
    <cfRule type="cellIs" dxfId="65" priority="59" operator="lessThan">
      <formula>30</formula>
    </cfRule>
    <cfRule type="cellIs" dxfId="64" priority="60" operator="lessThan">
      <formula>30</formula>
    </cfRule>
  </conditionalFormatting>
  <conditionalFormatting sqref="AJ217">
    <cfRule type="cellIs" dxfId="63" priority="57" operator="lessThan">
      <formula>30</formula>
    </cfRule>
    <cfRule type="cellIs" dxfId="62" priority="58" operator="lessThan">
      <formula>30</formula>
    </cfRule>
  </conditionalFormatting>
  <conditionalFormatting sqref="E231:AI231">
    <cfRule type="cellIs" dxfId="61" priority="55" operator="lessThan">
      <formula>30</formula>
    </cfRule>
    <cfRule type="cellIs" dxfId="60" priority="56" operator="lessThan">
      <formula>30</formula>
    </cfRule>
  </conditionalFormatting>
  <conditionalFormatting sqref="AJ231">
    <cfRule type="cellIs" dxfId="59" priority="53" operator="lessThan">
      <formula>30</formula>
    </cfRule>
    <cfRule type="cellIs" dxfId="58" priority="54" operator="lessThan">
      <formula>30</formula>
    </cfRule>
  </conditionalFormatting>
  <conditionalFormatting sqref="AJ70">
    <cfRule type="cellIs" dxfId="57" priority="49" operator="lessThan">
      <formula>30</formula>
    </cfRule>
    <cfRule type="cellIs" dxfId="56" priority="50" operator="lessThan">
      <formula>30</formula>
    </cfRule>
  </conditionalFormatting>
  <conditionalFormatting sqref="E70:AI70">
    <cfRule type="cellIs" dxfId="55" priority="51" operator="lessThan">
      <formula>30</formula>
    </cfRule>
    <cfRule type="cellIs" dxfId="54" priority="52" operator="lessThan">
      <formula>30</formula>
    </cfRule>
  </conditionalFormatting>
  <conditionalFormatting sqref="AJ84">
    <cfRule type="cellIs" dxfId="53" priority="45" operator="lessThan">
      <formula>30</formula>
    </cfRule>
    <cfRule type="cellIs" dxfId="52" priority="46" operator="lessThan">
      <formula>30</formula>
    </cfRule>
  </conditionalFormatting>
  <conditionalFormatting sqref="E84:AI84">
    <cfRule type="cellIs" dxfId="51" priority="47" operator="lessThan">
      <formula>30</formula>
    </cfRule>
    <cfRule type="cellIs" dxfId="50" priority="48" operator="lessThan">
      <formula>30</formula>
    </cfRule>
  </conditionalFormatting>
  <conditionalFormatting sqref="AJ98">
    <cfRule type="cellIs" dxfId="49" priority="41" operator="lessThan">
      <formula>30</formula>
    </cfRule>
    <cfRule type="cellIs" dxfId="48" priority="42" operator="lessThan">
      <formula>30</formula>
    </cfRule>
  </conditionalFormatting>
  <conditionalFormatting sqref="E98:AI98">
    <cfRule type="cellIs" dxfId="47" priority="43" operator="lessThan">
      <formula>30</formula>
    </cfRule>
    <cfRule type="cellIs" dxfId="46" priority="44" operator="lessThan">
      <formula>30</formula>
    </cfRule>
  </conditionalFormatting>
  <conditionalFormatting sqref="AJ112">
    <cfRule type="cellIs" dxfId="45" priority="37" operator="lessThan">
      <formula>30</formula>
    </cfRule>
    <cfRule type="cellIs" dxfId="44" priority="38" operator="lessThan">
      <formula>30</formula>
    </cfRule>
  </conditionalFormatting>
  <conditionalFormatting sqref="E112:AI112">
    <cfRule type="cellIs" dxfId="43" priority="39" operator="lessThan">
      <formula>30</formula>
    </cfRule>
    <cfRule type="cellIs" dxfId="42" priority="40" operator="lessThan">
      <formula>30</formula>
    </cfRule>
  </conditionalFormatting>
  <conditionalFormatting sqref="AJ126">
    <cfRule type="cellIs" dxfId="41" priority="33" operator="lessThan">
      <formula>30</formula>
    </cfRule>
    <cfRule type="cellIs" dxfId="40" priority="34" operator="lessThan">
      <formula>30</formula>
    </cfRule>
  </conditionalFormatting>
  <conditionalFormatting sqref="E126:AI126">
    <cfRule type="cellIs" dxfId="39" priority="35" operator="lessThan">
      <formula>30</formula>
    </cfRule>
    <cfRule type="cellIs" dxfId="38" priority="36" operator="lessThan">
      <formula>30</formula>
    </cfRule>
  </conditionalFormatting>
  <conditionalFormatting sqref="AJ140">
    <cfRule type="cellIs" dxfId="37" priority="29" operator="lessThan">
      <formula>30</formula>
    </cfRule>
    <cfRule type="cellIs" dxfId="36" priority="30" operator="lessThan">
      <formula>30</formula>
    </cfRule>
  </conditionalFormatting>
  <conditionalFormatting sqref="E140:AI140">
    <cfRule type="cellIs" dxfId="35" priority="31" operator="lessThan">
      <formula>30</formula>
    </cfRule>
    <cfRule type="cellIs" dxfId="34" priority="32" operator="lessThan">
      <formula>30</formula>
    </cfRule>
  </conditionalFormatting>
  <conditionalFormatting sqref="AJ154">
    <cfRule type="cellIs" dxfId="33" priority="25" operator="lessThan">
      <formula>30</formula>
    </cfRule>
    <cfRule type="cellIs" dxfId="32" priority="26" operator="lessThan">
      <formula>30</formula>
    </cfRule>
  </conditionalFormatting>
  <conditionalFormatting sqref="E154:AI154">
    <cfRule type="cellIs" dxfId="31" priority="27" operator="lessThan">
      <formula>30</formula>
    </cfRule>
    <cfRule type="cellIs" dxfId="30" priority="28" operator="lessThan">
      <formula>30</formula>
    </cfRule>
  </conditionalFormatting>
  <conditionalFormatting sqref="AJ168">
    <cfRule type="cellIs" dxfId="29" priority="21" operator="lessThan">
      <formula>30</formula>
    </cfRule>
    <cfRule type="cellIs" dxfId="28" priority="22" operator="lessThan">
      <formula>30</formula>
    </cfRule>
  </conditionalFormatting>
  <conditionalFormatting sqref="E168:AI168">
    <cfRule type="cellIs" dxfId="27" priority="23" operator="lessThan">
      <formula>30</formula>
    </cfRule>
    <cfRule type="cellIs" dxfId="26" priority="24" operator="lessThan">
      <formula>30</formula>
    </cfRule>
  </conditionalFormatting>
  <conditionalFormatting sqref="AJ182">
    <cfRule type="cellIs" dxfId="25" priority="17" operator="lessThan">
      <formula>30</formula>
    </cfRule>
    <cfRule type="cellIs" dxfId="24" priority="18" operator="lessThan">
      <formula>30</formula>
    </cfRule>
  </conditionalFormatting>
  <conditionalFormatting sqref="E182:AI182">
    <cfRule type="cellIs" dxfId="23" priority="19" operator="lessThan">
      <formula>30</formula>
    </cfRule>
    <cfRule type="cellIs" dxfId="22" priority="20" operator="lessThan">
      <formula>30</formula>
    </cfRule>
  </conditionalFormatting>
  <conditionalFormatting sqref="AJ196">
    <cfRule type="cellIs" dxfId="21" priority="13" operator="lessThan">
      <formula>30</formula>
    </cfRule>
    <cfRule type="cellIs" dxfId="20" priority="14" operator="lessThan">
      <formula>30</formula>
    </cfRule>
  </conditionalFormatting>
  <conditionalFormatting sqref="E196:AI196">
    <cfRule type="cellIs" dxfId="19" priority="15" operator="lessThan">
      <formula>30</formula>
    </cfRule>
    <cfRule type="cellIs" dxfId="18" priority="16" operator="lessThan">
      <formula>30</formula>
    </cfRule>
  </conditionalFormatting>
  <conditionalFormatting sqref="AJ210">
    <cfRule type="cellIs" dxfId="17" priority="9" operator="lessThan">
      <formula>30</formula>
    </cfRule>
    <cfRule type="cellIs" dxfId="16" priority="10" operator="lessThan">
      <formula>30</formula>
    </cfRule>
  </conditionalFormatting>
  <conditionalFormatting sqref="E210:AI210">
    <cfRule type="cellIs" dxfId="15" priority="11" operator="lessThan">
      <formula>30</formula>
    </cfRule>
    <cfRule type="cellIs" dxfId="14" priority="12" operator="lessThan">
      <formula>30</formula>
    </cfRule>
  </conditionalFormatting>
  <conditionalFormatting sqref="AJ224">
    <cfRule type="cellIs" dxfId="13" priority="5" operator="lessThan">
      <formula>30</formula>
    </cfRule>
    <cfRule type="cellIs" dxfId="12" priority="6" operator="lessThan">
      <formula>30</formula>
    </cfRule>
  </conditionalFormatting>
  <conditionalFormatting sqref="E224:AI224">
    <cfRule type="cellIs" dxfId="11" priority="7" operator="lessThan">
      <formula>30</formula>
    </cfRule>
    <cfRule type="cellIs" dxfId="10" priority="8" operator="lessThan">
      <formula>30</formula>
    </cfRule>
  </conditionalFormatting>
  <conditionalFormatting sqref="AJ238">
    <cfRule type="cellIs" dxfId="9" priority="1" operator="lessThan">
      <formula>30</formula>
    </cfRule>
    <cfRule type="cellIs" dxfId="8" priority="2" operator="lessThan">
      <formula>30</formula>
    </cfRule>
  </conditionalFormatting>
  <conditionalFormatting sqref="E238:AI238">
    <cfRule type="cellIs" dxfId="7" priority="3" operator="lessThan">
      <formula>30</formula>
    </cfRule>
    <cfRule type="cellIs" dxfId="6" priority="4" operator="lessThan">
      <formula>3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23"/>
  <sheetViews>
    <sheetView tabSelected="1" workbookViewId="0">
      <selection activeCell="J68" sqref="J68"/>
    </sheetView>
  </sheetViews>
  <sheetFormatPr defaultRowHeight="15" x14ac:dyDescent="0.25"/>
  <cols>
    <col min="1" max="1" width="8.42578125" style="1" bestFit="1" customWidth="1"/>
    <col min="2" max="3" width="13" style="1" customWidth="1"/>
    <col min="4" max="4" width="13.28515625" style="4" customWidth="1"/>
    <col min="5" max="5" width="20.140625" style="2" customWidth="1"/>
    <col min="6" max="16384" width="9.140625" style="2"/>
  </cols>
  <sheetData>
    <row r="1" spans="1:37" s="1" customFormat="1" x14ac:dyDescent="0.25">
      <c r="A1" s="1" t="s">
        <v>33</v>
      </c>
      <c r="B1" s="1" t="s">
        <v>34</v>
      </c>
      <c r="C1" s="1" t="s">
        <v>35</v>
      </c>
      <c r="D1" s="3" t="s">
        <v>36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</row>
    <row r="2" spans="1:37" x14ac:dyDescent="0.25">
      <c r="A2" s="1" t="s">
        <v>32</v>
      </c>
      <c r="B2" s="1" t="s">
        <v>37</v>
      </c>
      <c r="C2" s="3" t="s">
        <v>38</v>
      </c>
      <c r="D2" s="3">
        <v>1</v>
      </c>
      <c r="E2" s="2">
        <v>25.827000000000002</v>
      </c>
      <c r="F2" s="2">
        <v>26.391999999999999</v>
      </c>
      <c r="G2" s="2">
        <v>26.94</v>
      </c>
      <c r="H2" s="2">
        <v>27.436</v>
      </c>
      <c r="I2" s="2">
        <v>27.847000000000001</v>
      </c>
      <c r="J2" s="2">
        <v>27.315999999999999</v>
      </c>
      <c r="K2" s="2">
        <v>27.777999999999999</v>
      </c>
      <c r="L2" s="2">
        <v>28.189</v>
      </c>
      <c r="M2" s="2">
        <v>28.547999999999998</v>
      </c>
      <c r="N2" s="2">
        <v>26.991</v>
      </c>
      <c r="O2" s="2">
        <v>27.47</v>
      </c>
      <c r="P2" s="2">
        <v>27.881</v>
      </c>
      <c r="Q2" s="2">
        <v>28.257000000000001</v>
      </c>
      <c r="R2" s="2">
        <v>25.4</v>
      </c>
      <c r="S2" s="2">
        <v>27.777999999999999</v>
      </c>
      <c r="T2" s="2">
        <v>28.189</v>
      </c>
      <c r="U2" s="2">
        <v>28.582999999999998</v>
      </c>
      <c r="V2" s="2">
        <v>26.751000000000001</v>
      </c>
      <c r="W2" s="2">
        <v>27.795000000000002</v>
      </c>
      <c r="X2" s="2">
        <v>28.206</v>
      </c>
      <c r="Y2" s="2">
        <v>28.565000000000001</v>
      </c>
      <c r="Z2" s="2">
        <v>28.925000000000001</v>
      </c>
      <c r="AA2" s="2">
        <v>25.896000000000001</v>
      </c>
      <c r="AB2" s="2">
        <v>28.12</v>
      </c>
      <c r="AC2" s="2">
        <v>28.513999999999999</v>
      </c>
      <c r="AD2" s="2">
        <v>28.873000000000001</v>
      </c>
      <c r="AE2" s="2">
        <v>29.199000000000002</v>
      </c>
      <c r="AF2" s="2">
        <v>26.117999999999999</v>
      </c>
      <c r="AG2" s="2">
        <v>28.222999999999999</v>
      </c>
      <c r="AH2" s="2">
        <v>28.6</v>
      </c>
      <c r="AI2" s="2">
        <v>28.959</v>
      </c>
      <c r="AJ2" s="2">
        <v>29.300999999999998</v>
      </c>
      <c r="AK2" s="5"/>
    </row>
    <row r="3" spans="1:37" x14ac:dyDescent="0.25">
      <c r="A3" s="1" t="s">
        <v>32</v>
      </c>
      <c r="B3" s="1" t="s">
        <v>37</v>
      </c>
      <c r="C3" s="3" t="s">
        <v>38</v>
      </c>
      <c r="D3" s="3">
        <v>1</v>
      </c>
      <c r="E3" s="2">
        <v>25.773</v>
      </c>
      <c r="F3" s="2">
        <v>26.337</v>
      </c>
      <c r="G3" s="2">
        <v>26.885000000000002</v>
      </c>
      <c r="H3" s="2">
        <v>27.381</v>
      </c>
      <c r="I3" s="2">
        <v>27.774999999999999</v>
      </c>
      <c r="J3" s="2">
        <v>27.262</v>
      </c>
      <c r="K3" s="2">
        <v>27.724</v>
      </c>
      <c r="L3" s="2">
        <v>28.134</v>
      </c>
      <c r="M3" s="2">
        <v>28.477</v>
      </c>
      <c r="N3" s="2">
        <v>26.936</v>
      </c>
      <c r="O3" s="2">
        <v>27.416</v>
      </c>
      <c r="P3" s="2">
        <v>27.826000000000001</v>
      </c>
      <c r="Q3" s="2">
        <v>28.202999999999999</v>
      </c>
      <c r="R3" s="2">
        <v>25.344999999999999</v>
      </c>
      <c r="S3" s="2">
        <v>27.724</v>
      </c>
      <c r="T3" s="2">
        <v>28.117000000000001</v>
      </c>
      <c r="U3" s="2">
        <v>28.459</v>
      </c>
      <c r="V3" s="2">
        <v>26.731000000000002</v>
      </c>
      <c r="W3" s="2">
        <v>27.741</v>
      </c>
      <c r="X3" s="2">
        <v>28.151</v>
      </c>
      <c r="Y3" s="2">
        <v>28.494</v>
      </c>
      <c r="Z3" s="2">
        <v>28.818999999999999</v>
      </c>
      <c r="AA3" s="2">
        <v>25.841000000000001</v>
      </c>
      <c r="AB3" s="2">
        <v>28.065999999999999</v>
      </c>
      <c r="AC3" s="2">
        <v>28.442</v>
      </c>
      <c r="AD3" s="2">
        <v>28.785</v>
      </c>
      <c r="AE3" s="2">
        <v>29.11</v>
      </c>
      <c r="AF3" s="2">
        <v>26.064</v>
      </c>
      <c r="AG3" s="2">
        <v>28.151</v>
      </c>
      <c r="AH3" s="2">
        <v>28.527999999999999</v>
      </c>
      <c r="AI3" s="2">
        <v>28.87</v>
      </c>
      <c r="AJ3" s="2">
        <v>29.195</v>
      </c>
    </row>
    <row r="4" spans="1:37" x14ac:dyDescent="0.25">
      <c r="A4" s="1" t="s">
        <v>32</v>
      </c>
      <c r="B4" s="1" t="s">
        <v>37</v>
      </c>
      <c r="C4" s="3" t="s">
        <v>38</v>
      </c>
      <c r="D4" s="3">
        <v>1</v>
      </c>
      <c r="E4" s="2">
        <v>26.178999999999998</v>
      </c>
      <c r="F4" s="2">
        <v>26.725999999999999</v>
      </c>
      <c r="G4" s="2">
        <v>27.24</v>
      </c>
      <c r="H4" s="2">
        <v>27.719000000000001</v>
      </c>
      <c r="I4" s="2">
        <v>28.077999999999999</v>
      </c>
      <c r="J4" s="2">
        <v>27.599</v>
      </c>
      <c r="K4" s="2">
        <v>28.027000000000001</v>
      </c>
      <c r="L4" s="2">
        <v>28.42</v>
      </c>
      <c r="M4" s="2">
        <v>28.728999999999999</v>
      </c>
      <c r="N4" s="2">
        <v>27.274000000000001</v>
      </c>
      <c r="O4" s="2">
        <v>27.736000000000001</v>
      </c>
      <c r="P4" s="2">
        <v>28.111999999999998</v>
      </c>
      <c r="Q4" s="2">
        <v>28.472000000000001</v>
      </c>
      <c r="R4" s="2">
        <v>25.751000000000001</v>
      </c>
      <c r="S4" s="2">
        <v>28.01</v>
      </c>
      <c r="T4" s="2">
        <v>28.402999999999999</v>
      </c>
      <c r="U4" s="2">
        <v>28.745999999999999</v>
      </c>
      <c r="V4" s="2">
        <v>27.068999999999999</v>
      </c>
      <c r="W4" s="2">
        <v>28.027000000000001</v>
      </c>
      <c r="X4" s="2">
        <v>28.42</v>
      </c>
      <c r="Y4" s="2">
        <v>28.745999999999999</v>
      </c>
      <c r="Z4" s="2">
        <v>29.053999999999998</v>
      </c>
      <c r="AA4" s="2">
        <v>26.247</v>
      </c>
      <c r="AB4" s="2">
        <v>28.335000000000001</v>
      </c>
      <c r="AC4" s="2">
        <v>28.693999999999999</v>
      </c>
      <c r="AD4" s="2">
        <v>29.036999999999999</v>
      </c>
      <c r="AE4" s="2">
        <v>29.327999999999999</v>
      </c>
      <c r="AF4" s="2">
        <v>26.452000000000002</v>
      </c>
      <c r="AG4" s="2">
        <v>28.42</v>
      </c>
      <c r="AH4" s="2">
        <v>28.763000000000002</v>
      </c>
      <c r="AI4" s="2">
        <v>29.088000000000001</v>
      </c>
      <c r="AJ4" s="2">
        <v>29.396000000000001</v>
      </c>
    </row>
    <row r="5" spans="1:37" x14ac:dyDescent="0.25">
      <c r="A5" s="1" t="s">
        <v>32</v>
      </c>
      <c r="B5" s="1" t="s">
        <v>39</v>
      </c>
      <c r="C5" s="3" t="s">
        <v>40</v>
      </c>
      <c r="D5" s="3">
        <v>1</v>
      </c>
      <c r="E5" s="2">
        <v>25.823</v>
      </c>
      <c r="F5" s="2">
        <v>26.405000000000001</v>
      </c>
      <c r="G5" s="2">
        <v>26.936</v>
      </c>
      <c r="H5" s="2">
        <v>27.431999999999999</v>
      </c>
      <c r="I5" s="2">
        <v>27.843</v>
      </c>
      <c r="J5" s="2">
        <v>27.312000000000001</v>
      </c>
      <c r="K5" s="2">
        <v>27.791</v>
      </c>
      <c r="L5" s="2">
        <v>28.184999999999999</v>
      </c>
      <c r="M5" s="2">
        <v>28.544</v>
      </c>
      <c r="N5" s="2">
        <v>26.986999999999998</v>
      </c>
      <c r="O5" s="2">
        <v>27.466000000000001</v>
      </c>
      <c r="P5" s="2">
        <v>27.893999999999998</v>
      </c>
      <c r="Q5" s="2">
        <v>28.271000000000001</v>
      </c>
      <c r="R5" s="2">
        <v>25.396000000000001</v>
      </c>
      <c r="S5" s="2">
        <v>27.774000000000001</v>
      </c>
      <c r="T5" s="2">
        <v>28.184999999999999</v>
      </c>
      <c r="U5" s="2">
        <v>28.613</v>
      </c>
      <c r="V5" s="2">
        <v>26.748000000000001</v>
      </c>
      <c r="W5" s="2">
        <v>27.809000000000001</v>
      </c>
      <c r="X5" s="2">
        <v>28.219000000000001</v>
      </c>
      <c r="Y5" s="2">
        <v>28.579000000000001</v>
      </c>
      <c r="Z5" s="2">
        <v>28.904</v>
      </c>
      <c r="AA5" s="2">
        <v>25.891999999999999</v>
      </c>
      <c r="AB5" s="2">
        <v>28.134</v>
      </c>
      <c r="AC5" s="2">
        <v>28.51</v>
      </c>
      <c r="AD5" s="2">
        <v>28.852</v>
      </c>
      <c r="AE5" s="2">
        <v>29.178000000000001</v>
      </c>
      <c r="AF5" s="2">
        <v>26.114000000000001</v>
      </c>
      <c r="AG5" s="2">
        <v>28.236000000000001</v>
      </c>
      <c r="AH5" s="2">
        <v>28.613</v>
      </c>
      <c r="AI5" s="2">
        <v>28.954999999999998</v>
      </c>
      <c r="AJ5" s="2">
        <v>29.28</v>
      </c>
    </row>
    <row r="6" spans="1:37" x14ac:dyDescent="0.25">
      <c r="A6" s="1" t="s">
        <v>32</v>
      </c>
      <c r="B6" s="1" t="s">
        <v>39</v>
      </c>
      <c r="C6" s="3" t="s">
        <v>40</v>
      </c>
      <c r="D6" s="3">
        <v>1</v>
      </c>
      <c r="E6" s="2">
        <v>25.791</v>
      </c>
      <c r="F6" s="2">
        <v>26.373000000000001</v>
      </c>
      <c r="G6" s="2">
        <v>26.904</v>
      </c>
      <c r="H6" s="2">
        <v>27.4</v>
      </c>
      <c r="I6" s="2">
        <v>27.81</v>
      </c>
      <c r="J6" s="2">
        <v>27.28</v>
      </c>
      <c r="K6" s="2">
        <v>27.759</v>
      </c>
      <c r="L6" s="2">
        <v>28.152999999999999</v>
      </c>
      <c r="M6" s="2">
        <v>28.495000000000001</v>
      </c>
      <c r="N6" s="2">
        <v>26.954999999999998</v>
      </c>
      <c r="O6" s="2">
        <v>27.434000000000001</v>
      </c>
      <c r="P6" s="2">
        <v>27.861999999999998</v>
      </c>
      <c r="Q6" s="2">
        <v>28.238</v>
      </c>
      <c r="R6" s="2">
        <v>25.38</v>
      </c>
      <c r="S6" s="2">
        <v>27.742000000000001</v>
      </c>
      <c r="T6" s="2">
        <v>28.152999999999999</v>
      </c>
      <c r="U6" s="2">
        <v>28.512</v>
      </c>
      <c r="V6" s="2">
        <v>26.731999999999999</v>
      </c>
      <c r="W6" s="2">
        <v>27.776</v>
      </c>
      <c r="X6" s="2">
        <v>28.187000000000001</v>
      </c>
      <c r="Y6" s="2">
        <v>28.529</v>
      </c>
      <c r="Z6" s="2">
        <v>28.853999999999999</v>
      </c>
      <c r="AA6" s="2">
        <v>25.86</v>
      </c>
      <c r="AB6" s="2">
        <v>28.084</v>
      </c>
      <c r="AC6" s="2">
        <v>28.478000000000002</v>
      </c>
      <c r="AD6" s="2">
        <v>28.82</v>
      </c>
      <c r="AE6" s="2">
        <v>29.128</v>
      </c>
      <c r="AF6" s="2">
        <v>26.099</v>
      </c>
      <c r="AG6" s="2">
        <v>28.204000000000001</v>
      </c>
      <c r="AH6" s="2">
        <v>28.562999999999999</v>
      </c>
      <c r="AI6" s="2">
        <v>28.905999999999999</v>
      </c>
      <c r="AJ6" s="2">
        <v>29.231000000000002</v>
      </c>
    </row>
    <row r="7" spans="1:37" x14ac:dyDescent="0.25">
      <c r="A7" s="1" t="s">
        <v>32</v>
      </c>
      <c r="B7" s="1" t="s">
        <v>39</v>
      </c>
      <c r="C7" s="3" t="s">
        <v>40</v>
      </c>
      <c r="D7" s="3">
        <v>1</v>
      </c>
      <c r="E7" s="2">
        <v>26.167999999999999</v>
      </c>
      <c r="F7" s="2">
        <v>26.715</v>
      </c>
      <c r="G7" s="2">
        <v>27.212</v>
      </c>
      <c r="H7" s="2">
        <v>27.690999999999999</v>
      </c>
      <c r="I7" s="2">
        <v>28.067</v>
      </c>
      <c r="J7" s="2">
        <v>27.588000000000001</v>
      </c>
      <c r="K7" s="2">
        <v>28.015999999999998</v>
      </c>
      <c r="L7" s="2">
        <v>28.41</v>
      </c>
      <c r="M7" s="2">
        <v>28.718</v>
      </c>
      <c r="N7" s="2">
        <v>27.263000000000002</v>
      </c>
      <c r="O7" s="2">
        <v>27.707999999999998</v>
      </c>
      <c r="P7" s="2">
        <v>28.102</v>
      </c>
      <c r="Q7" s="2">
        <v>28.460999999999999</v>
      </c>
      <c r="R7" s="2">
        <v>25.74</v>
      </c>
      <c r="S7" s="2">
        <v>27.981999999999999</v>
      </c>
      <c r="T7" s="2">
        <v>28.375</v>
      </c>
      <c r="U7" s="2">
        <v>28.7</v>
      </c>
      <c r="V7" s="2">
        <v>27.058</v>
      </c>
      <c r="W7" s="2">
        <v>28.015999999999998</v>
      </c>
      <c r="X7" s="2">
        <v>28.41</v>
      </c>
      <c r="Y7" s="2">
        <v>28.734999999999999</v>
      </c>
      <c r="Z7" s="2">
        <v>29.042999999999999</v>
      </c>
      <c r="AA7" s="2">
        <v>26.236000000000001</v>
      </c>
      <c r="AB7" s="2">
        <v>28.306999999999999</v>
      </c>
      <c r="AC7" s="2">
        <v>28.683</v>
      </c>
      <c r="AD7" s="2">
        <v>28.991</v>
      </c>
      <c r="AE7" s="2">
        <v>29.317</v>
      </c>
      <c r="AF7" s="2">
        <v>26.440999999999999</v>
      </c>
      <c r="AG7" s="2">
        <v>28.427</v>
      </c>
      <c r="AH7" s="2">
        <v>28.768999999999998</v>
      </c>
      <c r="AI7" s="2">
        <v>29.077000000000002</v>
      </c>
      <c r="AJ7" s="2">
        <v>29.385000000000002</v>
      </c>
    </row>
    <row r="8" spans="1:37" x14ac:dyDescent="0.25">
      <c r="A8" s="1" t="s">
        <v>32</v>
      </c>
      <c r="B8" s="1" t="s">
        <v>37</v>
      </c>
      <c r="C8" s="3" t="s">
        <v>38</v>
      </c>
      <c r="D8" s="3">
        <v>2</v>
      </c>
      <c r="E8" s="2">
        <v>26.161999999999999</v>
      </c>
      <c r="F8" s="2">
        <v>26.692</v>
      </c>
      <c r="G8" s="2">
        <v>27.222999999999999</v>
      </c>
      <c r="H8" s="2">
        <v>27.702000000000002</v>
      </c>
      <c r="I8" s="2">
        <v>28.079000000000001</v>
      </c>
      <c r="J8" s="2">
        <v>27.582000000000001</v>
      </c>
      <c r="K8" s="2">
        <v>28.027000000000001</v>
      </c>
      <c r="L8" s="2">
        <v>28.420999999999999</v>
      </c>
      <c r="M8" s="2">
        <v>28.728999999999999</v>
      </c>
      <c r="N8" s="2">
        <v>27.274000000000001</v>
      </c>
      <c r="O8" s="2">
        <v>27.736000000000001</v>
      </c>
      <c r="P8" s="2">
        <v>28.113</v>
      </c>
      <c r="Q8" s="2">
        <v>28.472000000000001</v>
      </c>
      <c r="R8" s="2">
        <v>25.734000000000002</v>
      </c>
      <c r="S8" s="2">
        <v>27.992999999999999</v>
      </c>
      <c r="T8" s="2">
        <v>28.404</v>
      </c>
      <c r="U8" s="2">
        <v>28.712</v>
      </c>
      <c r="V8" s="2">
        <v>27.035</v>
      </c>
      <c r="W8" s="2">
        <v>28.027000000000001</v>
      </c>
      <c r="X8" s="2">
        <v>28.420999999999999</v>
      </c>
      <c r="Y8" s="2">
        <v>28.745999999999999</v>
      </c>
      <c r="Z8" s="2">
        <v>29.053999999999998</v>
      </c>
      <c r="AA8" s="2">
        <v>26.23</v>
      </c>
      <c r="AB8" s="2">
        <v>28.335000000000001</v>
      </c>
      <c r="AC8" s="2">
        <v>28.695</v>
      </c>
      <c r="AD8" s="2">
        <v>29.02</v>
      </c>
      <c r="AE8" s="2">
        <v>29.327999999999999</v>
      </c>
      <c r="AF8" s="2">
        <v>26.436</v>
      </c>
      <c r="AG8" s="2">
        <v>28.420999999999999</v>
      </c>
      <c r="AH8" s="2">
        <v>28.763000000000002</v>
      </c>
      <c r="AI8" s="2">
        <v>29.088000000000001</v>
      </c>
      <c r="AJ8" s="2">
        <v>29.396000000000001</v>
      </c>
    </row>
    <row r="9" spans="1:37" x14ac:dyDescent="0.25">
      <c r="A9" s="1" t="s">
        <v>32</v>
      </c>
      <c r="B9" s="1" t="s">
        <v>37</v>
      </c>
      <c r="C9" s="3" t="s">
        <v>38</v>
      </c>
      <c r="D9" s="3">
        <v>2</v>
      </c>
      <c r="E9" s="2">
        <v>26.155000000000001</v>
      </c>
      <c r="F9" s="2">
        <v>26.684999999999999</v>
      </c>
      <c r="G9" s="2">
        <v>27.199000000000002</v>
      </c>
      <c r="H9" s="2">
        <v>27.695</v>
      </c>
      <c r="I9" s="2">
        <v>28.071999999999999</v>
      </c>
      <c r="J9" s="2">
        <v>27.574999999999999</v>
      </c>
      <c r="K9" s="2">
        <v>28.02</v>
      </c>
      <c r="L9" s="2">
        <v>28.414000000000001</v>
      </c>
      <c r="M9" s="2">
        <v>28.739000000000001</v>
      </c>
      <c r="N9" s="2">
        <v>27.25</v>
      </c>
      <c r="O9" s="2">
        <v>27.728999999999999</v>
      </c>
      <c r="P9" s="2">
        <v>28.106000000000002</v>
      </c>
      <c r="Q9" s="2">
        <v>28.448</v>
      </c>
      <c r="R9" s="2">
        <v>25.727</v>
      </c>
      <c r="S9" s="2">
        <v>27.986000000000001</v>
      </c>
      <c r="T9" s="2">
        <v>28.38</v>
      </c>
      <c r="U9" s="2">
        <v>28.704999999999998</v>
      </c>
      <c r="V9" s="2">
        <v>27.045000000000002</v>
      </c>
      <c r="W9" s="2">
        <v>28.02</v>
      </c>
      <c r="X9" s="2">
        <v>28.414000000000001</v>
      </c>
      <c r="Y9" s="2">
        <v>28.739000000000001</v>
      </c>
      <c r="Z9" s="2">
        <v>29.047000000000001</v>
      </c>
      <c r="AA9" s="2">
        <v>26.222999999999999</v>
      </c>
      <c r="AB9" s="2">
        <v>28.311</v>
      </c>
      <c r="AC9" s="2">
        <v>28.687999999999999</v>
      </c>
      <c r="AD9" s="2">
        <v>29.013000000000002</v>
      </c>
      <c r="AE9" s="2">
        <v>29.321000000000002</v>
      </c>
      <c r="AF9" s="2">
        <v>26.428999999999998</v>
      </c>
      <c r="AG9" s="2">
        <v>28.414000000000001</v>
      </c>
      <c r="AH9" s="2">
        <v>28.756</v>
      </c>
      <c r="AI9" s="2">
        <v>29.081</v>
      </c>
      <c r="AJ9" s="2">
        <v>29.405999999999999</v>
      </c>
    </row>
    <row r="10" spans="1:37" x14ac:dyDescent="0.25">
      <c r="A10" s="1" t="s">
        <v>32</v>
      </c>
      <c r="B10" s="1" t="s">
        <v>37</v>
      </c>
      <c r="C10" s="3" t="s">
        <v>38</v>
      </c>
      <c r="D10" s="3">
        <v>2</v>
      </c>
      <c r="E10" s="2">
        <v>26.065000000000001</v>
      </c>
      <c r="F10" s="2">
        <v>26.596</v>
      </c>
      <c r="G10" s="2">
        <v>27.143000000000001</v>
      </c>
      <c r="H10" s="2">
        <v>27.623000000000001</v>
      </c>
      <c r="I10" s="2">
        <v>27.998999999999999</v>
      </c>
      <c r="J10" s="2">
        <v>27.503</v>
      </c>
      <c r="K10" s="2">
        <v>27.948</v>
      </c>
      <c r="L10" s="2">
        <v>28.341000000000001</v>
      </c>
      <c r="M10" s="2">
        <v>28.684000000000001</v>
      </c>
      <c r="N10" s="2">
        <v>27.178000000000001</v>
      </c>
      <c r="O10" s="2">
        <v>27.657</v>
      </c>
      <c r="P10" s="2">
        <v>28.033000000000001</v>
      </c>
      <c r="Q10" s="2">
        <v>28.393000000000001</v>
      </c>
      <c r="R10" s="2">
        <v>25.637</v>
      </c>
      <c r="S10" s="2">
        <v>27.931000000000001</v>
      </c>
      <c r="T10" s="2">
        <v>28.324000000000002</v>
      </c>
      <c r="U10" s="2">
        <v>28.684000000000001</v>
      </c>
      <c r="V10" s="2">
        <v>26.972000000000001</v>
      </c>
      <c r="W10" s="2">
        <v>27.948</v>
      </c>
      <c r="X10" s="2">
        <v>28.341000000000001</v>
      </c>
      <c r="Y10" s="2">
        <v>28.684000000000001</v>
      </c>
      <c r="Z10" s="2">
        <v>29.009</v>
      </c>
      <c r="AA10" s="2">
        <v>26.151</v>
      </c>
      <c r="AB10" s="2">
        <v>28.256</v>
      </c>
      <c r="AC10" s="2">
        <v>28.632000000000001</v>
      </c>
      <c r="AD10" s="2">
        <v>28.975000000000001</v>
      </c>
      <c r="AE10" s="2">
        <v>29.3</v>
      </c>
      <c r="AF10" s="2">
        <v>26.356000000000002</v>
      </c>
      <c r="AG10" s="2">
        <v>28.358000000000001</v>
      </c>
      <c r="AH10" s="2">
        <v>28.718</v>
      </c>
      <c r="AI10" s="2">
        <v>29.06</v>
      </c>
      <c r="AJ10" s="2">
        <v>29.385000000000002</v>
      </c>
    </row>
    <row r="11" spans="1:37" x14ac:dyDescent="0.25">
      <c r="A11" s="1" t="s">
        <v>32</v>
      </c>
      <c r="B11" s="1" t="s">
        <v>39</v>
      </c>
      <c r="C11" s="3" t="s">
        <v>40</v>
      </c>
      <c r="D11" s="3">
        <v>2</v>
      </c>
      <c r="E11" s="2">
        <v>26.155999999999999</v>
      </c>
      <c r="F11" s="2">
        <v>26.72</v>
      </c>
      <c r="G11" s="2">
        <v>27.216999999999999</v>
      </c>
      <c r="H11" s="2">
        <v>27.696000000000002</v>
      </c>
      <c r="I11" s="2">
        <v>28.088999999999999</v>
      </c>
      <c r="J11" s="2">
        <v>27.593</v>
      </c>
      <c r="K11" s="2">
        <v>28.038</v>
      </c>
      <c r="L11" s="2">
        <v>28.414999999999999</v>
      </c>
      <c r="M11" s="2">
        <v>28.74</v>
      </c>
      <c r="N11" s="2">
        <v>27.268000000000001</v>
      </c>
      <c r="O11" s="2">
        <v>27.73</v>
      </c>
      <c r="P11" s="2">
        <v>28.123999999999999</v>
      </c>
      <c r="Q11" s="2">
        <v>28.466000000000001</v>
      </c>
      <c r="R11" s="2">
        <v>25.728000000000002</v>
      </c>
      <c r="S11" s="2">
        <v>28.004000000000001</v>
      </c>
      <c r="T11" s="2">
        <v>28.398</v>
      </c>
      <c r="U11" s="2">
        <v>28.74</v>
      </c>
      <c r="V11" s="2">
        <v>27.062999999999999</v>
      </c>
      <c r="W11" s="2">
        <v>28.038</v>
      </c>
      <c r="X11" s="2">
        <v>28.431999999999999</v>
      </c>
      <c r="Y11" s="2">
        <v>28.74</v>
      </c>
      <c r="Z11" s="2">
        <v>29.047999999999998</v>
      </c>
      <c r="AA11" s="2">
        <v>26.224</v>
      </c>
      <c r="AB11" s="2">
        <v>28.329000000000001</v>
      </c>
      <c r="AC11" s="2">
        <v>28.687999999999999</v>
      </c>
      <c r="AD11" s="2">
        <v>29.013999999999999</v>
      </c>
      <c r="AE11" s="2">
        <v>29.321999999999999</v>
      </c>
      <c r="AF11" s="2">
        <v>26.43</v>
      </c>
      <c r="AG11" s="2">
        <v>28.431999999999999</v>
      </c>
      <c r="AH11" s="2">
        <v>28.774000000000001</v>
      </c>
      <c r="AI11" s="2">
        <v>29.082000000000001</v>
      </c>
      <c r="AJ11" s="2">
        <v>29.407</v>
      </c>
    </row>
    <row r="12" spans="1:37" x14ac:dyDescent="0.25">
      <c r="A12" s="1" t="s">
        <v>32</v>
      </c>
      <c r="B12" s="1" t="s">
        <v>39</v>
      </c>
      <c r="C12" s="3" t="s">
        <v>40</v>
      </c>
      <c r="D12" s="3">
        <v>2</v>
      </c>
      <c r="E12" s="2">
        <v>26.170999999999999</v>
      </c>
      <c r="F12" s="2">
        <v>26.736000000000001</v>
      </c>
      <c r="G12" s="2">
        <v>27.248999999999999</v>
      </c>
      <c r="H12" s="2">
        <v>27.728000000000002</v>
      </c>
      <c r="I12" s="2">
        <v>28.088000000000001</v>
      </c>
      <c r="J12" s="2">
        <v>27.608000000000001</v>
      </c>
      <c r="K12" s="2">
        <v>28.053000000000001</v>
      </c>
      <c r="L12" s="2">
        <v>28.43</v>
      </c>
      <c r="M12" s="2">
        <v>28.738</v>
      </c>
      <c r="N12" s="2">
        <v>27.283000000000001</v>
      </c>
      <c r="O12" s="2">
        <v>27.745000000000001</v>
      </c>
      <c r="P12" s="2">
        <v>28.138999999999999</v>
      </c>
      <c r="Q12" s="2">
        <v>28.481000000000002</v>
      </c>
      <c r="R12" s="2">
        <v>25.742999999999999</v>
      </c>
      <c r="S12" s="2">
        <v>28.018999999999998</v>
      </c>
      <c r="T12" s="2">
        <v>28.413</v>
      </c>
      <c r="U12" s="2">
        <v>28.771999999999998</v>
      </c>
      <c r="V12" s="2">
        <v>27.061</v>
      </c>
      <c r="W12" s="2">
        <v>28.053000000000001</v>
      </c>
      <c r="X12" s="2">
        <v>28.446999999999999</v>
      </c>
      <c r="Y12" s="2">
        <v>28.754999999999999</v>
      </c>
      <c r="Z12" s="2">
        <v>29.062999999999999</v>
      </c>
      <c r="AA12" s="2">
        <v>26.239000000000001</v>
      </c>
      <c r="AB12" s="2">
        <v>28.344000000000001</v>
      </c>
      <c r="AC12" s="2">
        <v>28.704000000000001</v>
      </c>
      <c r="AD12" s="2">
        <v>29.029</v>
      </c>
      <c r="AE12" s="2">
        <v>29.337</v>
      </c>
      <c r="AF12" s="2">
        <v>26.445</v>
      </c>
      <c r="AG12" s="2">
        <v>28.446999999999999</v>
      </c>
      <c r="AH12" s="2">
        <v>28.789000000000001</v>
      </c>
      <c r="AI12" s="2">
        <v>29.114000000000001</v>
      </c>
      <c r="AJ12" s="2">
        <v>29.422000000000001</v>
      </c>
    </row>
    <row r="13" spans="1:37" x14ac:dyDescent="0.25">
      <c r="A13" s="1" t="s">
        <v>32</v>
      </c>
      <c r="B13" s="1" t="s">
        <v>39</v>
      </c>
      <c r="C13" s="3" t="s">
        <v>40</v>
      </c>
      <c r="D13" s="3">
        <v>2</v>
      </c>
      <c r="E13" s="2">
        <v>26.13</v>
      </c>
      <c r="F13" s="2">
        <v>26.677</v>
      </c>
      <c r="G13" s="2">
        <v>27.190999999999999</v>
      </c>
      <c r="H13" s="2">
        <v>27.652999999999999</v>
      </c>
      <c r="I13" s="2">
        <v>28.029</v>
      </c>
      <c r="J13" s="2">
        <v>27.55</v>
      </c>
      <c r="K13" s="2">
        <v>27.995000000000001</v>
      </c>
      <c r="L13" s="2">
        <v>28.370999999999999</v>
      </c>
      <c r="M13" s="2">
        <v>28.696999999999999</v>
      </c>
      <c r="N13" s="2">
        <v>27.225000000000001</v>
      </c>
      <c r="O13" s="2">
        <v>27.687000000000001</v>
      </c>
      <c r="P13" s="2">
        <v>28.081</v>
      </c>
      <c r="Q13" s="2">
        <v>28.422999999999998</v>
      </c>
      <c r="R13" s="2">
        <v>25.702000000000002</v>
      </c>
      <c r="S13" s="2">
        <v>27.960999999999999</v>
      </c>
      <c r="T13" s="2">
        <v>28.353999999999999</v>
      </c>
      <c r="U13" s="2">
        <v>28.678999999999998</v>
      </c>
      <c r="V13" s="2">
        <v>27.02</v>
      </c>
      <c r="W13" s="2">
        <v>27.995000000000001</v>
      </c>
      <c r="X13" s="2">
        <v>28.388999999999999</v>
      </c>
      <c r="Y13" s="2">
        <v>28.713999999999999</v>
      </c>
      <c r="Z13" s="2">
        <v>29.039000000000001</v>
      </c>
      <c r="AA13" s="2">
        <v>26.198</v>
      </c>
      <c r="AB13" s="2">
        <v>28.303000000000001</v>
      </c>
      <c r="AC13" s="2">
        <v>28.661999999999999</v>
      </c>
      <c r="AD13" s="2">
        <v>28.988</v>
      </c>
      <c r="AE13" s="2">
        <v>29.33</v>
      </c>
      <c r="AF13" s="2">
        <v>26.402999999999999</v>
      </c>
      <c r="AG13" s="2">
        <v>28.388999999999999</v>
      </c>
      <c r="AH13" s="2">
        <v>28.748000000000001</v>
      </c>
      <c r="AI13" s="2">
        <v>29.073</v>
      </c>
      <c r="AJ13" s="2">
        <v>29.414999999999999</v>
      </c>
    </row>
    <row r="14" spans="1:37" x14ac:dyDescent="0.25">
      <c r="A14" s="1" t="s">
        <v>32</v>
      </c>
      <c r="B14" s="1" t="s">
        <v>37</v>
      </c>
      <c r="C14" s="3" t="s">
        <v>38</v>
      </c>
      <c r="D14" s="3">
        <v>3</v>
      </c>
      <c r="E14" s="2">
        <v>26.085999999999999</v>
      </c>
      <c r="F14" s="2">
        <v>26.616</v>
      </c>
      <c r="G14" s="2">
        <v>27.146999999999998</v>
      </c>
      <c r="H14" s="2">
        <v>27.643000000000001</v>
      </c>
      <c r="I14" s="2">
        <v>27.984999999999999</v>
      </c>
      <c r="J14" s="2">
        <v>27.506</v>
      </c>
      <c r="K14" s="2">
        <v>27.934000000000001</v>
      </c>
      <c r="L14" s="2">
        <v>28.327999999999999</v>
      </c>
      <c r="M14" s="2">
        <v>28.652999999999999</v>
      </c>
      <c r="N14" s="2">
        <v>27.181000000000001</v>
      </c>
      <c r="O14" s="2">
        <v>27.643000000000001</v>
      </c>
      <c r="P14" s="2">
        <v>28.036999999999999</v>
      </c>
      <c r="Q14" s="2">
        <v>28.379000000000001</v>
      </c>
      <c r="R14" s="2">
        <v>25.623999999999999</v>
      </c>
      <c r="S14" s="2">
        <v>27.917000000000002</v>
      </c>
      <c r="T14" s="2">
        <v>28.292999999999999</v>
      </c>
      <c r="U14" s="2">
        <v>28.652999999999999</v>
      </c>
      <c r="V14" s="2">
        <v>27.01</v>
      </c>
      <c r="W14" s="2">
        <v>27.951000000000001</v>
      </c>
      <c r="X14" s="2">
        <v>28.344999999999999</v>
      </c>
      <c r="Y14" s="2">
        <v>28.67</v>
      </c>
      <c r="Z14" s="2">
        <v>28.995000000000001</v>
      </c>
      <c r="AA14" s="2">
        <v>26.137</v>
      </c>
      <c r="AB14" s="2">
        <v>28.242000000000001</v>
      </c>
      <c r="AC14" s="2">
        <v>28.602</v>
      </c>
      <c r="AD14" s="2">
        <v>28.943999999999999</v>
      </c>
      <c r="AE14" s="2">
        <v>29.251999999999999</v>
      </c>
      <c r="AF14" s="2">
        <v>26.343</v>
      </c>
      <c r="AG14" s="2">
        <v>28.327999999999999</v>
      </c>
      <c r="AH14" s="2">
        <v>28.687000000000001</v>
      </c>
      <c r="AI14" s="2">
        <v>29.012</v>
      </c>
      <c r="AJ14" s="2">
        <v>29.337</v>
      </c>
    </row>
    <row r="15" spans="1:37" x14ac:dyDescent="0.25">
      <c r="A15" s="1" t="s">
        <v>32</v>
      </c>
      <c r="B15" s="1" t="s">
        <v>37</v>
      </c>
      <c r="C15" s="3" t="s">
        <v>38</v>
      </c>
      <c r="D15" s="3">
        <v>3</v>
      </c>
      <c r="E15" s="2">
        <v>26</v>
      </c>
      <c r="F15" s="2">
        <v>26.565000000000001</v>
      </c>
      <c r="G15" s="2">
        <v>27.061</v>
      </c>
      <c r="H15" s="2">
        <v>27.54</v>
      </c>
      <c r="I15" s="2">
        <v>27.917000000000002</v>
      </c>
      <c r="J15" s="2">
        <v>27.437000000000001</v>
      </c>
      <c r="K15" s="2">
        <v>27.882000000000001</v>
      </c>
      <c r="L15" s="2">
        <v>28.276</v>
      </c>
      <c r="M15" s="2">
        <v>28.617999999999999</v>
      </c>
      <c r="N15" s="2">
        <v>27.111999999999998</v>
      </c>
      <c r="O15" s="2">
        <v>27.574000000000002</v>
      </c>
      <c r="P15" s="2">
        <v>27.968</v>
      </c>
      <c r="Q15" s="2">
        <v>28.327000000000002</v>
      </c>
      <c r="R15" s="2">
        <v>25.555</v>
      </c>
      <c r="S15" s="2">
        <v>27.864999999999998</v>
      </c>
      <c r="T15" s="2">
        <v>28.259</v>
      </c>
      <c r="U15" s="2">
        <v>28.584</v>
      </c>
      <c r="V15" s="2">
        <v>26.940999999999999</v>
      </c>
      <c r="W15" s="2">
        <v>27.882000000000001</v>
      </c>
      <c r="X15" s="2">
        <v>28.276</v>
      </c>
      <c r="Y15" s="2">
        <v>28.617999999999999</v>
      </c>
      <c r="Z15" s="2">
        <v>28.960999999999999</v>
      </c>
      <c r="AA15" s="2">
        <v>26.068000000000001</v>
      </c>
      <c r="AB15" s="2">
        <v>28.207999999999998</v>
      </c>
      <c r="AC15" s="2">
        <v>28.55</v>
      </c>
      <c r="AD15" s="2">
        <v>28.891999999999999</v>
      </c>
      <c r="AE15" s="2">
        <v>29.2</v>
      </c>
      <c r="AF15" s="2">
        <v>26.274000000000001</v>
      </c>
      <c r="AG15" s="2">
        <v>28.292999999999999</v>
      </c>
      <c r="AH15" s="2">
        <v>28.652999999999999</v>
      </c>
      <c r="AI15" s="2">
        <v>28.960999999999999</v>
      </c>
      <c r="AJ15" s="2">
        <v>29.286000000000001</v>
      </c>
    </row>
    <row r="16" spans="1:37" x14ac:dyDescent="0.25">
      <c r="A16" s="1" t="s">
        <v>32</v>
      </c>
      <c r="B16" s="1" t="s">
        <v>37</v>
      </c>
      <c r="C16" s="3" t="s">
        <v>38</v>
      </c>
      <c r="D16" s="3">
        <v>3</v>
      </c>
      <c r="E16" s="2">
        <v>25.995999999999999</v>
      </c>
      <c r="F16" s="2">
        <v>26.527000000000001</v>
      </c>
      <c r="G16" s="2">
        <v>27.074000000000002</v>
      </c>
      <c r="H16" s="2">
        <v>27.57</v>
      </c>
      <c r="I16" s="2">
        <v>27.963999999999999</v>
      </c>
      <c r="J16" s="2">
        <v>27.451000000000001</v>
      </c>
      <c r="K16" s="2">
        <v>27.896000000000001</v>
      </c>
      <c r="L16" s="2">
        <v>28.306000000000001</v>
      </c>
      <c r="M16" s="2">
        <v>28.631</v>
      </c>
      <c r="N16" s="2">
        <v>27.125</v>
      </c>
      <c r="O16" s="2">
        <v>27.605</v>
      </c>
      <c r="P16" s="2">
        <v>27.998000000000001</v>
      </c>
      <c r="Q16" s="2">
        <v>28.341000000000001</v>
      </c>
      <c r="R16" s="2">
        <v>25.550999999999998</v>
      </c>
      <c r="S16" s="2">
        <v>27.878</v>
      </c>
      <c r="T16" s="2">
        <v>28.289000000000001</v>
      </c>
      <c r="U16" s="2">
        <v>28.597000000000001</v>
      </c>
      <c r="V16" s="2">
        <v>26.92</v>
      </c>
      <c r="W16" s="2">
        <v>27.913</v>
      </c>
      <c r="X16" s="2">
        <v>28.306000000000001</v>
      </c>
      <c r="Y16" s="2">
        <v>28.631</v>
      </c>
      <c r="Z16" s="2">
        <v>28.974</v>
      </c>
      <c r="AA16" s="2">
        <v>26.064</v>
      </c>
      <c r="AB16" s="2">
        <v>28.221</v>
      </c>
      <c r="AC16" s="2">
        <v>28.597000000000001</v>
      </c>
      <c r="AD16" s="2">
        <v>28.94</v>
      </c>
      <c r="AE16" s="2">
        <v>29.23</v>
      </c>
      <c r="AF16" s="2">
        <v>26.27</v>
      </c>
      <c r="AG16" s="2">
        <v>28.306000000000001</v>
      </c>
      <c r="AH16" s="2">
        <v>28.666</v>
      </c>
      <c r="AI16" s="2">
        <v>29.007999999999999</v>
      </c>
      <c r="AJ16" s="2">
        <v>29.315999999999999</v>
      </c>
    </row>
    <row r="17" spans="1:36" x14ac:dyDescent="0.25">
      <c r="A17" s="1" t="s">
        <v>32</v>
      </c>
      <c r="B17" s="1" t="s">
        <v>39</v>
      </c>
      <c r="C17" s="3" t="s">
        <v>40</v>
      </c>
      <c r="D17" s="3">
        <v>3</v>
      </c>
      <c r="E17" s="2">
        <v>26.077000000000002</v>
      </c>
      <c r="F17" s="2">
        <v>26.640999999999998</v>
      </c>
      <c r="G17" s="2">
        <v>27.138000000000002</v>
      </c>
      <c r="H17" s="2">
        <v>27.617000000000001</v>
      </c>
      <c r="I17" s="2">
        <v>27.992999999999999</v>
      </c>
      <c r="J17" s="2">
        <v>27.513999999999999</v>
      </c>
      <c r="K17" s="2">
        <v>27.942</v>
      </c>
      <c r="L17" s="2">
        <v>28.335999999999999</v>
      </c>
      <c r="M17" s="2">
        <v>28.661000000000001</v>
      </c>
      <c r="N17" s="2">
        <v>27.189</v>
      </c>
      <c r="O17" s="2">
        <v>27.651</v>
      </c>
      <c r="P17" s="2">
        <v>28.045000000000002</v>
      </c>
      <c r="Q17" s="2">
        <v>28.387</v>
      </c>
      <c r="R17" s="2">
        <v>25.632000000000001</v>
      </c>
      <c r="S17" s="2">
        <v>27.925000000000001</v>
      </c>
      <c r="T17" s="2">
        <v>28.318000000000001</v>
      </c>
      <c r="U17" s="2">
        <v>28.661000000000001</v>
      </c>
      <c r="V17" s="2">
        <v>27.035</v>
      </c>
      <c r="W17" s="2">
        <v>27.959</v>
      </c>
      <c r="X17" s="2">
        <v>28.353000000000002</v>
      </c>
      <c r="Y17" s="2">
        <v>28.678000000000001</v>
      </c>
      <c r="Z17" s="2">
        <v>28.986000000000001</v>
      </c>
      <c r="AA17" s="2">
        <v>26.145</v>
      </c>
      <c r="AB17" s="2">
        <v>28.266999999999999</v>
      </c>
      <c r="AC17" s="2">
        <v>28.609000000000002</v>
      </c>
      <c r="AD17" s="2">
        <v>28.952000000000002</v>
      </c>
      <c r="AE17" s="2">
        <v>29.277000000000001</v>
      </c>
      <c r="AF17" s="2">
        <v>26.367999999999999</v>
      </c>
      <c r="AG17" s="2">
        <v>28.353000000000002</v>
      </c>
      <c r="AH17" s="2">
        <v>28.695</v>
      </c>
      <c r="AI17" s="2">
        <v>29.036999999999999</v>
      </c>
      <c r="AJ17" s="2">
        <v>29.361999999999998</v>
      </c>
    </row>
    <row r="18" spans="1:36" x14ac:dyDescent="0.25">
      <c r="A18" s="1" t="s">
        <v>32</v>
      </c>
      <c r="B18" s="1" t="s">
        <v>39</v>
      </c>
      <c r="C18" s="3" t="s">
        <v>40</v>
      </c>
      <c r="D18" s="3">
        <v>3</v>
      </c>
      <c r="E18" s="2">
        <v>26.27</v>
      </c>
      <c r="F18" s="2">
        <v>26.800999999999998</v>
      </c>
      <c r="G18" s="2">
        <v>27.382000000000001</v>
      </c>
      <c r="H18" s="2">
        <v>27.844999999999999</v>
      </c>
      <c r="I18" s="2">
        <v>28.204000000000001</v>
      </c>
      <c r="J18" s="2">
        <v>27.742000000000001</v>
      </c>
      <c r="K18" s="2">
        <v>28.152999999999999</v>
      </c>
      <c r="L18" s="2">
        <v>28.512</v>
      </c>
      <c r="M18" s="2">
        <v>28.837</v>
      </c>
      <c r="N18" s="2">
        <v>27.434000000000001</v>
      </c>
      <c r="O18" s="2">
        <v>27.861999999999998</v>
      </c>
      <c r="P18" s="2">
        <v>28.238</v>
      </c>
      <c r="Q18" s="2">
        <v>28.562999999999999</v>
      </c>
      <c r="R18" s="2">
        <v>25.808</v>
      </c>
      <c r="S18" s="2">
        <v>28.117999999999999</v>
      </c>
      <c r="T18" s="2">
        <v>28.478000000000002</v>
      </c>
      <c r="U18" s="2">
        <v>28.837</v>
      </c>
      <c r="V18" s="2">
        <v>27.364999999999998</v>
      </c>
      <c r="W18" s="2">
        <v>28.152999999999999</v>
      </c>
      <c r="X18" s="2">
        <v>28.529</v>
      </c>
      <c r="Y18" s="2">
        <v>28.837</v>
      </c>
      <c r="Z18" s="2">
        <v>29.161999999999999</v>
      </c>
      <c r="AA18" s="2">
        <v>26.338999999999999</v>
      </c>
      <c r="AB18" s="2">
        <v>28.443999999999999</v>
      </c>
      <c r="AC18" s="2">
        <v>28.786000000000001</v>
      </c>
      <c r="AD18" s="2">
        <v>29.111000000000001</v>
      </c>
      <c r="AE18" s="2">
        <v>29.47</v>
      </c>
      <c r="AF18" s="2">
        <v>26.356000000000002</v>
      </c>
      <c r="AG18" s="2">
        <v>28.529</v>
      </c>
      <c r="AH18" s="2">
        <v>28.870999999999999</v>
      </c>
      <c r="AI18" s="2">
        <v>29.196999999999999</v>
      </c>
      <c r="AJ18" s="2">
        <v>29.556000000000001</v>
      </c>
    </row>
    <row r="19" spans="1:36" x14ac:dyDescent="0.25">
      <c r="A19" s="1" t="s">
        <v>32</v>
      </c>
      <c r="B19" s="1" t="s">
        <v>39</v>
      </c>
      <c r="C19" s="3" t="s">
        <v>40</v>
      </c>
      <c r="D19" s="3">
        <v>3</v>
      </c>
      <c r="E19" s="2">
        <v>25.983000000000001</v>
      </c>
      <c r="F19" s="2">
        <v>26.565000000000001</v>
      </c>
      <c r="G19" s="2">
        <v>27.061</v>
      </c>
      <c r="H19" s="2">
        <v>27.558</v>
      </c>
      <c r="I19" s="2">
        <v>27.934000000000001</v>
      </c>
      <c r="J19" s="2">
        <v>27.437999999999999</v>
      </c>
      <c r="K19" s="2">
        <v>27.882999999999999</v>
      </c>
      <c r="L19" s="2">
        <v>28.276</v>
      </c>
      <c r="M19" s="2">
        <v>28.602</v>
      </c>
      <c r="N19" s="2">
        <v>27.113</v>
      </c>
      <c r="O19" s="2">
        <v>27.574999999999999</v>
      </c>
      <c r="P19" s="2">
        <v>27.968</v>
      </c>
      <c r="Q19" s="2">
        <v>28.344999999999999</v>
      </c>
      <c r="R19" s="2">
        <v>25.555</v>
      </c>
      <c r="S19" s="2">
        <v>27.882999999999999</v>
      </c>
      <c r="T19" s="2">
        <v>28.259</v>
      </c>
      <c r="U19" s="2">
        <v>28.584</v>
      </c>
      <c r="V19" s="2">
        <v>26.873000000000001</v>
      </c>
      <c r="W19" s="2">
        <v>27.882999999999999</v>
      </c>
      <c r="X19" s="2">
        <v>28.294</v>
      </c>
      <c r="Y19" s="2">
        <v>28.619</v>
      </c>
      <c r="Z19" s="2">
        <v>28.943999999999999</v>
      </c>
      <c r="AA19" s="2">
        <v>26.052</v>
      </c>
      <c r="AB19" s="2">
        <v>28.190999999999999</v>
      </c>
      <c r="AC19" s="2">
        <v>28.567</v>
      </c>
      <c r="AD19" s="2">
        <v>28.891999999999999</v>
      </c>
      <c r="AE19" s="2">
        <v>29.234999999999999</v>
      </c>
      <c r="AF19" s="2">
        <v>26.274000000000001</v>
      </c>
      <c r="AG19" s="2">
        <v>28.294</v>
      </c>
      <c r="AH19" s="2">
        <v>28.635999999999999</v>
      </c>
      <c r="AI19" s="2">
        <v>28.978000000000002</v>
      </c>
      <c r="AJ19" s="2">
        <v>29.303000000000001</v>
      </c>
    </row>
    <row r="20" spans="1:36" x14ac:dyDescent="0.25">
      <c r="A20" s="1" t="s">
        <v>32</v>
      </c>
      <c r="B20" s="1" t="s">
        <v>37</v>
      </c>
      <c r="C20" s="3" t="s">
        <v>38</v>
      </c>
      <c r="D20" s="3">
        <v>4</v>
      </c>
      <c r="E20" s="2">
        <v>26.03</v>
      </c>
      <c r="F20" s="2">
        <v>26.561</v>
      </c>
      <c r="G20" s="2">
        <v>27.108000000000001</v>
      </c>
      <c r="H20" s="2">
        <v>27.605</v>
      </c>
      <c r="I20" s="2">
        <v>27.981000000000002</v>
      </c>
      <c r="J20" s="2">
        <v>27.468</v>
      </c>
      <c r="K20" s="2">
        <v>27.93</v>
      </c>
      <c r="L20" s="2">
        <v>28.323</v>
      </c>
      <c r="M20" s="2">
        <v>28.648</v>
      </c>
      <c r="N20" s="2">
        <v>27.141999999999999</v>
      </c>
      <c r="O20" s="2">
        <v>27.638999999999999</v>
      </c>
      <c r="P20" s="2">
        <v>28.015000000000001</v>
      </c>
      <c r="Q20" s="2">
        <v>28.358000000000001</v>
      </c>
      <c r="R20" s="2">
        <v>25.585000000000001</v>
      </c>
      <c r="S20" s="2">
        <v>27.895</v>
      </c>
      <c r="T20" s="2">
        <v>28.289000000000001</v>
      </c>
      <c r="U20" s="2">
        <v>28.614000000000001</v>
      </c>
      <c r="V20" s="2">
        <v>26.937000000000001</v>
      </c>
      <c r="W20" s="2">
        <v>27.93</v>
      </c>
      <c r="X20" s="2">
        <v>28.323</v>
      </c>
      <c r="Y20" s="2">
        <v>28.648</v>
      </c>
      <c r="Z20" s="2">
        <v>28.991</v>
      </c>
      <c r="AA20" s="2">
        <v>26.099</v>
      </c>
      <c r="AB20" s="2">
        <v>28.238</v>
      </c>
      <c r="AC20" s="2">
        <v>28.597000000000001</v>
      </c>
      <c r="AD20" s="2">
        <v>28.956</v>
      </c>
      <c r="AE20" s="2">
        <v>29.265000000000001</v>
      </c>
      <c r="AF20" s="2">
        <v>26.286999999999999</v>
      </c>
      <c r="AG20" s="2">
        <v>28.34</v>
      </c>
      <c r="AH20" s="2">
        <v>28.683</v>
      </c>
      <c r="AI20" s="2">
        <v>29.007999999999999</v>
      </c>
      <c r="AJ20" s="2">
        <v>29.35</v>
      </c>
    </row>
    <row r="21" spans="1:36" x14ac:dyDescent="0.25">
      <c r="A21" s="1" t="s">
        <v>32</v>
      </c>
      <c r="B21" s="1" t="s">
        <v>37</v>
      </c>
      <c r="C21" s="3" t="s">
        <v>38</v>
      </c>
      <c r="D21" s="3">
        <v>4</v>
      </c>
      <c r="E21" s="2">
        <v>26.012</v>
      </c>
      <c r="F21" s="2">
        <v>26.56</v>
      </c>
      <c r="G21" s="2">
        <v>27.073</v>
      </c>
      <c r="H21" s="2">
        <v>27.57</v>
      </c>
      <c r="I21" s="2">
        <v>27.963000000000001</v>
      </c>
      <c r="J21" s="2">
        <v>27.45</v>
      </c>
      <c r="K21" s="2">
        <v>27.895</v>
      </c>
      <c r="L21" s="2">
        <v>28.288</v>
      </c>
      <c r="M21" s="2">
        <v>28.631</v>
      </c>
      <c r="N21" s="2">
        <v>27.125</v>
      </c>
      <c r="O21" s="2">
        <v>27.620999999999999</v>
      </c>
      <c r="P21" s="2">
        <v>27.997</v>
      </c>
      <c r="Q21" s="2">
        <v>28.356999999999999</v>
      </c>
      <c r="R21" s="2">
        <v>25.567</v>
      </c>
      <c r="S21" s="2">
        <v>27.878</v>
      </c>
      <c r="T21" s="2">
        <v>28.254000000000001</v>
      </c>
      <c r="U21" s="2">
        <v>28.596</v>
      </c>
      <c r="V21" s="2">
        <v>26.952999999999999</v>
      </c>
      <c r="W21" s="2">
        <v>27.911999999999999</v>
      </c>
      <c r="X21" s="2">
        <v>28.288</v>
      </c>
      <c r="Y21" s="2">
        <v>28.648</v>
      </c>
      <c r="Z21" s="2">
        <v>28.956</v>
      </c>
      <c r="AA21" s="2">
        <v>26.097999999999999</v>
      </c>
      <c r="AB21" s="2">
        <v>28.22</v>
      </c>
      <c r="AC21" s="2">
        <v>28.562000000000001</v>
      </c>
      <c r="AD21" s="2">
        <v>28.920999999999999</v>
      </c>
      <c r="AE21" s="2">
        <v>29.228999999999999</v>
      </c>
      <c r="AF21" s="2">
        <v>26.286000000000001</v>
      </c>
      <c r="AG21" s="2">
        <v>28.305</v>
      </c>
      <c r="AH21" s="2">
        <v>28.664999999999999</v>
      </c>
      <c r="AI21" s="2">
        <v>28.99</v>
      </c>
      <c r="AJ21" s="2">
        <v>29.315000000000001</v>
      </c>
    </row>
    <row r="22" spans="1:36" x14ac:dyDescent="0.25">
      <c r="A22" s="1" t="s">
        <v>32</v>
      </c>
      <c r="B22" s="1" t="s">
        <v>37</v>
      </c>
      <c r="C22" s="3" t="s">
        <v>38</v>
      </c>
      <c r="D22" s="3">
        <v>4</v>
      </c>
      <c r="E22" s="2">
        <v>26.02</v>
      </c>
      <c r="F22" s="2">
        <v>26.55</v>
      </c>
      <c r="G22" s="2">
        <v>27.114999999999998</v>
      </c>
      <c r="H22" s="2">
        <v>27.594000000000001</v>
      </c>
      <c r="I22" s="2">
        <v>27.988</v>
      </c>
      <c r="J22" s="2">
        <v>27.475000000000001</v>
      </c>
      <c r="K22" s="2">
        <v>27.92</v>
      </c>
      <c r="L22" s="2">
        <v>28.312999999999999</v>
      </c>
      <c r="M22" s="2">
        <v>28.655000000000001</v>
      </c>
      <c r="N22" s="2">
        <v>27.149000000000001</v>
      </c>
      <c r="O22" s="2">
        <v>27.611000000000001</v>
      </c>
      <c r="P22" s="2">
        <v>28.039000000000001</v>
      </c>
      <c r="Q22" s="2">
        <v>28.364000000000001</v>
      </c>
      <c r="R22" s="2">
        <v>25.558</v>
      </c>
      <c r="S22" s="2">
        <v>27.902000000000001</v>
      </c>
      <c r="T22" s="2">
        <v>28.295999999999999</v>
      </c>
      <c r="U22" s="2">
        <v>28.655000000000001</v>
      </c>
      <c r="V22" s="2">
        <v>26.927</v>
      </c>
      <c r="W22" s="2">
        <v>27.954000000000001</v>
      </c>
      <c r="X22" s="2">
        <v>28.312999999999999</v>
      </c>
      <c r="Y22" s="2">
        <v>28.655000000000001</v>
      </c>
      <c r="Z22" s="2">
        <v>28.981000000000002</v>
      </c>
      <c r="AA22" s="2">
        <v>26.106000000000002</v>
      </c>
      <c r="AB22" s="2">
        <v>28.228000000000002</v>
      </c>
      <c r="AC22" s="2">
        <v>28.603999999999999</v>
      </c>
      <c r="AD22" s="2">
        <v>28.928999999999998</v>
      </c>
      <c r="AE22" s="2">
        <v>29.236999999999998</v>
      </c>
      <c r="AF22" s="2">
        <v>26.294</v>
      </c>
      <c r="AG22" s="2">
        <v>28.312999999999999</v>
      </c>
      <c r="AH22" s="2">
        <v>28.672000000000001</v>
      </c>
      <c r="AI22" s="2">
        <v>28.998000000000001</v>
      </c>
      <c r="AJ22" s="2">
        <v>29.356999999999999</v>
      </c>
    </row>
    <row r="23" spans="1:36" x14ac:dyDescent="0.25">
      <c r="A23" s="1" t="s">
        <v>32</v>
      </c>
      <c r="B23" s="1" t="s">
        <v>39</v>
      </c>
      <c r="C23" s="3" t="s">
        <v>40</v>
      </c>
      <c r="D23" s="3">
        <v>4</v>
      </c>
      <c r="E23" s="2">
        <v>26.042000000000002</v>
      </c>
      <c r="F23" s="2">
        <v>26.588999999999999</v>
      </c>
      <c r="G23" s="2">
        <v>27.103000000000002</v>
      </c>
      <c r="H23" s="2">
        <v>27.582000000000001</v>
      </c>
      <c r="I23" s="2">
        <v>27.957999999999998</v>
      </c>
      <c r="J23" s="2">
        <v>27.462</v>
      </c>
      <c r="K23" s="2">
        <v>27.923999999999999</v>
      </c>
      <c r="L23" s="2">
        <v>28.318000000000001</v>
      </c>
      <c r="M23" s="2">
        <v>28.66</v>
      </c>
      <c r="N23" s="2">
        <v>27.137</v>
      </c>
      <c r="O23" s="2">
        <v>27.616</v>
      </c>
      <c r="P23" s="2">
        <v>28.01</v>
      </c>
      <c r="Q23" s="2">
        <v>28.369</v>
      </c>
      <c r="R23" s="2">
        <v>25.597000000000001</v>
      </c>
      <c r="S23" s="2">
        <v>27.907</v>
      </c>
      <c r="T23" s="2">
        <v>28.283000000000001</v>
      </c>
      <c r="U23" s="2">
        <v>28.609000000000002</v>
      </c>
      <c r="V23" s="2">
        <v>26.983000000000001</v>
      </c>
      <c r="W23" s="2">
        <v>27.940999999999999</v>
      </c>
      <c r="X23" s="2">
        <v>28.335000000000001</v>
      </c>
      <c r="Y23" s="2">
        <v>28.677</v>
      </c>
      <c r="Z23" s="2">
        <v>28.984999999999999</v>
      </c>
      <c r="AA23" s="2">
        <v>26.076000000000001</v>
      </c>
      <c r="AB23" s="2">
        <v>28.248999999999999</v>
      </c>
      <c r="AC23" s="2">
        <v>28.626000000000001</v>
      </c>
      <c r="AD23" s="2">
        <v>28.951000000000001</v>
      </c>
      <c r="AE23" s="2">
        <v>29.259</v>
      </c>
      <c r="AF23" s="2">
        <v>26.280999999999999</v>
      </c>
      <c r="AG23" s="2">
        <v>28.352</v>
      </c>
      <c r="AH23" s="2">
        <v>28.693999999999999</v>
      </c>
      <c r="AI23" s="2">
        <v>29.018999999999998</v>
      </c>
      <c r="AJ23" s="2">
        <v>29.379000000000001</v>
      </c>
    </row>
    <row r="24" spans="1:36" x14ac:dyDescent="0.25">
      <c r="A24" s="1" t="s">
        <v>32</v>
      </c>
      <c r="B24" s="1" t="s">
        <v>39</v>
      </c>
      <c r="C24" s="3" t="s">
        <v>40</v>
      </c>
      <c r="D24" s="3">
        <v>4</v>
      </c>
      <c r="E24" s="2">
        <v>26.018999999999998</v>
      </c>
      <c r="F24" s="2">
        <v>26.600999999999999</v>
      </c>
      <c r="G24" s="2">
        <v>27.097000000000001</v>
      </c>
      <c r="H24" s="2">
        <v>27.576000000000001</v>
      </c>
      <c r="I24" s="2">
        <v>27.97</v>
      </c>
      <c r="J24" s="2">
        <v>27.472999999999999</v>
      </c>
      <c r="K24" s="2">
        <v>27.917999999999999</v>
      </c>
      <c r="L24" s="2">
        <v>28.295000000000002</v>
      </c>
      <c r="M24" s="2">
        <v>28.637</v>
      </c>
      <c r="N24" s="2">
        <v>27.148</v>
      </c>
      <c r="O24" s="2">
        <v>27.61</v>
      </c>
      <c r="P24" s="2">
        <v>28.021000000000001</v>
      </c>
      <c r="Q24" s="2">
        <v>28.38</v>
      </c>
      <c r="R24" s="2">
        <v>25.574000000000002</v>
      </c>
      <c r="S24" s="2">
        <v>27.901</v>
      </c>
      <c r="T24" s="2">
        <v>28.277999999999999</v>
      </c>
      <c r="U24" s="2">
        <v>28.62</v>
      </c>
      <c r="V24" s="2">
        <v>27.010999999999999</v>
      </c>
      <c r="W24" s="2">
        <v>27.917999999999999</v>
      </c>
      <c r="X24" s="2">
        <v>28.346</v>
      </c>
      <c r="Y24" s="2">
        <v>28.637</v>
      </c>
      <c r="Z24" s="2">
        <v>28.962</v>
      </c>
      <c r="AA24" s="2">
        <v>26.087</v>
      </c>
      <c r="AB24" s="2">
        <v>28.225999999999999</v>
      </c>
      <c r="AC24" s="2">
        <v>28.585999999999999</v>
      </c>
      <c r="AD24" s="2">
        <v>28.928000000000001</v>
      </c>
      <c r="AE24" s="2">
        <v>29.236000000000001</v>
      </c>
      <c r="AF24" s="2">
        <v>26.31</v>
      </c>
      <c r="AG24" s="2">
        <v>28.329000000000001</v>
      </c>
      <c r="AH24" s="2">
        <v>28.687999999999999</v>
      </c>
      <c r="AI24" s="2">
        <v>28.997</v>
      </c>
      <c r="AJ24" s="2">
        <v>29.321999999999999</v>
      </c>
    </row>
    <row r="25" spans="1:36" x14ac:dyDescent="0.25">
      <c r="A25" s="1" t="s">
        <v>32</v>
      </c>
      <c r="B25" s="1" t="s">
        <v>39</v>
      </c>
      <c r="C25" s="3" t="s">
        <v>40</v>
      </c>
      <c r="D25" s="3">
        <v>4</v>
      </c>
      <c r="E25" s="2">
        <v>25.992000000000001</v>
      </c>
      <c r="F25" s="2">
        <v>26.574000000000002</v>
      </c>
      <c r="G25" s="2">
        <v>27.07</v>
      </c>
      <c r="H25" s="2">
        <v>27.582999999999998</v>
      </c>
      <c r="I25" s="2">
        <v>27.96</v>
      </c>
      <c r="J25" s="2">
        <v>27.446000000000002</v>
      </c>
      <c r="K25" s="2">
        <v>27.890999999999998</v>
      </c>
      <c r="L25" s="2">
        <v>28.302</v>
      </c>
      <c r="M25" s="2">
        <v>28.61</v>
      </c>
      <c r="N25" s="2">
        <v>27.120999999999999</v>
      </c>
      <c r="O25" s="2">
        <v>27.6</v>
      </c>
      <c r="P25" s="2">
        <v>27.994</v>
      </c>
      <c r="Q25" s="2">
        <v>28.335999999999999</v>
      </c>
      <c r="R25" s="2">
        <v>25.564</v>
      </c>
      <c r="S25" s="2">
        <v>27.873999999999999</v>
      </c>
      <c r="T25" s="2">
        <v>28.268000000000001</v>
      </c>
      <c r="U25" s="2">
        <v>28.593</v>
      </c>
      <c r="V25" s="2">
        <v>26.984000000000002</v>
      </c>
      <c r="W25" s="2">
        <v>27.890999999999998</v>
      </c>
      <c r="X25" s="2">
        <v>28.302</v>
      </c>
      <c r="Y25" s="2">
        <v>28.626999999999999</v>
      </c>
      <c r="Z25" s="2">
        <v>28.952000000000002</v>
      </c>
      <c r="AA25" s="2">
        <v>26.094000000000001</v>
      </c>
      <c r="AB25" s="2">
        <v>28.199000000000002</v>
      </c>
      <c r="AC25" s="2">
        <v>28.559000000000001</v>
      </c>
      <c r="AD25" s="2">
        <v>28.884</v>
      </c>
      <c r="AE25" s="2">
        <v>29.209</v>
      </c>
      <c r="AF25" s="2">
        <v>26.317</v>
      </c>
      <c r="AG25" s="2">
        <v>28.302</v>
      </c>
      <c r="AH25" s="2">
        <v>28.643999999999998</v>
      </c>
      <c r="AI25" s="2">
        <v>28.969000000000001</v>
      </c>
      <c r="AJ25" s="2">
        <v>29.277000000000001</v>
      </c>
    </row>
    <row r="26" spans="1:36" x14ac:dyDescent="0.25">
      <c r="A26" s="1" t="s">
        <v>32</v>
      </c>
      <c r="B26" s="1" t="s">
        <v>37</v>
      </c>
      <c r="C26" s="3" t="s">
        <v>38</v>
      </c>
      <c r="D26" s="3">
        <v>5</v>
      </c>
      <c r="E26" s="2">
        <v>25.95</v>
      </c>
      <c r="F26" s="2">
        <v>26.463000000000001</v>
      </c>
      <c r="G26" s="2">
        <v>27.027999999999999</v>
      </c>
      <c r="H26" s="2">
        <v>27.507000000000001</v>
      </c>
      <c r="I26" s="2">
        <v>27.901</v>
      </c>
      <c r="J26" s="2">
        <v>27.387</v>
      </c>
      <c r="K26" s="2">
        <v>27.832000000000001</v>
      </c>
      <c r="L26" s="2">
        <v>28.225999999999999</v>
      </c>
      <c r="M26" s="2">
        <v>28.585000000000001</v>
      </c>
      <c r="N26" s="2">
        <v>27.062000000000001</v>
      </c>
      <c r="O26" s="2">
        <v>27.524000000000001</v>
      </c>
      <c r="P26" s="2">
        <v>27.934999999999999</v>
      </c>
      <c r="Q26" s="2">
        <v>28.277000000000001</v>
      </c>
      <c r="R26" s="2">
        <v>25.539000000000001</v>
      </c>
      <c r="S26" s="2">
        <v>27.832000000000001</v>
      </c>
      <c r="T26" s="2">
        <v>28.209</v>
      </c>
      <c r="U26" s="2">
        <v>28.568000000000001</v>
      </c>
      <c r="V26" s="2">
        <v>26.856999999999999</v>
      </c>
      <c r="W26" s="2">
        <v>27.849</v>
      </c>
      <c r="X26" s="2">
        <v>28.26</v>
      </c>
      <c r="Y26" s="2">
        <v>28.585000000000001</v>
      </c>
      <c r="Z26" s="2">
        <v>28.893000000000001</v>
      </c>
      <c r="AA26" s="2">
        <v>26.035</v>
      </c>
      <c r="AB26" s="2">
        <v>28.157</v>
      </c>
      <c r="AC26" s="2">
        <v>28.516999999999999</v>
      </c>
      <c r="AD26" s="2">
        <v>28.859000000000002</v>
      </c>
      <c r="AE26" s="2">
        <v>29.184000000000001</v>
      </c>
      <c r="AF26" s="2">
        <v>26.207000000000001</v>
      </c>
      <c r="AG26" s="2">
        <v>28.225999999999999</v>
      </c>
      <c r="AH26" s="2">
        <v>28.602</v>
      </c>
      <c r="AI26" s="2">
        <v>28.962</v>
      </c>
      <c r="AJ26" s="2">
        <v>29.253</v>
      </c>
    </row>
    <row r="27" spans="1:36" x14ac:dyDescent="0.25">
      <c r="A27" s="1" t="s">
        <v>32</v>
      </c>
      <c r="B27" s="1" t="s">
        <v>37</v>
      </c>
      <c r="C27" s="3" t="s">
        <v>38</v>
      </c>
      <c r="D27" s="3">
        <v>5</v>
      </c>
      <c r="E27" s="2">
        <v>25.991</v>
      </c>
      <c r="F27" s="2">
        <v>26.538</v>
      </c>
      <c r="G27" s="2">
        <v>27.068999999999999</v>
      </c>
      <c r="H27" s="2">
        <v>27.565000000000001</v>
      </c>
      <c r="I27" s="2">
        <v>27.942</v>
      </c>
      <c r="J27" s="2">
        <v>27.428000000000001</v>
      </c>
      <c r="K27" s="2">
        <v>27.873000000000001</v>
      </c>
      <c r="L27" s="2">
        <v>28.283999999999999</v>
      </c>
      <c r="M27" s="2">
        <v>28.643000000000001</v>
      </c>
      <c r="N27" s="2">
        <v>27.12</v>
      </c>
      <c r="O27" s="2">
        <v>27.582000000000001</v>
      </c>
      <c r="P27" s="2">
        <v>27.975999999999999</v>
      </c>
      <c r="Q27" s="2">
        <v>28.335000000000001</v>
      </c>
      <c r="R27" s="2">
        <v>25.562999999999999</v>
      </c>
      <c r="S27" s="2">
        <v>27.873000000000001</v>
      </c>
      <c r="T27" s="2">
        <v>28.266999999999999</v>
      </c>
      <c r="U27" s="2">
        <v>28.591999999999999</v>
      </c>
      <c r="V27" s="2">
        <v>26.931999999999999</v>
      </c>
      <c r="W27" s="2">
        <v>27.89</v>
      </c>
      <c r="X27" s="2">
        <v>28.266999999999999</v>
      </c>
      <c r="Y27" s="2">
        <v>28.609000000000002</v>
      </c>
      <c r="Z27" s="2">
        <v>28.968</v>
      </c>
      <c r="AA27" s="2">
        <v>26.059000000000001</v>
      </c>
      <c r="AB27" s="2">
        <v>28.181000000000001</v>
      </c>
      <c r="AC27" s="2">
        <v>28.558</v>
      </c>
      <c r="AD27" s="2">
        <v>28.882999999999999</v>
      </c>
      <c r="AE27" s="2">
        <v>29.207999999999998</v>
      </c>
      <c r="AF27" s="2">
        <v>26.282</v>
      </c>
      <c r="AG27" s="2">
        <v>28.300999999999998</v>
      </c>
      <c r="AH27" s="2">
        <v>28.626000000000001</v>
      </c>
      <c r="AI27" s="2">
        <v>28.968</v>
      </c>
      <c r="AJ27" s="2">
        <v>29.294</v>
      </c>
    </row>
    <row r="28" spans="1:36" x14ac:dyDescent="0.25">
      <c r="A28" s="1" t="s">
        <v>32</v>
      </c>
      <c r="B28" s="1" t="s">
        <v>37</v>
      </c>
      <c r="C28" s="3" t="s">
        <v>38</v>
      </c>
      <c r="D28" s="3">
        <v>5</v>
      </c>
      <c r="E28" s="2">
        <v>25.934000000000001</v>
      </c>
      <c r="F28" s="2">
        <v>26.481000000000002</v>
      </c>
      <c r="G28" s="2">
        <v>26.995000000000001</v>
      </c>
      <c r="H28" s="2">
        <v>27.491</v>
      </c>
      <c r="I28" s="2">
        <v>27.867000000000001</v>
      </c>
      <c r="J28" s="2">
        <v>27.370999999999999</v>
      </c>
      <c r="K28" s="2">
        <v>27.815999999999999</v>
      </c>
      <c r="L28" s="2">
        <v>28.21</v>
      </c>
      <c r="M28" s="2">
        <v>28.535</v>
      </c>
      <c r="N28" s="2">
        <v>27.062999999999999</v>
      </c>
      <c r="O28" s="2">
        <v>27.507999999999999</v>
      </c>
      <c r="P28" s="2">
        <v>27.919</v>
      </c>
      <c r="Q28" s="2">
        <v>28.277999999999999</v>
      </c>
      <c r="R28" s="2">
        <v>25.489000000000001</v>
      </c>
      <c r="S28" s="2">
        <v>27.815999999999999</v>
      </c>
      <c r="T28" s="2">
        <v>28.193000000000001</v>
      </c>
      <c r="U28" s="2">
        <v>28.518000000000001</v>
      </c>
      <c r="V28" s="2">
        <v>26.943000000000001</v>
      </c>
      <c r="W28" s="2">
        <v>27.815999999999999</v>
      </c>
      <c r="X28" s="2">
        <v>28.244</v>
      </c>
      <c r="Y28" s="2">
        <v>28.568999999999999</v>
      </c>
      <c r="Z28" s="2">
        <v>28.86</v>
      </c>
      <c r="AA28" s="2">
        <v>25.984999999999999</v>
      </c>
      <c r="AB28" s="2">
        <v>28.106999999999999</v>
      </c>
      <c r="AC28" s="2">
        <v>28.501000000000001</v>
      </c>
      <c r="AD28" s="2">
        <v>28.826000000000001</v>
      </c>
      <c r="AE28" s="2">
        <v>29.117000000000001</v>
      </c>
      <c r="AF28" s="2">
        <v>26.19</v>
      </c>
      <c r="AG28" s="2">
        <v>28.227</v>
      </c>
      <c r="AH28" s="2">
        <v>28.568999999999999</v>
      </c>
      <c r="AI28" s="2">
        <v>28.893999999999998</v>
      </c>
      <c r="AJ28" s="2">
        <v>29.219000000000001</v>
      </c>
    </row>
    <row r="29" spans="1:36" x14ac:dyDescent="0.25">
      <c r="A29" s="1" t="s">
        <v>32</v>
      </c>
      <c r="B29" s="1" t="s">
        <v>39</v>
      </c>
      <c r="C29" s="3" t="s">
        <v>40</v>
      </c>
      <c r="D29" s="3">
        <v>5</v>
      </c>
      <c r="E29" s="2">
        <v>25.94</v>
      </c>
      <c r="F29" s="2">
        <v>26.521999999999998</v>
      </c>
      <c r="G29" s="2">
        <v>27.018000000000001</v>
      </c>
      <c r="H29" s="2">
        <v>27.497</v>
      </c>
      <c r="I29" s="2">
        <v>27.873999999999999</v>
      </c>
      <c r="J29" s="2">
        <v>27.378</v>
      </c>
      <c r="K29" s="2">
        <v>27.821999999999999</v>
      </c>
      <c r="L29" s="2">
        <v>28.199000000000002</v>
      </c>
      <c r="M29" s="2">
        <v>28.541</v>
      </c>
      <c r="N29" s="2">
        <v>27.052</v>
      </c>
      <c r="O29" s="2">
        <v>27.513999999999999</v>
      </c>
      <c r="P29" s="2">
        <v>27.942</v>
      </c>
      <c r="Q29" s="2">
        <v>28.266999999999999</v>
      </c>
      <c r="R29" s="2">
        <v>25.495000000000001</v>
      </c>
      <c r="S29" s="2">
        <v>27.788</v>
      </c>
      <c r="T29" s="2">
        <v>28.199000000000002</v>
      </c>
      <c r="U29" s="2">
        <v>28.524000000000001</v>
      </c>
      <c r="V29" s="2">
        <v>26.95</v>
      </c>
      <c r="W29" s="2">
        <v>27.821999999999999</v>
      </c>
      <c r="X29" s="2">
        <v>28.233000000000001</v>
      </c>
      <c r="Y29" s="2">
        <v>28.558</v>
      </c>
      <c r="Z29" s="2">
        <v>28.866</v>
      </c>
      <c r="AA29" s="2">
        <v>26.009</v>
      </c>
      <c r="AB29" s="2">
        <v>28.131</v>
      </c>
      <c r="AC29" s="2">
        <v>28.507000000000001</v>
      </c>
      <c r="AD29" s="2">
        <v>28.832000000000001</v>
      </c>
      <c r="AE29" s="2">
        <v>29.14</v>
      </c>
      <c r="AF29" s="2">
        <v>26.213999999999999</v>
      </c>
      <c r="AG29" s="2">
        <v>28.233000000000001</v>
      </c>
      <c r="AH29" s="2">
        <v>28.574999999999999</v>
      </c>
      <c r="AI29" s="2">
        <v>28.917999999999999</v>
      </c>
      <c r="AJ29" s="2">
        <v>29.225999999999999</v>
      </c>
    </row>
    <row r="30" spans="1:36" x14ac:dyDescent="0.25">
      <c r="A30" s="1" t="s">
        <v>32</v>
      </c>
      <c r="B30" s="1" t="s">
        <v>39</v>
      </c>
      <c r="C30" s="3" t="s">
        <v>40</v>
      </c>
      <c r="D30" s="3">
        <v>5</v>
      </c>
      <c r="E30" s="2">
        <v>25.943999999999999</v>
      </c>
      <c r="F30" s="2">
        <v>26.611999999999998</v>
      </c>
      <c r="G30" s="2">
        <v>27.039000000000001</v>
      </c>
      <c r="H30" s="2">
        <v>27.518999999999998</v>
      </c>
      <c r="I30" s="2">
        <v>27.895</v>
      </c>
      <c r="J30" s="2">
        <v>27.399000000000001</v>
      </c>
      <c r="K30" s="2">
        <v>27.844000000000001</v>
      </c>
      <c r="L30" s="2">
        <v>28.22</v>
      </c>
      <c r="M30" s="2">
        <v>28.562000000000001</v>
      </c>
      <c r="N30" s="2">
        <v>27.074000000000002</v>
      </c>
      <c r="O30" s="2">
        <v>27.518999999999998</v>
      </c>
      <c r="P30" s="2">
        <v>27.946000000000002</v>
      </c>
      <c r="Q30" s="2">
        <v>28.289000000000001</v>
      </c>
      <c r="R30" s="2">
        <v>25.533000000000001</v>
      </c>
      <c r="S30" s="2">
        <v>27.827000000000002</v>
      </c>
      <c r="T30" s="2">
        <v>28.202999999999999</v>
      </c>
      <c r="U30" s="2">
        <v>28.562000000000001</v>
      </c>
      <c r="V30" s="2">
        <v>26.885000000000002</v>
      </c>
      <c r="W30" s="2">
        <v>27.878</v>
      </c>
      <c r="X30" s="2">
        <v>28.236999999999998</v>
      </c>
      <c r="Y30" s="2">
        <v>28.58</v>
      </c>
      <c r="Z30" s="2">
        <v>28.888000000000002</v>
      </c>
      <c r="AA30" s="2">
        <v>26.013000000000002</v>
      </c>
      <c r="AB30" s="2">
        <v>28.152000000000001</v>
      </c>
      <c r="AC30" s="2">
        <v>28.527999999999999</v>
      </c>
      <c r="AD30" s="2">
        <v>28.853000000000002</v>
      </c>
      <c r="AE30" s="2">
        <v>29.143999999999998</v>
      </c>
      <c r="AF30" s="2">
        <v>26.234999999999999</v>
      </c>
      <c r="AG30" s="2">
        <v>28.254000000000001</v>
      </c>
      <c r="AH30" s="2">
        <v>28.597000000000001</v>
      </c>
      <c r="AI30" s="2">
        <v>28.922000000000001</v>
      </c>
      <c r="AJ30" s="2">
        <v>29.247</v>
      </c>
    </row>
    <row r="31" spans="1:36" x14ac:dyDescent="0.25">
      <c r="A31" s="1" t="s">
        <v>32</v>
      </c>
      <c r="B31" s="1" t="s">
        <v>39</v>
      </c>
      <c r="C31" s="3" t="s">
        <v>40</v>
      </c>
      <c r="D31" s="3">
        <v>5</v>
      </c>
      <c r="E31" s="2">
        <v>25.957999999999998</v>
      </c>
      <c r="F31" s="2">
        <v>26.556000000000001</v>
      </c>
      <c r="G31" s="2">
        <v>27.018999999999998</v>
      </c>
      <c r="H31" s="2">
        <v>27.498000000000001</v>
      </c>
      <c r="I31" s="2">
        <v>27.890999999999998</v>
      </c>
      <c r="J31" s="2">
        <v>27.378</v>
      </c>
      <c r="K31" s="2">
        <v>27.823</v>
      </c>
      <c r="L31" s="2">
        <v>28.216000000000001</v>
      </c>
      <c r="M31" s="2">
        <v>28.559000000000001</v>
      </c>
      <c r="N31" s="2">
        <v>27.103999999999999</v>
      </c>
      <c r="O31" s="2">
        <v>27.532</v>
      </c>
      <c r="P31" s="2">
        <v>27.943000000000001</v>
      </c>
      <c r="Q31" s="2">
        <v>28.285</v>
      </c>
      <c r="R31" s="2">
        <v>25.564</v>
      </c>
      <c r="S31" s="2">
        <v>27.806000000000001</v>
      </c>
      <c r="T31" s="2">
        <v>28.199000000000002</v>
      </c>
      <c r="U31" s="2">
        <v>28.542000000000002</v>
      </c>
      <c r="V31" s="2">
        <v>26.95</v>
      </c>
      <c r="W31" s="2">
        <v>27.84</v>
      </c>
      <c r="X31" s="2">
        <v>28.251000000000001</v>
      </c>
      <c r="Y31" s="2">
        <v>28.593</v>
      </c>
      <c r="Z31" s="2">
        <v>28.884</v>
      </c>
      <c r="AA31" s="2">
        <v>26.026</v>
      </c>
      <c r="AB31" s="2">
        <v>28.131</v>
      </c>
      <c r="AC31" s="2">
        <v>28.507000000000001</v>
      </c>
      <c r="AD31" s="2">
        <v>28.85</v>
      </c>
      <c r="AE31" s="2">
        <v>29.175000000000001</v>
      </c>
      <c r="AF31" s="2">
        <v>26.231000000000002</v>
      </c>
      <c r="AG31" s="2">
        <v>28.234000000000002</v>
      </c>
      <c r="AH31" s="2">
        <v>28.593</v>
      </c>
      <c r="AI31" s="2">
        <v>28.934999999999999</v>
      </c>
      <c r="AJ31" s="2">
        <v>29.26</v>
      </c>
    </row>
    <row r="32" spans="1:36" x14ac:dyDescent="0.25">
      <c r="A32" s="1" t="s">
        <v>32</v>
      </c>
      <c r="B32" s="1" t="s">
        <v>37</v>
      </c>
      <c r="C32" s="3" t="s">
        <v>38</v>
      </c>
      <c r="D32" s="3">
        <v>6</v>
      </c>
      <c r="E32" s="2">
        <v>26.193000000000001</v>
      </c>
      <c r="F32" s="2">
        <v>26.689</v>
      </c>
      <c r="G32" s="2">
        <v>27.167999999999999</v>
      </c>
      <c r="H32" s="2">
        <v>27.613</v>
      </c>
      <c r="I32" s="2">
        <v>27.972999999999999</v>
      </c>
      <c r="J32" s="2">
        <v>27.492999999999999</v>
      </c>
      <c r="K32" s="2">
        <v>27.904</v>
      </c>
      <c r="L32" s="2">
        <v>28.280999999999999</v>
      </c>
      <c r="M32" s="2">
        <v>28.606000000000002</v>
      </c>
      <c r="N32" s="2">
        <v>27.202999999999999</v>
      </c>
      <c r="O32" s="2">
        <v>27.63</v>
      </c>
      <c r="P32" s="2">
        <v>28.024000000000001</v>
      </c>
      <c r="Q32" s="2">
        <v>28.349</v>
      </c>
      <c r="R32" s="2">
        <v>25.798999999999999</v>
      </c>
      <c r="S32" s="2">
        <v>27.904</v>
      </c>
      <c r="T32" s="2">
        <v>28.263999999999999</v>
      </c>
      <c r="U32" s="2">
        <v>28.571999999999999</v>
      </c>
      <c r="V32" s="2">
        <v>27.030999999999999</v>
      </c>
      <c r="W32" s="2">
        <v>27.904</v>
      </c>
      <c r="X32" s="2">
        <v>28.297999999999998</v>
      </c>
      <c r="Y32" s="2">
        <v>28.606000000000002</v>
      </c>
      <c r="Z32" s="2">
        <v>28.914000000000001</v>
      </c>
      <c r="AA32" s="2">
        <v>26.277999999999999</v>
      </c>
      <c r="AB32" s="2">
        <v>28.195</v>
      </c>
      <c r="AC32" s="2">
        <v>28.553999999999998</v>
      </c>
      <c r="AD32" s="2">
        <v>28.88</v>
      </c>
      <c r="AE32" s="2">
        <v>29.204999999999998</v>
      </c>
      <c r="AF32" s="2">
        <v>26.45</v>
      </c>
      <c r="AG32" s="2">
        <v>28.280999999999999</v>
      </c>
      <c r="AH32" s="2">
        <v>28.623000000000001</v>
      </c>
      <c r="AI32" s="2">
        <v>28.981999999999999</v>
      </c>
      <c r="AJ32" s="2">
        <v>29.273</v>
      </c>
    </row>
    <row r="33" spans="1:36" x14ac:dyDescent="0.25">
      <c r="A33" s="1" t="s">
        <v>32</v>
      </c>
      <c r="B33" s="1" t="s">
        <v>37</v>
      </c>
      <c r="C33" s="3" t="s">
        <v>38</v>
      </c>
      <c r="D33" s="3">
        <v>6</v>
      </c>
      <c r="E33" s="2">
        <v>25.960999999999999</v>
      </c>
      <c r="F33" s="2">
        <v>26.594000000000001</v>
      </c>
      <c r="G33" s="2">
        <v>27.039000000000001</v>
      </c>
      <c r="H33" s="2">
        <v>27.553000000000001</v>
      </c>
      <c r="I33" s="2">
        <v>27.946000000000002</v>
      </c>
      <c r="J33" s="2">
        <v>27.416</v>
      </c>
      <c r="K33" s="2">
        <v>27.861000000000001</v>
      </c>
      <c r="L33" s="2">
        <v>28.236999999999998</v>
      </c>
      <c r="M33" s="2">
        <v>28.596</v>
      </c>
      <c r="N33" s="2">
        <v>27.09</v>
      </c>
      <c r="O33" s="2">
        <v>27.553000000000001</v>
      </c>
      <c r="P33" s="2">
        <v>27.963000000000001</v>
      </c>
      <c r="Q33" s="2">
        <v>28.323</v>
      </c>
      <c r="R33" s="2">
        <v>25.533000000000001</v>
      </c>
      <c r="S33" s="2">
        <v>27.843</v>
      </c>
      <c r="T33" s="2">
        <v>28.236999999999998</v>
      </c>
      <c r="U33" s="2">
        <v>28.579000000000001</v>
      </c>
      <c r="V33" s="2">
        <v>26.867999999999999</v>
      </c>
      <c r="W33" s="2">
        <v>27.878</v>
      </c>
      <c r="X33" s="2">
        <v>28.288</v>
      </c>
      <c r="Y33" s="2">
        <v>28.596</v>
      </c>
      <c r="Z33" s="2">
        <v>28.939</v>
      </c>
      <c r="AA33" s="2">
        <v>26.047000000000001</v>
      </c>
      <c r="AB33" s="2">
        <v>28.169</v>
      </c>
      <c r="AC33" s="2">
        <v>28.562000000000001</v>
      </c>
      <c r="AD33" s="2">
        <v>28.887</v>
      </c>
      <c r="AE33" s="2">
        <v>29.23</v>
      </c>
      <c r="AF33" s="2">
        <v>26.268999999999998</v>
      </c>
      <c r="AG33" s="2">
        <v>28.288</v>
      </c>
      <c r="AH33" s="2">
        <v>28.648</v>
      </c>
      <c r="AI33" s="2">
        <v>28.99</v>
      </c>
      <c r="AJ33" s="2">
        <v>29.297999999999998</v>
      </c>
    </row>
    <row r="34" spans="1:36" x14ac:dyDescent="0.25">
      <c r="A34" s="1" t="s">
        <v>32</v>
      </c>
      <c r="B34" s="1" t="s">
        <v>37</v>
      </c>
      <c r="C34" s="3" t="s">
        <v>38</v>
      </c>
      <c r="D34" s="3">
        <v>6</v>
      </c>
      <c r="E34" s="2">
        <v>25.949000000000002</v>
      </c>
      <c r="F34" s="2">
        <v>26.478999999999999</v>
      </c>
      <c r="G34" s="2">
        <v>27.044</v>
      </c>
      <c r="H34" s="2">
        <v>27.523</v>
      </c>
      <c r="I34" s="2">
        <v>27.934000000000001</v>
      </c>
      <c r="J34" s="2">
        <v>27.385999999999999</v>
      </c>
      <c r="K34" s="2">
        <v>27.847999999999999</v>
      </c>
      <c r="L34" s="2">
        <v>28.242000000000001</v>
      </c>
      <c r="M34" s="2">
        <v>28.584</v>
      </c>
      <c r="N34" s="2">
        <v>27.077999999999999</v>
      </c>
      <c r="O34" s="2">
        <v>27.523</v>
      </c>
      <c r="P34" s="2">
        <v>27.951000000000001</v>
      </c>
      <c r="Q34" s="2">
        <v>28.292999999999999</v>
      </c>
      <c r="R34" s="2">
        <v>25.521000000000001</v>
      </c>
      <c r="S34" s="2">
        <v>27.847999999999999</v>
      </c>
      <c r="T34" s="2">
        <v>28.242000000000001</v>
      </c>
      <c r="U34" s="2">
        <v>28.567</v>
      </c>
      <c r="V34" s="2">
        <v>26.856000000000002</v>
      </c>
      <c r="W34" s="2">
        <v>27.864999999999998</v>
      </c>
      <c r="X34" s="2">
        <v>28.259</v>
      </c>
      <c r="Y34" s="2">
        <v>28.617999999999999</v>
      </c>
      <c r="Z34" s="2">
        <v>28.891999999999999</v>
      </c>
      <c r="AA34" s="2">
        <v>26</v>
      </c>
      <c r="AB34" s="2">
        <v>28.155999999999999</v>
      </c>
      <c r="AC34" s="2">
        <v>28.55</v>
      </c>
      <c r="AD34" s="2">
        <v>28.875</v>
      </c>
      <c r="AE34" s="2">
        <v>29.183</v>
      </c>
      <c r="AF34" s="2">
        <v>26.222000000000001</v>
      </c>
      <c r="AG34" s="2">
        <v>28.259</v>
      </c>
      <c r="AH34" s="2">
        <v>28.617999999999999</v>
      </c>
      <c r="AI34" s="2">
        <v>28.943000000000001</v>
      </c>
      <c r="AJ34" s="2">
        <v>29.286000000000001</v>
      </c>
    </row>
    <row r="35" spans="1:36" x14ac:dyDescent="0.25">
      <c r="A35" s="1" t="s">
        <v>32</v>
      </c>
      <c r="B35" s="1" t="s">
        <v>39</v>
      </c>
      <c r="C35" s="3" t="s">
        <v>40</v>
      </c>
      <c r="D35" s="3">
        <v>6</v>
      </c>
      <c r="E35" s="2">
        <v>25.923999999999999</v>
      </c>
      <c r="F35" s="2">
        <v>26.506</v>
      </c>
      <c r="G35" s="2">
        <v>27.053000000000001</v>
      </c>
      <c r="H35" s="2">
        <v>27.498000000000001</v>
      </c>
      <c r="I35" s="2">
        <v>27.908999999999999</v>
      </c>
      <c r="J35" s="2">
        <v>27.395</v>
      </c>
      <c r="K35" s="2">
        <v>27.84</v>
      </c>
      <c r="L35" s="2">
        <v>28.216999999999999</v>
      </c>
      <c r="M35" s="2">
        <v>28.542000000000002</v>
      </c>
      <c r="N35" s="2">
        <v>27.087</v>
      </c>
      <c r="O35" s="2">
        <v>27.532</v>
      </c>
      <c r="P35" s="2">
        <v>27.943000000000001</v>
      </c>
      <c r="Q35" s="2">
        <v>28.302</v>
      </c>
      <c r="R35" s="2">
        <v>25.513000000000002</v>
      </c>
      <c r="S35" s="2">
        <v>27.823</v>
      </c>
      <c r="T35" s="2">
        <v>28.216999999999999</v>
      </c>
      <c r="U35" s="2">
        <v>28.524999999999999</v>
      </c>
      <c r="V35" s="2">
        <v>26.847999999999999</v>
      </c>
      <c r="W35" s="2">
        <v>27.823</v>
      </c>
      <c r="X35" s="2">
        <v>28.234000000000002</v>
      </c>
      <c r="Y35" s="2">
        <v>28.542000000000002</v>
      </c>
      <c r="Z35" s="2">
        <v>28.901</v>
      </c>
      <c r="AA35" s="2">
        <v>25.992000000000001</v>
      </c>
      <c r="AB35" s="2">
        <v>28.131</v>
      </c>
      <c r="AC35" s="2">
        <v>28.507999999999999</v>
      </c>
      <c r="AD35" s="2">
        <v>28.832999999999998</v>
      </c>
      <c r="AE35" s="2">
        <v>29.175000000000001</v>
      </c>
      <c r="AF35" s="2">
        <v>26.196999999999999</v>
      </c>
      <c r="AG35" s="2">
        <v>28.234000000000002</v>
      </c>
      <c r="AH35" s="2">
        <v>28.593</v>
      </c>
      <c r="AI35" s="2">
        <v>28.917999999999999</v>
      </c>
      <c r="AJ35" s="2">
        <v>29.260999999999999</v>
      </c>
    </row>
    <row r="36" spans="1:36" x14ac:dyDescent="0.25">
      <c r="A36" s="1" t="s">
        <v>32</v>
      </c>
      <c r="B36" s="1" t="s">
        <v>39</v>
      </c>
      <c r="C36" s="3" t="s">
        <v>40</v>
      </c>
      <c r="D36" s="3">
        <v>6</v>
      </c>
      <c r="E36" s="2">
        <v>25.969000000000001</v>
      </c>
      <c r="F36" s="2">
        <v>26.448</v>
      </c>
      <c r="G36" s="2">
        <v>27.064</v>
      </c>
      <c r="H36" s="2">
        <v>27.544</v>
      </c>
      <c r="I36" s="2">
        <v>27.937000000000001</v>
      </c>
      <c r="J36" s="2">
        <v>27.440999999999999</v>
      </c>
      <c r="K36" s="2">
        <v>27.869</v>
      </c>
      <c r="L36" s="2">
        <v>28.279</v>
      </c>
      <c r="M36" s="2">
        <v>28.587</v>
      </c>
      <c r="N36" s="2">
        <v>27.099</v>
      </c>
      <c r="O36" s="2">
        <v>27.594999999999999</v>
      </c>
      <c r="P36" s="2">
        <v>27.971</v>
      </c>
      <c r="Q36" s="2">
        <v>28.314</v>
      </c>
      <c r="R36" s="2">
        <v>25.541</v>
      </c>
      <c r="S36" s="2">
        <v>27.852</v>
      </c>
      <c r="T36" s="2">
        <v>28.228000000000002</v>
      </c>
      <c r="U36" s="2">
        <v>28.553000000000001</v>
      </c>
      <c r="V36" s="2">
        <v>26.893000000000001</v>
      </c>
      <c r="W36" s="2">
        <v>27.869</v>
      </c>
      <c r="X36" s="2">
        <v>28.279</v>
      </c>
      <c r="Y36" s="2">
        <v>28.587</v>
      </c>
      <c r="Z36" s="2">
        <v>28.913</v>
      </c>
      <c r="AA36" s="2">
        <v>26.02</v>
      </c>
      <c r="AB36" s="2">
        <v>28.16</v>
      </c>
      <c r="AC36" s="2">
        <v>28.553000000000001</v>
      </c>
      <c r="AD36" s="2">
        <v>28.896000000000001</v>
      </c>
      <c r="AE36" s="2">
        <v>29.238</v>
      </c>
      <c r="AF36" s="2">
        <v>26.242999999999999</v>
      </c>
      <c r="AG36" s="2">
        <v>28.279</v>
      </c>
      <c r="AH36" s="2">
        <v>28.655999999999999</v>
      </c>
      <c r="AI36" s="2">
        <v>28.963999999999999</v>
      </c>
      <c r="AJ36" s="2">
        <v>29.289000000000001</v>
      </c>
    </row>
    <row r="37" spans="1:36" x14ac:dyDescent="0.25">
      <c r="A37" s="1" t="s">
        <v>32</v>
      </c>
      <c r="B37" s="1" t="s">
        <v>39</v>
      </c>
      <c r="C37" s="3" t="s">
        <v>40</v>
      </c>
      <c r="D37" s="3">
        <v>6</v>
      </c>
      <c r="E37" s="2">
        <v>25.928999999999998</v>
      </c>
      <c r="F37" s="2">
        <v>26.477</v>
      </c>
      <c r="G37" s="2">
        <v>26.99</v>
      </c>
      <c r="H37" s="2">
        <v>27.486000000000001</v>
      </c>
      <c r="I37" s="2">
        <v>27.88</v>
      </c>
      <c r="J37" s="2">
        <v>27.366</v>
      </c>
      <c r="K37" s="2">
        <v>27.827999999999999</v>
      </c>
      <c r="L37" s="2">
        <v>28.204999999999998</v>
      </c>
      <c r="M37" s="2">
        <v>28.53</v>
      </c>
      <c r="N37" s="2">
        <v>27.041</v>
      </c>
      <c r="O37" s="2">
        <v>27.52</v>
      </c>
      <c r="P37" s="2">
        <v>27.914000000000001</v>
      </c>
      <c r="Q37" s="2">
        <v>28.291</v>
      </c>
      <c r="R37" s="2">
        <v>25.501000000000001</v>
      </c>
      <c r="S37" s="2">
        <v>27.794</v>
      </c>
      <c r="T37" s="2">
        <v>28.204999999999998</v>
      </c>
      <c r="U37" s="2">
        <v>28.547000000000001</v>
      </c>
      <c r="V37" s="2">
        <v>26.835999999999999</v>
      </c>
      <c r="W37" s="2">
        <v>27.827999999999999</v>
      </c>
      <c r="X37" s="2">
        <v>28.239000000000001</v>
      </c>
      <c r="Y37" s="2">
        <v>28.547000000000001</v>
      </c>
      <c r="Z37" s="2">
        <v>28.872</v>
      </c>
      <c r="AA37" s="2">
        <v>25.997</v>
      </c>
      <c r="AB37" s="2">
        <v>28.137</v>
      </c>
      <c r="AC37" s="2">
        <v>28.495999999999999</v>
      </c>
      <c r="AD37" s="2">
        <v>28.838000000000001</v>
      </c>
      <c r="AE37" s="2">
        <v>29.146000000000001</v>
      </c>
      <c r="AF37" s="2">
        <v>26.186</v>
      </c>
      <c r="AG37" s="2">
        <v>28.222000000000001</v>
      </c>
      <c r="AH37" s="2">
        <v>28.581</v>
      </c>
      <c r="AI37" s="2">
        <v>28.907</v>
      </c>
      <c r="AJ37" s="2">
        <v>29.248999999999999</v>
      </c>
    </row>
    <row r="38" spans="1:36" x14ac:dyDescent="0.25">
      <c r="A38" s="1" t="s">
        <v>32</v>
      </c>
      <c r="B38" s="1" t="s">
        <v>37</v>
      </c>
      <c r="C38" s="3" t="s">
        <v>38</v>
      </c>
      <c r="D38" s="3">
        <v>7</v>
      </c>
      <c r="E38" s="2">
        <v>25.934000000000001</v>
      </c>
      <c r="F38" s="2">
        <v>26.481000000000002</v>
      </c>
      <c r="G38" s="2">
        <v>27.029</v>
      </c>
      <c r="H38" s="2">
        <v>27.542000000000002</v>
      </c>
      <c r="I38" s="2">
        <v>27.919</v>
      </c>
      <c r="J38" s="2">
        <v>27.405000000000001</v>
      </c>
      <c r="K38" s="2">
        <v>27.867000000000001</v>
      </c>
      <c r="L38" s="2">
        <v>28.260999999999999</v>
      </c>
      <c r="M38" s="2">
        <v>28.585999999999999</v>
      </c>
      <c r="N38" s="2">
        <v>27.08</v>
      </c>
      <c r="O38" s="2">
        <v>27.542000000000002</v>
      </c>
      <c r="P38" s="2">
        <v>27.986999999999998</v>
      </c>
      <c r="Q38" s="2">
        <v>28.33</v>
      </c>
      <c r="R38" s="2">
        <v>25.523</v>
      </c>
      <c r="S38" s="2">
        <v>27.832999999999998</v>
      </c>
      <c r="T38" s="2">
        <v>28.244</v>
      </c>
      <c r="U38" s="2">
        <v>28.568999999999999</v>
      </c>
      <c r="V38" s="2">
        <v>26.858000000000001</v>
      </c>
      <c r="W38" s="2">
        <v>27.85</v>
      </c>
      <c r="X38" s="2">
        <v>28.244</v>
      </c>
      <c r="Y38" s="2">
        <v>28.603000000000002</v>
      </c>
      <c r="Z38" s="2">
        <v>28.911000000000001</v>
      </c>
      <c r="AA38" s="2">
        <v>26.018999999999998</v>
      </c>
      <c r="AB38" s="2">
        <v>28.175999999999998</v>
      </c>
      <c r="AC38" s="2">
        <v>28.552</v>
      </c>
      <c r="AD38" s="2">
        <v>28.893999999999998</v>
      </c>
      <c r="AE38" s="2">
        <v>29.202000000000002</v>
      </c>
      <c r="AF38" s="2">
        <v>26.207999999999998</v>
      </c>
      <c r="AG38" s="2">
        <v>28.277999999999999</v>
      </c>
      <c r="AH38" s="2">
        <v>28.655000000000001</v>
      </c>
      <c r="AI38" s="2">
        <v>28.946000000000002</v>
      </c>
      <c r="AJ38" s="2">
        <v>29.288</v>
      </c>
    </row>
    <row r="39" spans="1:36" x14ac:dyDescent="0.25">
      <c r="A39" s="1" t="s">
        <v>32</v>
      </c>
      <c r="B39" s="1" t="s">
        <v>37</v>
      </c>
      <c r="C39" s="3" t="s">
        <v>38</v>
      </c>
      <c r="D39" s="3">
        <v>7</v>
      </c>
      <c r="E39" s="2">
        <v>25.867000000000001</v>
      </c>
      <c r="F39" s="2">
        <v>26.414000000000001</v>
      </c>
      <c r="G39" s="2">
        <v>26.962</v>
      </c>
      <c r="H39" s="2">
        <v>27.457999999999998</v>
      </c>
      <c r="I39" s="2">
        <v>27.852</v>
      </c>
      <c r="J39" s="2">
        <v>27.321000000000002</v>
      </c>
      <c r="K39" s="2">
        <v>27.783000000000001</v>
      </c>
      <c r="L39" s="2">
        <v>28.193999999999999</v>
      </c>
      <c r="M39" s="2">
        <v>28.536000000000001</v>
      </c>
      <c r="N39" s="2">
        <v>26.978999999999999</v>
      </c>
      <c r="O39" s="2">
        <v>27.475000000000001</v>
      </c>
      <c r="P39" s="2">
        <v>27.885999999999999</v>
      </c>
      <c r="Q39" s="2">
        <v>28.262</v>
      </c>
      <c r="R39" s="2">
        <v>25.439</v>
      </c>
      <c r="S39" s="2">
        <v>27.765999999999998</v>
      </c>
      <c r="T39" s="2">
        <v>28.177</v>
      </c>
      <c r="U39" s="2">
        <v>28.518999999999998</v>
      </c>
      <c r="V39" s="2">
        <v>26.808</v>
      </c>
      <c r="W39" s="2">
        <v>27.8</v>
      </c>
      <c r="X39" s="2">
        <v>28.210999999999999</v>
      </c>
      <c r="Y39" s="2">
        <v>28.553000000000001</v>
      </c>
      <c r="Z39" s="2">
        <v>28.896000000000001</v>
      </c>
      <c r="AA39" s="2">
        <v>25.952000000000002</v>
      </c>
      <c r="AB39" s="2">
        <v>28.108000000000001</v>
      </c>
      <c r="AC39" s="2">
        <v>28.501999999999999</v>
      </c>
      <c r="AD39" s="2">
        <v>28.827000000000002</v>
      </c>
      <c r="AE39" s="2">
        <v>29.152000000000001</v>
      </c>
      <c r="AF39" s="2">
        <v>26.14</v>
      </c>
      <c r="AG39" s="2">
        <v>28.193999999999999</v>
      </c>
      <c r="AH39" s="2">
        <v>28.588000000000001</v>
      </c>
      <c r="AI39" s="2">
        <v>28.896000000000001</v>
      </c>
      <c r="AJ39" s="2">
        <v>29.238</v>
      </c>
    </row>
    <row r="40" spans="1:36" x14ac:dyDescent="0.25">
      <c r="A40" s="1" t="s">
        <v>32</v>
      </c>
      <c r="B40" s="1" t="s">
        <v>37</v>
      </c>
      <c r="C40" s="3" t="s">
        <v>38</v>
      </c>
      <c r="D40" s="3">
        <v>7</v>
      </c>
      <c r="E40" s="2">
        <v>25.873999999999999</v>
      </c>
      <c r="F40" s="2">
        <v>26.472999999999999</v>
      </c>
      <c r="G40" s="2">
        <v>26.952000000000002</v>
      </c>
      <c r="H40" s="2">
        <v>27.448</v>
      </c>
      <c r="I40" s="2">
        <v>27.824999999999999</v>
      </c>
      <c r="J40" s="2">
        <v>27.312000000000001</v>
      </c>
      <c r="K40" s="2">
        <v>27.774000000000001</v>
      </c>
      <c r="L40" s="2">
        <v>28.184000000000001</v>
      </c>
      <c r="M40" s="2">
        <v>28.492000000000001</v>
      </c>
      <c r="N40" s="2">
        <v>27.004000000000001</v>
      </c>
      <c r="O40" s="2">
        <v>27.448</v>
      </c>
      <c r="P40" s="2">
        <v>27.876000000000001</v>
      </c>
      <c r="Q40" s="2">
        <v>28.253</v>
      </c>
      <c r="R40" s="2">
        <v>25.446000000000002</v>
      </c>
      <c r="S40" s="2">
        <v>27.757000000000001</v>
      </c>
      <c r="T40" s="2">
        <v>28.15</v>
      </c>
      <c r="U40" s="2">
        <v>28.475000000000001</v>
      </c>
      <c r="V40" s="2">
        <v>26.780999999999999</v>
      </c>
      <c r="W40" s="2">
        <v>27.757000000000001</v>
      </c>
      <c r="X40" s="2">
        <v>28.184000000000001</v>
      </c>
      <c r="Y40" s="2">
        <v>28.527000000000001</v>
      </c>
      <c r="Z40" s="2">
        <v>28.818000000000001</v>
      </c>
      <c r="AA40" s="2">
        <v>25.942</v>
      </c>
      <c r="AB40" s="2">
        <v>28.099</v>
      </c>
      <c r="AC40" s="2">
        <v>28.457999999999998</v>
      </c>
      <c r="AD40" s="2">
        <v>28.8</v>
      </c>
      <c r="AE40" s="2">
        <v>29.109000000000002</v>
      </c>
      <c r="AF40" s="2">
        <v>26.164999999999999</v>
      </c>
      <c r="AG40" s="2">
        <v>28.202000000000002</v>
      </c>
      <c r="AH40" s="2">
        <v>28.544</v>
      </c>
      <c r="AI40" s="2">
        <v>28.869</v>
      </c>
      <c r="AJ40" s="2">
        <v>29.193999999999999</v>
      </c>
    </row>
    <row r="41" spans="1:36" x14ac:dyDescent="0.25">
      <c r="A41" s="1" t="s">
        <v>32</v>
      </c>
      <c r="B41" s="1" t="s">
        <v>39</v>
      </c>
      <c r="C41" s="3" t="s">
        <v>40</v>
      </c>
      <c r="D41" s="3">
        <v>7</v>
      </c>
      <c r="E41" s="2">
        <v>25.945</v>
      </c>
      <c r="F41" s="2">
        <v>26.544</v>
      </c>
      <c r="G41" s="2">
        <v>27.006</v>
      </c>
      <c r="H41" s="2">
        <v>27.503</v>
      </c>
      <c r="I41" s="2">
        <v>27.913</v>
      </c>
      <c r="J41" s="2">
        <v>27.382999999999999</v>
      </c>
      <c r="K41" s="2">
        <v>27.844999999999999</v>
      </c>
      <c r="L41" s="2">
        <v>28.221</v>
      </c>
      <c r="M41" s="2">
        <v>28.564</v>
      </c>
      <c r="N41" s="2">
        <v>27.091999999999999</v>
      </c>
      <c r="O41" s="2">
        <v>27.571000000000002</v>
      </c>
      <c r="P41" s="2">
        <v>27.965</v>
      </c>
      <c r="Q41" s="2">
        <v>28.29</v>
      </c>
      <c r="R41" s="2">
        <v>25.533999999999999</v>
      </c>
      <c r="S41" s="2">
        <v>27.811</v>
      </c>
      <c r="T41" s="2">
        <v>28.221</v>
      </c>
      <c r="U41" s="2">
        <v>28.545999999999999</v>
      </c>
      <c r="V41" s="2">
        <v>26.904</v>
      </c>
      <c r="W41" s="2">
        <v>27.861999999999998</v>
      </c>
      <c r="X41" s="2">
        <v>28.256</v>
      </c>
      <c r="Y41" s="2">
        <v>28.581</v>
      </c>
      <c r="Z41" s="2">
        <v>28.905999999999999</v>
      </c>
      <c r="AA41" s="2">
        <v>26.013999999999999</v>
      </c>
      <c r="AB41" s="2">
        <v>28.152999999999999</v>
      </c>
      <c r="AC41" s="2">
        <v>28.545999999999999</v>
      </c>
      <c r="AD41" s="2">
        <v>28.872</v>
      </c>
      <c r="AE41" s="2">
        <v>29.18</v>
      </c>
      <c r="AF41" s="2">
        <v>26.202000000000002</v>
      </c>
      <c r="AG41" s="2">
        <v>28.273</v>
      </c>
      <c r="AH41" s="2">
        <v>28.614999999999998</v>
      </c>
      <c r="AI41" s="2">
        <v>28.957000000000001</v>
      </c>
      <c r="AJ41" s="2">
        <v>29.265000000000001</v>
      </c>
    </row>
    <row r="42" spans="1:36" x14ac:dyDescent="0.25">
      <c r="A42" s="1" t="s">
        <v>32</v>
      </c>
      <c r="B42" s="1" t="s">
        <v>39</v>
      </c>
      <c r="C42" s="3" t="s">
        <v>40</v>
      </c>
      <c r="D42" s="3">
        <v>7</v>
      </c>
      <c r="E42" s="2">
        <v>25.957000000000001</v>
      </c>
      <c r="F42" s="2">
        <v>26.521000000000001</v>
      </c>
      <c r="G42" s="2">
        <v>27.035</v>
      </c>
      <c r="H42" s="2">
        <v>27.513999999999999</v>
      </c>
      <c r="I42" s="2">
        <v>27.89</v>
      </c>
      <c r="J42" s="2">
        <v>27.376999999999999</v>
      </c>
      <c r="K42" s="2">
        <v>27.838999999999999</v>
      </c>
      <c r="L42" s="2">
        <v>28.233000000000001</v>
      </c>
      <c r="M42" s="2">
        <v>28.574999999999999</v>
      </c>
      <c r="N42" s="2">
        <v>27.068999999999999</v>
      </c>
      <c r="O42" s="2">
        <v>27.530999999999999</v>
      </c>
      <c r="P42" s="2">
        <v>27.975999999999999</v>
      </c>
      <c r="Q42" s="2">
        <v>28.300999999999998</v>
      </c>
      <c r="R42" s="2">
        <v>25.512</v>
      </c>
      <c r="S42" s="2">
        <v>27.838999999999999</v>
      </c>
      <c r="T42" s="2">
        <v>28.233000000000001</v>
      </c>
      <c r="U42" s="2">
        <v>28.574999999999999</v>
      </c>
      <c r="V42" s="2">
        <v>26.966000000000001</v>
      </c>
      <c r="W42" s="2">
        <v>27.856000000000002</v>
      </c>
      <c r="X42" s="2">
        <v>28.25</v>
      </c>
      <c r="Y42" s="2">
        <v>28.591999999999999</v>
      </c>
      <c r="Z42" s="2">
        <v>28.934000000000001</v>
      </c>
      <c r="AA42" s="2">
        <v>25.991</v>
      </c>
      <c r="AB42" s="2">
        <v>28.164000000000001</v>
      </c>
      <c r="AC42" s="2">
        <v>28.541</v>
      </c>
      <c r="AD42" s="2">
        <v>28.866</v>
      </c>
      <c r="AE42" s="2">
        <v>29.207999999999998</v>
      </c>
      <c r="AF42" s="2">
        <v>26.248000000000001</v>
      </c>
      <c r="AG42" s="2">
        <v>28.25</v>
      </c>
      <c r="AH42" s="2">
        <v>28.609000000000002</v>
      </c>
      <c r="AI42" s="2">
        <v>28.969000000000001</v>
      </c>
      <c r="AJ42" s="2">
        <v>29.294</v>
      </c>
    </row>
    <row r="43" spans="1:36" x14ac:dyDescent="0.25">
      <c r="A43" s="1" t="s">
        <v>32</v>
      </c>
      <c r="B43" s="1" t="s">
        <v>39</v>
      </c>
      <c r="C43" s="3" t="s">
        <v>40</v>
      </c>
      <c r="D43" s="3">
        <v>7</v>
      </c>
      <c r="E43" s="2">
        <v>25.902999999999999</v>
      </c>
      <c r="F43" s="2">
        <v>26.417000000000002</v>
      </c>
      <c r="G43" s="2">
        <v>26.981000000000002</v>
      </c>
      <c r="H43" s="2">
        <v>27.478000000000002</v>
      </c>
      <c r="I43" s="2">
        <v>27.870999999999999</v>
      </c>
      <c r="J43" s="2">
        <v>27.358000000000001</v>
      </c>
      <c r="K43" s="2">
        <v>27.82</v>
      </c>
      <c r="L43" s="2">
        <v>28.213999999999999</v>
      </c>
      <c r="M43" s="2">
        <v>28.556000000000001</v>
      </c>
      <c r="N43" s="2">
        <v>27.05</v>
      </c>
      <c r="O43" s="2">
        <v>27.512</v>
      </c>
      <c r="P43" s="2">
        <v>27.94</v>
      </c>
      <c r="Q43" s="2">
        <v>28.282</v>
      </c>
      <c r="R43" s="2">
        <v>25.475000000000001</v>
      </c>
      <c r="S43" s="2">
        <v>27.803000000000001</v>
      </c>
      <c r="T43" s="2">
        <v>28.196000000000002</v>
      </c>
      <c r="U43" s="2">
        <v>28.539000000000001</v>
      </c>
      <c r="V43" s="2">
        <v>26.776</v>
      </c>
      <c r="W43" s="2">
        <v>27.837</v>
      </c>
      <c r="X43" s="2">
        <v>28.248000000000001</v>
      </c>
      <c r="Y43" s="2">
        <v>28.59</v>
      </c>
      <c r="Z43" s="2">
        <v>28.881</v>
      </c>
      <c r="AA43" s="2">
        <v>25.972000000000001</v>
      </c>
      <c r="AB43" s="2">
        <v>28.145</v>
      </c>
      <c r="AC43" s="2">
        <v>28.521999999999998</v>
      </c>
      <c r="AD43" s="2">
        <v>28.847000000000001</v>
      </c>
      <c r="AE43" s="2">
        <v>29.172000000000001</v>
      </c>
      <c r="AF43" s="2">
        <v>26.177</v>
      </c>
      <c r="AG43" s="2">
        <v>28.248000000000001</v>
      </c>
      <c r="AH43" s="2">
        <v>28.623999999999999</v>
      </c>
      <c r="AI43" s="2">
        <v>28.931999999999999</v>
      </c>
      <c r="AJ43" s="2">
        <v>29.257999999999999</v>
      </c>
    </row>
    <row r="44" spans="1:36" x14ac:dyDescent="0.25">
      <c r="A44" s="1" t="s">
        <v>32</v>
      </c>
      <c r="B44" s="1" t="s">
        <v>37</v>
      </c>
      <c r="C44" s="3" t="s">
        <v>38</v>
      </c>
      <c r="D44" s="3">
        <v>8</v>
      </c>
      <c r="E44" s="2">
        <v>25.895</v>
      </c>
      <c r="F44" s="2">
        <v>26.443000000000001</v>
      </c>
      <c r="G44" s="2">
        <v>26.957000000000001</v>
      </c>
      <c r="H44" s="2">
        <v>27.47</v>
      </c>
      <c r="I44" s="2">
        <v>27.864000000000001</v>
      </c>
      <c r="J44" s="2">
        <v>27.367000000000001</v>
      </c>
      <c r="K44" s="2">
        <v>27.812000000000001</v>
      </c>
      <c r="L44" s="2">
        <v>28.206</v>
      </c>
      <c r="M44" s="2">
        <v>28.547999999999998</v>
      </c>
      <c r="N44" s="2">
        <v>27.042000000000002</v>
      </c>
      <c r="O44" s="2">
        <v>27.486999999999998</v>
      </c>
      <c r="P44" s="2">
        <v>27.931999999999999</v>
      </c>
      <c r="Q44" s="2">
        <v>28.291</v>
      </c>
      <c r="R44" s="2">
        <v>25.468</v>
      </c>
      <c r="S44" s="2">
        <v>27.812000000000001</v>
      </c>
      <c r="T44" s="2">
        <v>28.189</v>
      </c>
      <c r="U44" s="2">
        <v>28.547999999999998</v>
      </c>
      <c r="V44" s="2">
        <v>26.870999999999999</v>
      </c>
      <c r="W44" s="2">
        <v>27.795000000000002</v>
      </c>
      <c r="X44" s="2">
        <v>28.222999999999999</v>
      </c>
      <c r="Y44" s="2">
        <v>28.565000000000001</v>
      </c>
      <c r="Z44" s="2">
        <v>28.873000000000001</v>
      </c>
      <c r="AA44" s="2">
        <v>25.981000000000002</v>
      </c>
      <c r="AB44" s="2">
        <v>28.12</v>
      </c>
      <c r="AC44" s="2">
        <v>28.497</v>
      </c>
      <c r="AD44" s="2">
        <v>28.838999999999999</v>
      </c>
      <c r="AE44" s="2">
        <v>29.164000000000001</v>
      </c>
      <c r="AF44" s="2">
        <v>26.186</v>
      </c>
      <c r="AG44" s="2">
        <v>28.24</v>
      </c>
      <c r="AH44" s="2">
        <v>28.582000000000001</v>
      </c>
      <c r="AI44" s="2">
        <v>28.925000000000001</v>
      </c>
      <c r="AJ44" s="2">
        <v>29.25</v>
      </c>
    </row>
    <row r="45" spans="1:36" x14ac:dyDescent="0.25">
      <c r="A45" s="1" t="s">
        <v>32</v>
      </c>
      <c r="B45" s="1" t="s">
        <v>37</v>
      </c>
      <c r="C45" s="3" t="s">
        <v>38</v>
      </c>
      <c r="D45" s="3">
        <v>8</v>
      </c>
      <c r="E45" s="2">
        <v>25.922000000000001</v>
      </c>
      <c r="F45" s="2">
        <v>26.503</v>
      </c>
      <c r="G45" s="2">
        <v>27.050999999999998</v>
      </c>
      <c r="H45" s="2">
        <v>27.547000000000001</v>
      </c>
      <c r="I45" s="2">
        <v>27.940999999999999</v>
      </c>
      <c r="J45" s="2">
        <v>27.428000000000001</v>
      </c>
      <c r="K45" s="2">
        <v>27.855</v>
      </c>
      <c r="L45" s="2">
        <v>28.265999999999998</v>
      </c>
      <c r="M45" s="2">
        <v>28.608000000000001</v>
      </c>
      <c r="N45" s="2">
        <v>27.050999999999998</v>
      </c>
      <c r="O45" s="2">
        <v>27.564</v>
      </c>
      <c r="P45" s="2">
        <v>27.957999999999998</v>
      </c>
      <c r="Q45" s="2">
        <v>28.335000000000001</v>
      </c>
      <c r="R45" s="2">
        <v>25.527999999999999</v>
      </c>
      <c r="S45" s="2">
        <v>27.855</v>
      </c>
      <c r="T45" s="2">
        <v>28.248999999999999</v>
      </c>
      <c r="U45" s="2">
        <v>28.591000000000001</v>
      </c>
      <c r="V45" s="2">
        <v>26.948</v>
      </c>
      <c r="W45" s="2">
        <v>27.873000000000001</v>
      </c>
      <c r="X45" s="2">
        <v>28.265999999999998</v>
      </c>
      <c r="Y45" s="2">
        <v>28.626000000000001</v>
      </c>
      <c r="Z45" s="2">
        <v>28.968</v>
      </c>
      <c r="AA45" s="2">
        <v>25.99</v>
      </c>
      <c r="AB45" s="2">
        <v>28.181000000000001</v>
      </c>
      <c r="AC45" s="2">
        <v>28.574000000000002</v>
      </c>
      <c r="AD45" s="2">
        <v>28.916</v>
      </c>
      <c r="AE45" s="2">
        <v>29.224</v>
      </c>
      <c r="AF45" s="2">
        <v>26.247</v>
      </c>
      <c r="AG45" s="2">
        <v>28.3</v>
      </c>
      <c r="AH45" s="2">
        <v>28.643000000000001</v>
      </c>
      <c r="AI45" s="2">
        <v>28.968</v>
      </c>
      <c r="AJ45" s="2">
        <v>29.344000000000001</v>
      </c>
    </row>
    <row r="46" spans="1:36" x14ac:dyDescent="0.25">
      <c r="A46" s="1" t="s">
        <v>32</v>
      </c>
      <c r="B46" s="1" t="s">
        <v>37</v>
      </c>
      <c r="C46" s="3" t="s">
        <v>38</v>
      </c>
      <c r="D46" s="3">
        <v>8</v>
      </c>
      <c r="E46" s="2">
        <v>25.835999999999999</v>
      </c>
      <c r="F46" s="2">
        <v>26.434999999999999</v>
      </c>
      <c r="G46" s="2">
        <v>26.966000000000001</v>
      </c>
      <c r="H46" s="2">
        <v>27.428000000000001</v>
      </c>
      <c r="I46" s="2">
        <v>27.803999999999998</v>
      </c>
      <c r="J46" s="2">
        <v>27.324999999999999</v>
      </c>
      <c r="K46" s="2">
        <v>27.753</v>
      </c>
      <c r="L46" s="2">
        <v>28.164000000000001</v>
      </c>
      <c r="M46" s="2">
        <v>28.506</v>
      </c>
      <c r="N46" s="2">
        <v>27.016999999999999</v>
      </c>
      <c r="O46" s="2">
        <v>27.478999999999999</v>
      </c>
      <c r="P46" s="2">
        <v>27.856000000000002</v>
      </c>
      <c r="Q46" s="2">
        <v>28.248999999999999</v>
      </c>
      <c r="R46" s="2">
        <v>25.408000000000001</v>
      </c>
      <c r="S46" s="2">
        <v>27.753</v>
      </c>
      <c r="T46" s="2">
        <v>28.146999999999998</v>
      </c>
      <c r="U46" s="2">
        <v>28.506</v>
      </c>
      <c r="V46" s="2">
        <v>26.812000000000001</v>
      </c>
      <c r="W46" s="2">
        <v>27.753</v>
      </c>
      <c r="X46" s="2">
        <v>28.181000000000001</v>
      </c>
      <c r="Y46" s="2">
        <v>28.506</v>
      </c>
      <c r="Z46" s="2">
        <v>28.847999999999999</v>
      </c>
      <c r="AA46" s="2">
        <v>25.922000000000001</v>
      </c>
      <c r="AB46" s="2">
        <v>28.077999999999999</v>
      </c>
      <c r="AC46" s="2">
        <v>28.472000000000001</v>
      </c>
      <c r="AD46" s="2">
        <v>28.78</v>
      </c>
      <c r="AE46" s="2">
        <v>29.105</v>
      </c>
      <c r="AF46" s="2">
        <v>26.11</v>
      </c>
      <c r="AG46" s="2">
        <v>28.215</v>
      </c>
      <c r="AH46" s="2">
        <v>28.523</v>
      </c>
      <c r="AI46" s="2">
        <v>28.864999999999998</v>
      </c>
      <c r="AJ46" s="2">
        <v>29.190999999999999</v>
      </c>
    </row>
    <row r="47" spans="1:36" x14ac:dyDescent="0.25">
      <c r="A47" s="1" t="s">
        <v>32</v>
      </c>
      <c r="B47" s="1" t="s">
        <v>39</v>
      </c>
      <c r="C47" s="3" t="s">
        <v>40</v>
      </c>
      <c r="D47" s="3">
        <v>8</v>
      </c>
      <c r="E47" s="2">
        <v>25.887</v>
      </c>
      <c r="F47" s="2">
        <v>26.469000000000001</v>
      </c>
      <c r="G47" s="2">
        <v>26.981999999999999</v>
      </c>
      <c r="H47" s="2">
        <v>27.460999999999999</v>
      </c>
      <c r="I47" s="2">
        <v>27.838000000000001</v>
      </c>
      <c r="J47" s="2">
        <v>27.324000000000002</v>
      </c>
      <c r="K47" s="2">
        <v>27.786000000000001</v>
      </c>
      <c r="L47" s="2">
        <v>28.18</v>
      </c>
      <c r="M47" s="2">
        <v>28.504999999999999</v>
      </c>
      <c r="N47" s="2">
        <v>27.033000000000001</v>
      </c>
      <c r="O47" s="2">
        <v>27.460999999999999</v>
      </c>
      <c r="P47" s="2">
        <v>27.888999999999999</v>
      </c>
      <c r="Q47" s="2">
        <v>28.248999999999999</v>
      </c>
      <c r="R47" s="2">
        <v>25.459</v>
      </c>
      <c r="S47" s="2">
        <v>27.768999999999998</v>
      </c>
      <c r="T47" s="2">
        <v>28.163</v>
      </c>
      <c r="U47" s="2">
        <v>28.488</v>
      </c>
      <c r="V47" s="2">
        <v>26.827999999999999</v>
      </c>
      <c r="W47" s="2">
        <v>27.786000000000001</v>
      </c>
      <c r="X47" s="2">
        <v>28.213999999999999</v>
      </c>
      <c r="Y47" s="2">
        <v>28.521999999999998</v>
      </c>
      <c r="Z47" s="2">
        <v>28.864999999999998</v>
      </c>
      <c r="AA47" s="2">
        <v>25.937999999999999</v>
      </c>
      <c r="AB47" s="2">
        <v>28.094999999999999</v>
      </c>
      <c r="AC47" s="2">
        <v>28.488</v>
      </c>
      <c r="AD47" s="2">
        <v>28.795999999999999</v>
      </c>
      <c r="AE47" s="2">
        <v>29.138000000000002</v>
      </c>
      <c r="AF47" s="2">
        <v>26.161000000000001</v>
      </c>
      <c r="AG47" s="2">
        <v>28.196999999999999</v>
      </c>
      <c r="AH47" s="2">
        <v>28.556999999999999</v>
      </c>
      <c r="AI47" s="2">
        <v>28.882000000000001</v>
      </c>
      <c r="AJ47" s="2">
        <v>29.224</v>
      </c>
    </row>
    <row r="48" spans="1:36" x14ac:dyDescent="0.25">
      <c r="A48" s="1" t="s">
        <v>32</v>
      </c>
      <c r="B48" s="1" t="s">
        <v>39</v>
      </c>
      <c r="C48" s="3" t="s">
        <v>40</v>
      </c>
      <c r="D48" s="3">
        <v>8</v>
      </c>
      <c r="E48" s="2">
        <v>26.286999999999999</v>
      </c>
      <c r="F48" s="2">
        <v>26.469000000000001</v>
      </c>
      <c r="G48" s="2">
        <v>27.861999999999998</v>
      </c>
      <c r="H48" s="2">
        <v>28.460999999999999</v>
      </c>
      <c r="I48" s="2">
        <v>28.853999999999999</v>
      </c>
      <c r="J48" s="2">
        <v>28.324000000000002</v>
      </c>
      <c r="K48" s="2">
        <v>28.803000000000001</v>
      </c>
      <c r="L48" s="2">
        <v>29.196999999999999</v>
      </c>
      <c r="M48" s="2">
        <v>29.504999999999999</v>
      </c>
      <c r="N48" s="2">
        <v>27.946999999999999</v>
      </c>
      <c r="O48" s="2">
        <v>27.879000000000001</v>
      </c>
      <c r="P48" s="2">
        <v>28.94</v>
      </c>
      <c r="Q48" s="2">
        <v>29.248000000000001</v>
      </c>
      <c r="R48" s="2">
        <v>25.62</v>
      </c>
      <c r="S48" s="2">
        <v>28.803000000000001</v>
      </c>
      <c r="T48" s="2">
        <v>29.18</v>
      </c>
      <c r="U48" s="2">
        <v>29.488</v>
      </c>
      <c r="V48" s="14">
        <v>26.77</v>
      </c>
      <c r="W48" s="2">
        <v>28.803000000000001</v>
      </c>
      <c r="X48" s="2">
        <v>29.18</v>
      </c>
      <c r="Y48" s="2">
        <v>29.504999999999999</v>
      </c>
      <c r="Z48" s="2">
        <v>29.864000000000001</v>
      </c>
      <c r="AA48" s="2">
        <v>26.39</v>
      </c>
      <c r="AB48" s="2">
        <v>29.111000000000001</v>
      </c>
      <c r="AC48" s="2">
        <v>29.488</v>
      </c>
      <c r="AD48" s="2">
        <v>29.847000000000001</v>
      </c>
      <c r="AE48" s="2">
        <v>30.224</v>
      </c>
      <c r="AF48" s="2">
        <v>26.731999999999999</v>
      </c>
      <c r="AG48" s="2">
        <v>29.213999999999999</v>
      </c>
      <c r="AH48" s="2">
        <v>29.59</v>
      </c>
      <c r="AI48" s="2">
        <v>29.916</v>
      </c>
      <c r="AJ48" s="2">
        <v>30.292000000000002</v>
      </c>
    </row>
    <row r="49" spans="1:36" x14ac:dyDescent="0.25">
      <c r="A49" s="1" t="s">
        <v>32</v>
      </c>
      <c r="B49" s="1" t="s">
        <v>39</v>
      </c>
      <c r="C49" s="3" t="s">
        <v>40</v>
      </c>
      <c r="D49" s="3">
        <v>8</v>
      </c>
      <c r="E49" s="2">
        <v>25.850999999999999</v>
      </c>
      <c r="F49" s="2">
        <v>26.484000000000002</v>
      </c>
      <c r="G49" s="2">
        <v>26.946000000000002</v>
      </c>
      <c r="H49" s="2">
        <v>27.459</v>
      </c>
      <c r="I49" s="2">
        <v>27.818999999999999</v>
      </c>
      <c r="J49" s="2">
        <v>27.323</v>
      </c>
      <c r="K49" s="2">
        <v>27.768000000000001</v>
      </c>
      <c r="L49" s="2">
        <v>28.161000000000001</v>
      </c>
      <c r="M49" s="2">
        <v>28.503</v>
      </c>
      <c r="N49" s="2">
        <v>26.997</v>
      </c>
      <c r="O49" s="2">
        <v>27.459</v>
      </c>
      <c r="P49" s="2">
        <v>27.87</v>
      </c>
      <c r="Q49" s="2">
        <v>28.23</v>
      </c>
      <c r="R49" s="2">
        <v>25.44</v>
      </c>
      <c r="S49" s="2">
        <v>27.75</v>
      </c>
      <c r="T49" s="2">
        <v>28.161000000000001</v>
      </c>
      <c r="U49" s="2">
        <v>28.503</v>
      </c>
      <c r="V49" s="2">
        <v>26.774999999999999</v>
      </c>
      <c r="W49" s="2">
        <v>27.785</v>
      </c>
      <c r="X49" s="2">
        <v>28.195</v>
      </c>
      <c r="Y49" s="2">
        <v>28.521000000000001</v>
      </c>
      <c r="Z49" s="2">
        <v>28.846</v>
      </c>
      <c r="AA49" s="2">
        <v>25.936</v>
      </c>
      <c r="AB49" s="2">
        <v>28.093</v>
      </c>
      <c r="AC49" s="2">
        <v>28.469000000000001</v>
      </c>
      <c r="AD49" s="2">
        <v>28.811</v>
      </c>
      <c r="AE49" s="2">
        <v>29.137</v>
      </c>
      <c r="AF49" s="2">
        <v>26.141999999999999</v>
      </c>
      <c r="AG49" s="2">
        <v>28.195</v>
      </c>
      <c r="AH49" s="2">
        <v>28.571999999999999</v>
      </c>
      <c r="AI49" s="2">
        <v>28.88</v>
      </c>
      <c r="AJ49" s="2">
        <v>29.204999999999998</v>
      </c>
    </row>
    <row r="50" spans="1:36" x14ac:dyDescent="0.25">
      <c r="A50" s="1" t="s">
        <v>32</v>
      </c>
      <c r="B50" s="1" t="s">
        <v>37</v>
      </c>
      <c r="C50" s="3" t="s">
        <v>38</v>
      </c>
      <c r="D50" s="3">
        <v>9</v>
      </c>
      <c r="E50" s="2">
        <v>25.856999999999999</v>
      </c>
      <c r="F50" s="2">
        <v>26.404</v>
      </c>
      <c r="G50" s="2">
        <v>26.969000000000001</v>
      </c>
      <c r="H50" s="2">
        <v>27.465</v>
      </c>
      <c r="I50" s="2">
        <v>27.824999999999999</v>
      </c>
      <c r="J50" s="2">
        <v>27.346</v>
      </c>
      <c r="K50" s="2">
        <v>27.773</v>
      </c>
      <c r="L50" s="2">
        <v>28.167000000000002</v>
      </c>
      <c r="M50" s="2">
        <v>28.509</v>
      </c>
      <c r="N50" s="2">
        <v>26.986000000000001</v>
      </c>
      <c r="O50" s="2">
        <v>27.483000000000001</v>
      </c>
      <c r="P50" s="2">
        <v>27.893000000000001</v>
      </c>
      <c r="Q50" s="2">
        <v>28.253</v>
      </c>
      <c r="R50" s="2">
        <v>25.428999999999998</v>
      </c>
      <c r="S50" s="2">
        <v>27.773</v>
      </c>
      <c r="T50" s="2">
        <v>28.184000000000001</v>
      </c>
      <c r="U50" s="2">
        <v>28.509</v>
      </c>
      <c r="V50" s="2">
        <v>26.849</v>
      </c>
      <c r="W50" s="2">
        <v>27.756</v>
      </c>
      <c r="X50" s="2">
        <v>28.201000000000001</v>
      </c>
      <c r="Y50" s="2">
        <v>28.526</v>
      </c>
      <c r="Z50" s="2">
        <v>28.869</v>
      </c>
      <c r="AA50" s="2">
        <v>25.925000000000001</v>
      </c>
      <c r="AB50" s="2">
        <v>28.116</v>
      </c>
      <c r="AC50" s="2">
        <v>28.492000000000001</v>
      </c>
      <c r="AD50" s="2">
        <v>28.817</v>
      </c>
      <c r="AE50" s="2">
        <v>29.125</v>
      </c>
      <c r="AF50" s="2">
        <v>26.164999999999999</v>
      </c>
      <c r="AG50" s="2">
        <v>28.201000000000001</v>
      </c>
      <c r="AH50" s="2">
        <v>28.544</v>
      </c>
      <c r="AI50" s="2">
        <v>28.885999999999999</v>
      </c>
      <c r="AJ50" s="2">
        <v>29.210999999999999</v>
      </c>
    </row>
    <row r="51" spans="1:36" x14ac:dyDescent="0.25">
      <c r="A51" s="1" t="s">
        <v>32</v>
      </c>
      <c r="B51" s="1" t="s">
        <v>37</v>
      </c>
      <c r="C51" s="3" t="s">
        <v>38</v>
      </c>
      <c r="D51" s="3">
        <v>9</v>
      </c>
      <c r="E51" s="2">
        <v>26.047999999999998</v>
      </c>
      <c r="F51" s="2">
        <v>26.681000000000001</v>
      </c>
      <c r="G51" s="2">
        <v>27.16</v>
      </c>
      <c r="H51" s="2">
        <v>27.605</v>
      </c>
      <c r="I51" s="2">
        <v>27.981000000000002</v>
      </c>
      <c r="J51" s="2">
        <v>27.501999999999999</v>
      </c>
      <c r="K51" s="2">
        <v>27.93</v>
      </c>
      <c r="L51" s="2">
        <v>28.29</v>
      </c>
      <c r="M51" s="2">
        <v>28.614999999999998</v>
      </c>
      <c r="N51" s="2">
        <v>27.193999999999999</v>
      </c>
      <c r="O51" s="2">
        <v>27.638999999999999</v>
      </c>
      <c r="P51" s="2">
        <v>28.015999999999998</v>
      </c>
      <c r="Q51" s="2">
        <v>28.358000000000001</v>
      </c>
      <c r="R51" s="2">
        <v>25.585999999999999</v>
      </c>
      <c r="S51" s="2">
        <v>27.913</v>
      </c>
      <c r="T51" s="2">
        <v>28.271999999999998</v>
      </c>
      <c r="U51" s="2">
        <v>28.614999999999998</v>
      </c>
      <c r="V51" s="2">
        <v>27.04</v>
      </c>
      <c r="W51" s="2">
        <v>27.963999999999999</v>
      </c>
      <c r="X51" s="2">
        <v>28.29</v>
      </c>
      <c r="Y51" s="2">
        <v>28.632000000000001</v>
      </c>
      <c r="Z51" s="2">
        <v>28.94</v>
      </c>
      <c r="AA51" s="2">
        <v>26.132999999999999</v>
      </c>
      <c r="AB51" s="2">
        <v>28.238</v>
      </c>
      <c r="AC51" s="2">
        <v>28.562999999999999</v>
      </c>
      <c r="AD51" s="2">
        <v>28.888999999999999</v>
      </c>
      <c r="AE51" s="2">
        <v>29.196999999999999</v>
      </c>
      <c r="AF51" s="2">
        <v>26.39</v>
      </c>
      <c r="AG51" s="2">
        <v>28.306999999999999</v>
      </c>
      <c r="AH51" s="2">
        <v>28.649000000000001</v>
      </c>
      <c r="AI51" s="2">
        <v>29.007999999999999</v>
      </c>
      <c r="AJ51" s="2">
        <v>29.282</v>
      </c>
    </row>
    <row r="52" spans="1:36" x14ac:dyDescent="0.25">
      <c r="A52" s="1" t="s">
        <v>32</v>
      </c>
      <c r="B52" s="1" t="s">
        <v>37</v>
      </c>
      <c r="C52" s="3" t="s">
        <v>38</v>
      </c>
      <c r="D52" s="3">
        <v>9</v>
      </c>
      <c r="E52" s="2">
        <v>25.783000000000001</v>
      </c>
      <c r="F52" s="2">
        <v>26.382000000000001</v>
      </c>
      <c r="G52" s="2">
        <v>26.861000000000001</v>
      </c>
      <c r="H52" s="2">
        <v>27.373999999999999</v>
      </c>
      <c r="I52" s="2">
        <v>27.751000000000001</v>
      </c>
      <c r="J52" s="2">
        <v>27.236999999999998</v>
      </c>
      <c r="K52" s="2">
        <v>27.681999999999999</v>
      </c>
      <c r="L52" s="2">
        <v>28.076000000000001</v>
      </c>
      <c r="M52" s="2">
        <v>28.417999999999999</v>
      </c>
      <c r="N52" s="2">
        <v>26.895</v>
      </c>
      <c r="O52" s="2">
        <v>27.390999999999998</v>
      </c>
      <c r="P52" s="2">
        <v>27.818999999999999</v>
      </c>
      <c r="Q52" s="2">
        <v>28.161000000000001</v>
      </c>
      <c r="R52" s="2">
        <v>25.372</v>
      </c>
      <c r="S52" s="2">
        <v>27.664999999999999</v>
      </c>
      <c r="T52" s="2">
        <v>28.059000000000001</v>
      </c>
      <c r="U52" s="2">
        <v>28.417999999999999</v>
      </c>
      <c r="V52" s="2">
        <v>26.774999999999999</v>
      </c>
      <c r="W52" s="2">
        <v>27.699000000000002</v>
      </c>
      <c r="X52" s="2">
        <v>28.126999999999999</v>
      </c>
      <c r="Y52" s="2">
        <v>28.434999999999999</v>
      </c>
      <c r="Z52" s="2">
        <v>28.76</v>
      </c>
      <c r="AA52" s="2">
        <v>25.850999999999999</v>
      </c>
      <c r="AB52" s="2">
        <v>28.007000000000001</v>
      </c>
      <c r="AC52" s="2">
        <v>28.401</v>
      </c>
      <c r="AD52" s="2">
        <v>28.709</v>
      </c>
      <c r="AE52" s="2">
        <v>29.068000000000001</v>
      </c>
      <c r="AF52" s="2">
        <v>26.091000000000001</v>
      </c>
      <c r="AG52" s="2">
        <v>28.11</v>
      </c>
      <c r="AH52" s="2">
        <v>28.486000000000001</v>
      </c>
      <c r="AI52" s="2">
        <v>28.812000000000001</v>
      </c>
      <c r="AJ52" s="2">
        <v>29.12</v>
      </c>
    </row>
    <row r="53" spans="1:36" x14ac:dyDescent="0.25">
      <c r="A53" s="1" t="s">
        <v>32</v>
      </c>
      <c r="B53" s="1" t="s">
        <v>39</v>
      </c>
      <c r="C53" s="3" t="s">
        <v>40</v>
      </c>
      <c r="D53" s="3">
        <v>9</v>
      </c>
      <c r="E53" s="2">
        <v>25.896999999999998</v>
      </c>
      <c r="F53" s="2">
        <v>26.547000000000001</v>
      </c>
      <c r="G53" s="2">
        <v>27.009</v>
      </c>
      <c r="H53" s="2">
        <v>27.489000000000001</v>
      </c>
      <c r="I53" s="2">
        <v>27.882000000000001</v>
      </c>
      <c r="J53" s="2">
        <v>27.369</v>
      </c>
      <c r="K53" s="2">
        <v>27.814</v>
      </c>
      <c r="L53" s="2">
        <v>28.207000000000001</v>
      </c>
      <c r="M53" s="2">
        <v>28.55</v>
      </c>
      <c r="N53" s="2">
        <v>27.044</v>
      </c>
      <c r="O53" s="2">
        <v>27.523</v>
      </c>
      <c r="P53" s="2">
        <v>27.934000000000001</v>
      </c>
      <c r="Q53" s="2">
        <v>28.292999999999999</v>
      </c>
      <c r="R53" s="2">
        <v>25.469000000000001</v>
      </c>
      <c r="S53" s="2">
        <v>27.797000000000001</v>
      </c>
      <c r="T53" s="2">
        <v>28.224</v>
      </c>
      <c r="U53" s="2">
        <v>28.533000000000001</v>
      </c>
      <c r="V53" s="2">
        <v>26.855</v>
      </c>
      <c r="W53" s="2">
        <v>27.831</v>
      </c>
      <c r="X53" s="2">
        <v>28.242000000000001</v>
      </c>
      <c r="Y53" s="2">
        <v>28.567</v>
      </c>
      <c r="Z53" s="2">
        <v>28.908999999999999</v>
      </c>
      <c r="AA53" s="2">
        <v>25.966000000000001</v>
      </c>
      <c r="AB53" s="2">
        <v>28.138999999999999</v>
      </c>
      <c r="AC53" s="2">
        <v>28.498000000000001</v>
      </c>
      <c r="AD53" s="2">
        <v>28.858000000000001</v>
      </c>
      <c r="AE53" s="2">
        <v>29.216999999999999</v>
      </c>
      <c r="AF53" s="2">
        <v>26.187999999999999</v>
      </c>
      <c r="AG53" s="2">
        <v>28.259</v>
      </c>
      <c r="AH53" s="2">
        <v>28.617999999999999</v>
      </c>
      <c r="AI53" s="2">
        <v>28.943000000000001</v>
      </c>
      <c r="AJ53" s="2">
        <v>29.268000000000001</v>
      </c>
    </row>
    <row r="54" spans="1:36" x14ac:dyDescent="0.25">
      <c r="A54" s="1" t="s">
        <v>32</v>
      </c>
      <c r="B54" s="1" t="s">
        <v>39</v>
      </c>
      <c r="C54" s="3" t="s">
        <v>40</v>
      </c>
      <c r="D54" s="3">
        <v>9</v>
      </c>
      <c r="E54" s="2">
        <v>25.843</v>
      </c>
      <c r="F54" s="2">
        <v>26.390999999999998</v>
      </c>
      <c r="G54" s="2">
        <v>26.937999999999999</v>
      </c>
      <c r="H54" s="2">
        <v>27.4</v>
      </c>
      <c r="I54" s="2">
        <v>27.794</v>
      </c>
      <c r="J54" s="2">
        <v>27.297999999999998</v>
      </c>
      <c r="K54" s="2">
        <v>27.742999999999999</v>
      </c>
      <c r="L54" s="2">
        <v>28.119</v>
      </c>
      <c r="M54" s="2">
        <v>28.460999999999999</v>
      </c>
      <c r="N54" s="2">
        <v>26.937999999999999</v>
      </c>
      <c r="O54" s="2">
        <v>27.417999999999999</v>
      </c>
      <c r="P54" s="2">
        <v>27.844999999999999</v>
      </c>
      <c r="Q54" s="2">
        <v>28.204999999999998</v>
      </c>
      <c r="R54" s="2">
        <v>25.398</v>
      </c>
      <c r="S54" s="2">
        <v>27.742999999999999</v>
      </c>
      <c r="T54" s="2">
        <v>28.119</v>
      </c>
      <c r="U54" s="2">
        <v>28.478999999999999</v>
      </c>
      <c r="V54" s="2">
        <v>26.75</v>
      </c>
      <c r="W54" s="2">
        <v>27.76</v>
      </c>
      <c r="X54" s="2">
        <v>28.152999999999999</v>
      </c>
      <c r="Y54" s="2">
        <v>28.495999999999999</v>
      </c>
      <c r="Z54" s="2">
        <v>28.803999999999998</v>
      </c>
      <c r="AA54" s="2">
        <v>25.893999999999998</v>
      </c>
      <c r="AB54" s="2">
        <v>28.068000000000001</v>
      </c>
      <c r="AC54" s="2">
        <v>28.443999999999999</v>
      </c>
      <c r="AD54" s="2">
        <v>28.751999999999999</v>
      </c>
      <c r="AE54" s="2">
        <v>29.094999999999999</v>
      </c>
      <c r="AF54" s="2">
        <v>26.065999999999999</v>
      </c>
      <c r="AG54" s="2">
        <v>28.17</v>
      </c>
      <c r="AH54" s="2">
        <v>28.53</v>
      </c>
      <c r="AI54" s="2">
        <v>28.838000000000001</v>
      </c>
      <c r="AJ54" s="2">
        <v>29.146000000000001</v>
      </c>
    </row>
    <row r="55" spans="1:36" x14ac:dyDescent="0.25">
      <c r="A55" s="1" t="s">
        <v>32</v>
      </c>
      <c r="B55" s="1" t="s">
        <v>39</v>
      </c>
      <c r="C55" s="3" t="s">
        <v>40</v>
      </c>
      <c r="D55" s="3">
        <v>9</v>
      </c>
      <c r="E55" s="2">
        <v>25.85</v>
      </c>
      <c r="F55" s="2">
        <v>26.483000000000001</v>
      </c>
      <c r="G55" s="2">
        <v>26.945</v>
      </c>
      <c r="H55" s="2">
        <v>27.457999999999998</v>
      </c>
      <c r="I55" s="2">
        <v>27.835000000000001</v>
      </c>
      <c r="J55" s="2">
        <v>27.321000000000002</v>
      </c>
      <c r="K55" s="2">
        <v>27.765999999999998</v>
      </c>
      <c r="L55" s="2">
        <v>28.16</v>
      </c>
      <c r="M55" s="2">
        <v>28.501999999999999</v>
      </c>
      <c r="N55" s="2">
        <v>26.945</v>
      </c>
      <c r="O55" s="2">
        <v>27.492000000000001</v>
      </c>
      <c r="P55" s="2">
        <v>27.902999999999999</v>
      </c>
      <c r="Q55" s="2">
        <v>28.228000000000002</v>
      </c>
      <c r="R55" s="2">
        <v>25.439</v>
      </c>
      <c r="S55" s="2">
        <v>27.765999999999998</v>
      </c>
      <c r="T55" s="2">
        <v>28.193999999999999</v>
      </c>
      <c r="U55" s="2">
        <v>28.518999999999998</v>
      </c>
      <c r="V55" s="2">
        <v>26.774000000000001</v>
      </c>
      <c r="W55" s="2">
        <v>27.8</v>
      </c>
      <c r="X55" s="2">
        <v>28.193999999999999</v>
      </c>
      <c r="Y55" s="2">
        <v>28.518999999999998</v>
      </c>
      <c r="Z55" s="2">
        <v>28.844000000000001</v>
      </c>
      <c r="AA55" s="2">
        <v>25.934999999999999</v>
      </c>
      <c r="AB55" s="2">
        <v>28.091000000000001</v>
      </c>
      <c r="AC55" s="2">
        <v>28.468</v>
      </c>
      <c r="AD55" s="2">
        <v>28.827000000000002</v>
      </c>
      <c r="AE55" s="2">
        <v>29.117999999999999</v>
      </c>
      <c r="AF55" s="2">
        <v>26.123000000000001</v>
      </c>
      <c r="AG55" s="2">
        <v>28.210999999999999</v>
      </c>
      <c r="AH55" s="2">
        <v>28.536000000000001</v>
      </c>
      <c r="AI55" s="2">
        <v>28.913</v>
      </c>
      <c r="AJ55" s="2">
        <v>29.221</v>
      </c>
    </row>
    <row r="56" spans="1:36" x14ac:dyDescent="0.25">
      <c r="A56" s="1" t="s">
        <v>32</v>
      </c>
      <c r="B56" s="1" t="s">
        <v>37</v>
      </c>
      <c r="C56" s="3" t="s">
        <v>38</v>
      </c>
      <c r="D56" s="3">
        <v>10</v>
      </c>
      <c r="E56" s="2">
        <v>25.818999999999999</v>
      </c>
      <c r="F56" s="2">
        <v>26.417999999999999</v>
      </c>
      <c r="G56" s="2">
        <v>26.914000000000001</v>
      </c>
      <c r="H56" s="2">
        <v>27.393000000000001</v>
      </c>
      <c r="I56" s="2">
        <v>27.786999999999999</v>
      </c>
      <c r="J56" s="2">
        <v>27.273</v>
      </c>
      <c r="K56" s="2">
        <v>27.701000000000001</v>
      </c>
      <c r="L56" s="2">
        <v>28.111999999999998</v>
      </c>
      <c r="M56" s="2">
        <v>28.471</v>
      </c>
      <c r="N56" s="2">
        <v>26.948</v>
      </c>
      <c r="O56" s="2">
        <v>27.393000000000001</v>
      </c>
      <c r="P56" s="2">
        <v>27.803999999999998</v>
      </c>
      <c r="Q56" s="2">
        <v>28.18</v>
      </c>
      <c r="R56" s="2">
        <v>25.390999999999998</v>
      </c>
      <c r="S56" s="2">
        <v>27.701000000000001</v>
      </c>
      <c r="T56" s="2">
        <v>28.129000000000001</v>
      </c>
      <c r="U56" s="2">
        <v>28.488</v>
      </c>
      <c r="V56" s="2">
        <v>26.863</v>
      </c>
      <c r="W56" s="2">
        <v>27.701000000000001</v>
      </c>
      <c r="X56" s="2">
        <v>28.129000000000001</v>
      </c>
      <c r="Y56" s="2">
        <v>28.471</v>
      </c>
      <c r="Z56" s="2">
        <v>28.779</v>
      </c>
      <c r="AA56" s="2">
        <v>25.904</v>
      </c>
      <c r="AB56" s="2">
        <v>28.042999999999999</v>
      </c>
      <c r="AC56" s="2">
        <v>28.42</v>
      </c>
      <c r="AD56" s="2">
        <v>28.762</v>
      </c>
      <c r="AE56" s="2">
        <v>29.07</v>
      </c>
      <c r="AF56" s="2">
        <v>26.007000000000001</v>
      </c>
      <c r="AG56" s="2">
        <v>28.146000000000001</v>
      </c>
      <c r="AH56" s="2">
        <v>28.488</v>
      </c>
      <c r="AI56" s="2">
        <v>28.812999999999999</v>
      </c>
      <c r="AJ56" s="2">
        <v>29.155999999999999</v>
      </c>
    </row>
    <row r="57" spans="1:36" x14ac:dyDescent="0.25">
      <c r="A57" s="1" t="s">
        <v>32</v>
      </c>
      <c r="B57" s="1" t="s">
        <v>37</v>
      </c>
      <c r="C57" s="3" t="s">
        <v>38</v>
      </c>
      <c r="D57" s="3">
        <v>10</v>
      </c>
      <c r="E57" s="2">
        <v>25.818999999999999</v>
      </c>
      <c r="F57" s="2">
        <v>26.367000000000001</v>
      </c>
      <c r="G57" s="2">
        <v>26.898</v>
      </c>
      <c r="H57" s="2">
        <v>27.36</v>
      </c>
      <c r="I57" s="2">
        <v>27.77</v>
      </c>
      <c r="J57" s="2">
        <v>27.274000000000001</v>
      </c>
      <c r="K57" s="2">
        <v>27.684999999999999</v>
      </c>
      <c r="L57" s="2">
        <v>28.113</v>
      </c>
      <c r="M57" s="2">
        <v>28.472000000000001</v>
      </c>
      <c r="N57" s="2">
        <v>26.966000000000001</v>
      </c>
      <c r="O57" s="2">
        <v>27.411000000000001</v>
      </c>
      <c r="P57" s="2">
        <v>27.821999999999999</v>
      </c>
      <c r="Q57" s="2">
        <v>28.164000000000001</v>
      </c>
      <c r="R57" s="2">
        <v>25.425999999999998</v>
      </c>
      <c r="S57" s="2">
        <v>27.684999999999999</v>
      </c>
      <c r="T57" s="2">
        <v>28.113</v>
      </c>
      <c r="U57" s="2">
        <v>28.420999999999999</v>
      </c>
      <c r="V57" s="2">
        <v>26.931999999999999</v>
      </c>
      <c r="W57" s="2">
        <v>27.719000000000001</v>
      </c>
      <c r="X57" s="2">
        <v>28.113</v>
      </c>
      <c r="Y57" s="2">
        <v>28.472000000000001</v>
      </c>
      <c r="Z57" s="2">
        <v>28.78</v>
      </c>
      <c r="AA57" s="2">
        <v>25.922000000000001</v>
      </c>
      <c r="AB57" s="2">
        <v>28.044</v>
      </c>
      <c r="AC57" s="2">
        <v>28.404</v>
      </c>
      <c r="AD57" s="2">
        <v>28.728999999999999</v>
      </c>
      <c r="AE57" s="2">
        <v>29.071000000000002</v>
      </c>
      <c r="AF57" s="2">
        <v>26.024999999999999</v>
      </c>
      <c r="AG57" s="2">
        <v>28.146999999999998</v>
      </c>
      <c r="AH57" s="2">
        <v>28.489000000000001</v>
      </c>
      <c r="AI57" s="2">
        <v>28.832000000000001</v>
      </c>
      <c r="AJ57" s="2">
        <v>29.14</v>
      </c>
    </row>
    <row r="58" spans="1:36" x14ac:dyDescent="0.25">
      <c r="A58" s="1" t="s">
        <v>32</v>
      </c>
      <c r="B58" s="1" t="s">
        <v>37</v>
      </c>
      <c r="C58" s="3" t="s">
        <v>38</v>
      </c>
      <c r="D58" s="3">
        <v>10</v>
      </c>
      <c r="E58" s="2">
        <v>26.001999999999999</v>
      </c>
      <c r="F58" s="2">
        <v>26.600999999999999</v>
      </c>
      <c r="G58" s="2">
        <v>27.302</v>
      </c>
      <c r="H58" s="2">
        <v>27.780999999999999</v>
      </c>
      <c r="I58" s="2">
        <v>28.209</v>
      </c>
      <c r="J58" s="2">
        <v>27.696000000000002</v>
      </c>
      <c r="K58" s="2">
        <v>28.158000000000001</v>
      </c>
      <c r="L58" s="2">
        <v>28.603000000000002</v>
      </c>
      <c r="M58" s="2">
        <v>28.995999999999999</v>
      </c>
      <c r="N58" s="2">
        <v>27.335999999999999</v>
      </c>
      <c r="O58" s="2">
        <v>27.85</v>
      </c>
      <c r="P58" s="2">
        <v>28.225999999999999</v>
      </c>
      <c r="Q58" s="2">
        <v>28.654</v>
      </c>
      <c r="R58" s="2">
        <v>25.471</v>
      </c>
      <c r="S58" s="2">
        <v>28.123999999999999</v>
      </c>
      <c r="T58" s="2">
        <v>28.568999999999999</v>
      </c>
      <c r="U58" s="2">
        <v>28.945</v>
      </c>
      <c r="V58" s="14">
        <v>26.85</v>
      </c>
      <c r="W58" s="2">
        <v>28.175000000000001</v>
      </c>
      <c r="X58" s="2">
        <v>28.568999999999999</v>
      </c>
      <c r="Y58" s="2">
        <v>28.962</v>
      </c>
      <c r="Z58" s="2">
        <v>29.39</v>
      </c>
      <c r="AA58" s="2">
        <v>26.087</v>
      </c>
      <c r="AB58" s="2">
        <v>28.449000000000002</v>
      </c>
      <c r="AC58" s="2">
        <v>28.893999999999998</v>
      </c>
      <c r="AD58" s="2">
        <v>29.321999999999999</v>
      </c>
      <c r="AE58" s="2">
        <v>29.800999999999998</v>
      </c>
      <c r="AF58" s="2">
        <v>26.31</v>
      </c>
      <c r="AG58" s="2">
        <v>28.568999999999999</v>
      </c>
      <c r="AH58" s="2">
        <v>28.995999999999999</v>
      </c>
      <c r="AI58" s="2">
        <v>29.423999999999999</v>
      </c>
      <c r="AJ58" s="2">
        <v>29.937999999999999</v>
      </c>
    </row>
    <row r="59" spans="1:36" x14ac:dyDescent="0.25">
      <c r="A59" s="1" t="s">
        <v>32</v>
      </c>
      <c r="B59" s="1" t="s">
        <v>39</v>
      </c>
      <c r="C59" s="3" t="s">
        <v>40</v>
      </c>
      <c r="D59" s="3">
        <v>10</v>
      </c>
      <c r="E59" s="2">
        <v>25.832000000000001</v>
      </c>
      <c r="F59" s="2">
        <v>26.431000000000001</v>
      </c>
      <c r="G59" s="2">
        <v>26.945</v>
      </c>
      <c r="H59" s="2">
        <v>27.423999999999999</v>
      </c>
      <c r="I59" s="2">
        <v>27.818000000000001</v>
      </c>
      <c r="J59" s="2">
        <v>27.286999999999999</v>
      </c>
      <c r="K59" s="2">
        <v>27.765999999999998</v>
      </c>
      <c r="L59" s="2">
        <v>28.126000000000001</v>
      </c>
      <c r="M59" s="2">
        <v>28.468</v>
      </c>
      <c r="N59" s="2">
        <v>27.03</v>
      </c>
      <c r="O59" s="2">
        <v>27.457999999999998</v>
      </c>
      <c r="P59" s="2">
        <v>27.835000000000001</v>
      </c>
      <c r="Q59" s="2">
        <v>28.228000000000002</v>
      </c>
      <c r="R59" s="2">
        <v>25.422000000000001</v>
      </c>
      <c r="S59" s="2">
        <v>27.748999999999999</v>
      </c>
      <c r="T59" s="2">
        <v>28.143000000000001</v>
      </c>
      <c r="U59" s="2">
        <v>28.468</v>
      </c>
      <c r="V59" s="2">
        <v>26.704999999999998</v>
      </c>
      <c r="W59" s="2">
        <v>27.731999999999999</v>
      </c>
      <c r="X59" s="2">
        <v>28.16</v>
      </c>
      <c r="Y59" s="2">
        <v>28.484999999999999</v>
      </c>
      <c r="Z59" s="2">
        <v>28.827000000000002</v>
      </c>
      <c r="AA59" s="2">
        <v>25.901</v>
      </c>
      <c r="AB59" s="2">
        <v>28.074000000000002</v>
      </c>
      <c r="AC59" s="2">
        <v>28.451000000000001</v>
      </c>
      <c r="AD59" s="2">
        <v>28.792999999999999</v>
      </c>
      <c r="AE59" s="2">
        <v>29.100999999999999</v>
      </c>
      <c r="AF59" s="2">
        <v>26.123000000000001</v>
      </c>
      <c r="AG59" s="2">
        <v>28.16</v>
      </c>
      <c r="AH59" s="2">
        <v>28.518999999999998</v>
      </c>
      <c r="AI59" s="2">
        <v>28.861999999999998</v>
      </c>
      <c r="AJ59" s="2">
        <v>29.187000000000001</v>
      </c>
    </row>
    <row r="60" spans="1:36" x14ac:dyDescent="0.25">
      <c r="A60" s="1" t="s">
        <v>32</v>
      </c>
      <c r="B60" s="1" t="s">
        <v>39</v>
      </c>
      <c r="C60" s="3" t="s">
        <v>40</v>
      </c>
      <c r="D60" s="3">
        <v>10</v>
      </c>
      <c r="E60" s="2">
        <v>25.81</v>
      </c>
      <c r="F60" s="2">
        <v>26.391999999999999</v>
      </c>
      <c r="G60" s="2">
        <v>26.905999999999999</v>
      </c>
      <c r="H60" s="2">
        <v>27.402000000000001</v>
      </c>
      <c r="I60" s="2">
        <v>27.760999999999999</v>
      </c>
      <c r="J60" s="2">
        <v>27.265000000000001</v>
      </c>
      <c r="K60" s="2">
        <v>27.727</v>
      </c>
      <c r="L60" s="2">
        <v>28.103999999999999</v>
      </c>
      <c r="M60" s="2">
        <v>28.463000000000001</v>
      </c>
      <c r="N60" s="2">
        <v>26.905999999999999</v>
      </c>
      <c r="O60" s="2">
        <v>27.436</v>
      </c>
      <c r="P60" s="2">
        <v>27.795999999999999</v>
      </c>
      <c r="Q60" s="2">
        <v>28.189</v>
      </c>
      <c r="R60" s="2">
        <v>25.417000000000002</v>
      </c>
      <c r="S60" s="2">
        <v>27.744</v>
      </c>
      <c r="T60" s="2">
        <v>28.120999999999999</v>
      </c>
      <c r="U60" s="2">
        <v>28.497</v>
      </c>
      <c r="V60" s="2">
        <v>26.786000000000001</v>
      </c>
      <c r="W60" s="2">
        <v>27.727</v>
      </c>
      <c r="X60" s="2">
        <v>28.103999999999999</v>
      </c>
      <c r="Y60" s="2">
        <v>28.497</v>
      </c>
      <c r="Z60" s="2">
        <v>28.805</v>
      </c>
      <c r="AA60" s="2">
        <v>25.879000000000001</v>
      </c>
      <c r="AB60" s="2">
        <v>28.035</v>
      </c>
      <c r="AC60" s="2">
        <v>28.411999999999999</v>
      </c>
      <c r="AD60" s="2">
        <v>28.754000000000001</v>
      </c>
      <c r="AE60" s="2">
        <v>29.096</v>
      </c>
      <c r="AF60" s="2">
        <v>26.100999999999999</v>
      </c>
      <c r="AG60" s="2">
        <v>28.172000000000001</v>
      </c>
      <c r="AH60" s="2">
        <v>28.513999999999999</v>
      </c>
      <c r="AI60" s="2">
        <v>28.856999999999999</v>
      </c>
      <c r="AJ60" s="2">
        <v>29.131</v>
      </c>
    </row>
    <row r="61" spans="1:36" x14ac:dyDescent="0.25">
      <c r="A61" s="1" t="s">
        <v>32</v>
      </c>
      <c r="B61" s="1" t="s">
        <v>39</v>
      </c>
      <c r="C61" s="3" t="s">
        <v>40</v>
      </c>
      <c r="D61" s="3">
        <v>10</v>
      </c>
      <c r="E61" s="2">
        <v>25.834</v>
      </c>
      <c r="F61" s="2">
        <v>26.364000000000001</v>
      </c>
      <c r="G61" s="2">
        <v>26.911999999999999</v>
      </c>
      <c r="H61" s="2">
        <v>27.442</v>
      </c>
      <c r="I61" s="2">
        <v>27.802</v>
      </c>
      <c r="J61" s="2">
        <v>27.271000000000001</v>
      </c>
      <c r="K61" s="2">
        <v>27.716000000000001</v>
      </c>
      <c r="L61" s="2">
        <v>28.093</v>
      </c>
      <c r="M61" s="2">
        <v>28.417999999999999</v>
      </c>
      <c r="N61" s="2">
        <v>26.946000000000002</v>
      </c>
      <c r="O61" s="2">
        <v>27.373999999999999</v>
      </c>
      <c r="P61" s="2">
        <v>27.853000000000002</v>
      </c>
      <c r="Q61" s="2">
        <v>28.161000000000001</v>
      </c>
      <c r="R61" s="2">
        <v>25.405999999999999</v>
      </c>
      <c r="S61" s="2">
        <v>27.733000000000001</v>
      </c>
      <c r="T61" s="2">
        <v>28.126999999999999</v>
      </c>
      <c r="U61" s="2">
        <v>28.401</v>
      </c>
      <c r="V61" s="2">
        <v>26.928999999999998</v>
      </c>
      <c r="W61" s="2">
        <v>27.75</v>
      </c>
      <c r="X61" s="2">
        <v>28.11</v>
      </c>
      <c r="Y61" s="2">
        <v>28.452000000000002</v>
      </c>
      <c r="Z61" s="2">
        <v>28.777000000000001</v>
      </c>
      <c r="AA61" s="2">
        <v>25.919</v>
      </c>
      <c r="AB61" s="2">
        <v>28.076000000000001</v>
      </c>
      <c r="AC61" s="2">
        <v>28.401</v>
      </c>
      <c r="AD61" s="2">
        <v>28.742999999999999</v>
      </c>
      <c r="AE61" s="2">
        <v>29.085000000000001</v>
      </c>
      <c r="AF61" s="2">
        <v>26.09</v>
      </c>
      <c r="AG61" s="2">
        <v>28.161000000000001</v>
      </c>
      <c r="AH61" s="2">
        <v>28.486000000000001</v>
      </c>
      <c r="AI61" s="2">
        <v>28.846</v>
      </c>
      <c r="AJ61" s="2">
        <v>29.170999999999999</v>
      </c>
    </row>
    <row r="62" spans="1:36" x14ac:dyDescent="0.25">
      <c r="A62" s="1" t="s">
        <v>32</v>
      </c>
      <c r="B62" s="1" t="s">
        <v>37</v>
      </c>
      <c r="C62" s="3" t="s">
        <v>38</v>
      </c>
      <c r="D62" s="3">
        <v>11</v>
      </c>
      <c r="E62" s="2">
        <v>25.771999999999998</v>
      </c>
      <c r="F62" s="2">
        <v>26.388000000000002</v>
      </c>
      <c r="G62" s="2">
        <v>26.902000000000001</v>
      </c>
      <c r="H62" s="2">
        <v>27.381</v>
      </c>
      <c r="I62" s="2">
        <v>27.774000000000001</v>
      </c>
      <c r="J62" s="2">
        <v>27.244</v>
      </c>
      <c r="K62" s="2">
        <v>27.722999999999999</v>
      </c>
      <c r="L62" s="2">
        <v>28.117000000000001</v>
      </c>
      <c r="M62" s="2">
        <v>28.459</v>
      </c>
      <c r="N62" s="2">
        <v>26.902000000000001</v>
      </c>
      <c r="O62" s="2">
        <v>27.414999999999999</v>
      </c>
      <c r="P62" s="2">
        <v>27.809000000000001</v>
      </c>
      <c r="Q62" s="2">
        <v>28.202000000000002</v>
      </c>
      <c r="R62" s="2">
        <v>25.327000000000002</v>
      </c>
      <c r="S62" s="2">
        <v>27.689</v>
      </c>
      <c r="T62" s="2">
        <v>28.099</v>
      </c>
      <c r="U62" s="2">
        <v>28.459</v>
      </c>
      <c r="V62" s="2">
        <v>26.73</v>
      </c>
      <c r="W62" s="2">
        <v>27.74</v>
      </c>
      <c r="X62" s="2">
        <v>28.099</v>
      </c>
      <c r="Y62" s="2">
        <v>28.475999999999999</v>
      </c>
      <c r="Z62" s="2">
        <v>28.783999999999999</v>
      </c>
      <c r="AA62" s="2">
        <v>25.858000000000001</v>
      </c>
      <c r="AB62" s="2">
        <v>28.030999999999999</v>
      </c>
      <c r="AC62" s="2">
        <v>28.425000000000001</v>
      </c>
      <c r="AD62" s="2">
        <v>28.75</v>
      </c>
      <c r="AE62" s="2">
        <v>29.074999999999999</v>
      </c>
      <c r="AF62" s="2">
        <v>26.045999999999999</v>
      </c>
      <c r="AG62" s="2">
        <v>28.151</v>
      </c>
      <c r="AH62" s="2">
        <v>28.492999999999999</v>
      </c>
      <c r="AI62" s="2">
        <v>28.852</v>
      </c>
      <c r="AJ62" s="2">
        <v>29.178000000000001</v>
      </c>
    </row>
    <row r="63" spans="1:36" x14ac:dyDescent="0.25">
      <c r="A63" s="1" t="s">
        <v>32</v>
      </c>
      <c r="B63" s="1" t="s">
        <v>37</v>
      </c>
      <c r="C63" s="3" t="s">
        <v>38</v>
      </c>
      <c r="D63" s="3">
        <v>11</v>
      </c>
      <c r="E63" s="2">
        <v>25.873000000000001</v>
      </c>
      <c r="F63" s="2">
        <v>26.489000000000001</v>
      </c>
      <c r="G63" s="2">
        <v>26.9</v>
      </c>
      <c r="H63" s="2">
        <v>27.43</v>
      </c>
      <c r="I63" s="2">
        <v>27.858000000000001</v>
      </c>
      <c r="J63" s="2">
        <v>27.276</v>
      </c>
      <c r="K63" s="2">
        <v>27.771999999999998</v>
      </c>
      <c r="L63" s="2">
        <v>28.183</v>
      </c>
      <c r="M63" s="2">
        <v>28.507999999999999</v>
      </c>
      <c r="N63" s="2">
        <v>26.934000000000001</v>
      </c>
      <c r="O63" s="2">
        <v>27.413</v>
      </c>
      <c r="P63" s="2">
        <v>27.875</v>
      </c>
      <c r="Q63" s="2">
        <v>28.251999999999999</v>
      </c>
      <c r="R63" s="2">
        <v>25.376999999999999</v>
      </c>
      <c r="S63" s="2">
        <v>27.738</v>
      </c>
      <c r="T63" s="2">
        <v>28.149000000000001</v>
      </c>
      <c r="U63" s="2">
        <v>28.491</v>
      </c>
      <c r="V63" s="2">
        <v>26.831</v>
      </c>
      <c r="W63" s="2">
        <v>27.771999999999998</v>
      </c>
      <c r="X63" s="2">
        <v>28.149000000000001</v>
      </c>
      <c r="Y63" s="2">
        <v>28.542000000000002</v>
      </c>
      <c r="Z63" s="2">
        <v>28.885000000000002</v>
      </c>
      <c r="AA63" s="2">
        <v>25.89</v>
      </c>
      <c r="AB63" s="2">
        <v>28.08</v>
      </c>
      <c r="AC63" s="2">
        <v>28.474</v>
      </c>
      <c r="AD63" s="2">
        <v>28.782</v>
      </c>
      <c r="AE63" s="2">
        <v>29.106999999999999</v>
      </c>
      <c r="AF63" s="2">
        <v>26.044</v>
      </c>
      <c r="AG63" s="2">
        <v>28.166</v>
      </c>
      <c r="AH63" s="2">
        <v>28.542000000000002</v>
      </c>
      <c r="AI63" s="2">
        <v>28.885000000000002</v>
      </c>
      <c r="AJ63" s="2">
        <v>29.21</v>
      </c>
    </row>
    <row r="64" spans="1:36" x14ac:dyDescent="0.25">
      <c r="A64" s="1" t="s">
        <v>32</v>
      </c>
      <c r="B64" s="1" t="s">
        <v>37</v>
      </c>
      <c r="C64" s="3" t="s">
        <v>38</v>
      </c>
      <c r="D64" s="3">
        <v>11</v>
      </c>
      <c r="E64" s="2">
        <v>25.782</v>
      </c>
      <c r="F64" s="2">
        <v>26.312999999999999</v>
      </c>
      <c r="G64" s="2">
        <v>26.893999999999998</v>
      </c>
      <c r="H64" s="2">
        <v>27.338999999999999</v>
      </c>
      <c r="I64" s="2">
        <v>27.733000000000001</v>
      </c>
      <c r="J64" s="2">
        <v>27.202000000000002</v>
      </c>
      <c r="K64" s="2">
        <v>27.681999999999999</v>
      </c>
      <c r="L64" s="2">
        <v>28.091999999999999</v>
      </c>
      <c r="M64" s="2">
        <v>28.434999999999999</v>
      </c>
      <c r="N64" s="2">
        <v>26.928999999999998</v>
      </c>
      <c r="O64" s="2">
        <v>27.408000000000001</v>
      </c>
      <c r="P64" s="2">
        <v>27.783999999999999</v>
      </c>
      <c r="Q64" s="2">
        <v>28.161000000000001</v>
      </c>
      <c r="R64" s="2">
        <v>25.370999999999999</v>
      </c>
      <c r="S64" s="2">
        <v>27.716000000000001</v>
      </c>
      <c r="T64" s="2">
        <v>28.058</v>
      </c>
      <c r="U64" s="2">
        <v>28.4</v>
      </c>
      <c r="V64" s="2">
        <v>26.672000000000001</v>
      </c>
      <c r="W64" s="2">
        <v>27.716000000000001</v>
      </c>
      <c r="X64" s="2">
        <v>28.126999999999999</v>
      </c>
      <c r="Y64" s="2">
        <v>28.452000000000002</v>
      </c>
      <c r="Z64" s="2">
        <v>28.742999999999999</v>
      </c>
      <c r="AA64" s="2">
        <v>25.815999999999999</v>
      </c>
      <c r="AB64" s="2">
        <v>27.99</v>
      </c>
      <c r="AC64" s="2">
        <v>28.4</v>
      </c>
      <c r="AD64" s="2">
        <v>28.742999999999999</v>
      </c>
      <c r="AE64" s="2">
        <v>29.050999999999998</v>
      </c>
      <c r="AF64" s="2">
        <v>26.073</v>
      </c>
      <c r="AG64" s="2">
        <v>28.091999999999999</v>
      </c>
      <c r="AH64" s="2">
        <v>28.469000000000001</v>
      </c>
      <c r="AI64" s="2">
        <v>28.827999999999999</v>
      </c>
      <c r="AJ64" s="2">
        <v>29.135999999999999</v>
      </c>
    </row>
    <row r="65" spans="1:36" x14ac:dyDescent="0.25">
      <c r="A65" s="1" t="s">
        <v>32</v>
      </c>
      <c r="B65" s="1" t="s">
        <v>39</v>
      </c>
      <c r="C65" s="3" t="s">
        <v>40</v>
      </c>
      <c r="D65" s="3">
        <v>11</v>
      </c>
      <c r="E65" s="2">
        <v>25.823</v>
      </c>
      <c r="F65" s="2">
        <v>26.49</v>
      </c>
      <c r="G65" s="2">
        <v>26.934999999999999</v>
      </c>
      <c r="H65" s="2">
        <v>27.431000000000001</v>
      </c>
      <c r="I65" s="2">
        <v>27.859000000000002</v>
      </c>
      <c r="J65" s="2">
        <v>27.312000000000001</v>
      </c>
      <c r="K65" s="2">
        <v>27.757000000000001</v>
      </c>
      <c r="L65" s="2">
        <v>28.15</v>
      </c>
      <c r="M65" s="2">
        <v>28.51</v>
      </c>
      <c r="N65" s="2">
        <v>26.969000000000001</v>
      </c>
      <c r="O65" s="2">
        <v>27.483000000000001</v>
      </c>
      <c r="P65" s="2">
        <v>27.859000000000002</v>
      </c>
      <c r="Q65" s="2">
        <v>28.253</v>
      </c>
      <c r="R65" s="2">
        <v>25.411999999999999</v>
      </c>
      <c r="S65" s="2">
        <v>27.774000000000001</v>
      </c>
      <c r="T65" s="2">
        <v>28.132999999999999</v>
      </c>
      <c r="U65" s="2">
        <v>28.51</v>
      </c>
      <c r="V65" s="2">
        <v>26.85</v>
      </c>
      <c r="W65" s="2">
        <v>27.791</v>
      </c>
      <c r="X65" s="2">
        <v>28.167000000000002</v>
      </c>
      <c r="Y65" s="2">
        <v>28.527000000000001</v>
      </c>
      <c r="Z65" s="2">
        <v>28.852</v>
      </c>
      <c r="AA65" s="2">
        <v>25.873999999999999</v>
      </c>
      <c r="AB65" s="2">
        <v>28.082000000000001</v>
      </c>
      <c r="AC65" s="2">
        <v>28.475000000000001</v>
      </c>
      <c r="AD65" s="2">
        <v>28.800999999999998</v>
      </c>
      <c r="AE65" s="2">
        <v>29.126000000000001</v>
      </c>
      <c r="AF65" s="2">
        <v>26.045000000000002</v>
      </c>
      <c r="AG65" s="2">
        <v>28.202000000000002</v>
      </c>
      <c r="AH65" s="2">
        <v>28.561</v>
      </c>
      <c r="AI65" s="2">
        <v>28.885999999999999</v>
      </c>
      <c r="AJ65" s="2">
        <v>29.228000000000002</v>
      </c>
    </row>
    <row r="66" spans="1:36" x14ac:dyDescent="0.25">
      <c r="A66" s="1" t="s">
        <v>32</v>
      </c>
      <c r="B66" s="1" t="s">
        <v>39</v>
      </c>
      <c r="C66" s="3" t="s">
        <v>40</v>
      </c>
      <c r="D66" s="3">
        <v>11</v>
      </c>
      <c r="E66" s="2">
        <v>25.823</v>
      </c>
      <c r="F66" s="2">
        <v>26.422000000000001</v>
      </c>
      <c r="G66" s="2">
        <v>26.902000000000001</v>
      </c>
      <c r="H66" s="2">
        <v>27.398</v>
      </c>
      <c r="I66" s="2">
        <v>27.826000000000001</v>
      </c>
      <c r="J66" s="2">
        <v>27.295000000000002</v>
      </c>
      <c r="K66" s="2">
        <v>27.74</v>
      </c>
      <c r="L66" s="2">
        <v>28.134</v>
      </c>
      <c r="M66" s="2">
        <v>28.475999999999999</v>
      </c>
      <c r="N66" s="2">
        <v>26.936</v>
      </c>
      <c r="O66" s="2">
        <v>27.431999999999999</v>
      </c>
      <c r="P66" s="2">
        <v>27.876999999999999</v>
      </c>
      <c r="Q66" s="2">
        <v>28.236999999999998</v>
      </c>
      <c r="R66" s="2">
        <v>25.413</v>
      </c>
      <c r="S66" s="2">
        <v>27.722999999999999</v>
      </c>
      <c r="T66" s="2">
        <v>28.117000000000001</v>
      </c>
      <c r="U66" s="2">
        <v>28.459</v>
      </c>
      <c r="V66" s="2">
        <v>26.832999999999998</v>
      </c>
      <c r="W66" s="2">
        <v>27.774000000000001</v>
      </c>
      <c r="X66" s="2">
        <v>28.167999999999999</v>
      </c>
      <c r="Y66" s="2">
        <v>28.475999999999999</v>
      </c>
      <c r="Z66" s="2">
        <v>28.818000000000001</v>
      </c>
      <c r="AA66" s="2">
        <v>25.925999999999998</v>
      </c>
      <c r="AB66" s="2">
        <v>28.082000000000001</v>
      </c>
      <c r="AC66" s="2">
        <v>28.459</v>
      </c>
      <c r="AD66" s="2">
        <v>28.783999999999999</v>
      </c>
      <c r="AE66" s="2">
        <v>29.126000000000001</v>
      </c>
      <c r="AF66" s="2">
        <v>26.166</v>
      </c>
      <c r="AG66" s="2">
        <v>28.184999999999999</v>
      </c>
      <c r="AH66" s="2">
        <v>28.51</v>
      </c>
      <c r="AI66" s="2">
        <v>28.887</v>
      </c>
      <c r="AJ66" s="2">
        <v>29.195</v>
      </c>
    </row>
    <row r="67" spans="1:36" x14ac:dyDescent="0.25">
      <c r="A67" s="1" t="s">
        <v>32</v>
      </c>
      <c r="B67" s="1" t="s">
        <v>39</v>
      </c>
      <c r="C67" s="3" t="s">
        <v>40</v>
      </c>
      <c r="D67" s="3">
        <v>11</v>
      </c>
      <c r="E67" s="2">
        <v>25.821999999999999</v>
      </c>
      <c r="F67" s="2">
        <v>26.437999999999999</v>
      </c>
      <c r="G67" s="2">
        <v>26.934000000000001</v>
      </c>
      <c r="H67" s="2">
        <v>27.465</v>
      </c>
      <c r="I67" s="2">
        <v>27.841000000000001</v>
      </c>
      <c r="J67" s="2">
        <v>27.31</v>
      </c>
      <c r="K67" s="2">
        <v>27.79</v>
      </c>
      <c r="L67" s="2">
        <v>28.183</v>
      </c>
      <c r="M67" s="2">
        <v>28.542999999999999</v>
      </c>
      <c r="N67" s="2">
        <v>26.984999999999999</v>
      </c>
      <c r="O67" s="2">
        <v>27.465</v>
      </c>
      <c r="P67" s="2">
        <v>27.908999999999999</v>
      </c>
      <c r="Q67" s="2">
        <v>28.268999999999998</v>
      </c>
      <c r="R67" s="2">
        <v>25.393999999999998</v>
      </c>
      <c r="S67" s="2">
        <v>27.773</v>
      </c>
      <c r="T67" s="2">
        <v>28.2</v>
      </c>
      <c r="U67" s="2">
        <v>28.56</v>
      </c>
      <c r="V67" s="2">
        <v>26.797000000000001</v>
      </c>
      <c r="W67" s="2">
        <v>27.806999999999999</v>
      </c>
      <c r="X67" s="2">
        <v>28.216999999999999</v>
      </c>
      <c r="Y67" s="2">
        <v>28.56</v>
      </c>
      <c r="Z67" s="2">
        <v>28.902000000000001</v>
      </c>
      <c r="AA67" s="2">
        <v>25.89</v>
      </c>
      <c r="AB67" s="2">
        <v>28.132000000000001</v>
      </c>
      <c r="AC67" s="2">
        <v>28.526</v>
      </c>
      <c r="AD67" s="2">
        <v>28.867999999999999</v>
      </c>
      <c r="AE67" s="2">
        <v>29.193000000000001</v>
      </c>
      <c r="AF67" s="2">
        <v>26.113</v>
      </c>
      <c r="AG67" s="2">
        <v>28.216999999999999</v>
      </c>
      <c r="AH67" s="2">
        <v>28.594000000000001</v>
      </c>
      <c r="AI67" s="2">
        <v>28.936</v>
      </c>
      <c r="AJ67" s="2">
        <v>29.277999999999999</v>
      </c>
    </row>
    <row r="68" spans="1:36" x14ac:dyDescent="0.25">
      <c r="A68" s="1" t="s">
        <v>32</v>
      </c>
      <c r="B68" s="1" t="s">
        <v>37</v>
      </c>
      <c r="C68" s="3" t="s">
        <v>38</v>
      </c>
      <c r="D68" s="3">
        <v>12</v>
      </c>
      <c r="E68" s="2">
        <v>25.675999999999998</v>
      </c>
      <c r="F68" s="2">
        <v>26.309000000000001</v>
      </c>
      <c r="G68" s="2">
        <v>26.805</v>
      </c>
      <c r="H68" s="2">
        <v>27.300999999999998</v>
      </c>
      <c r="I68" s="2">
        <v>27.712</v>
      </c>
      <c r="J68" s="2">
        <v>27.181000000000001</v>
      </c>
      <c r="K68" s="2">
        <v>27.661000000000001</v>
      </c>
      <c r="L68" s="2">
        <v>28.071000000000002</v>
      </c>
      <c r="M68" s="2">
        <v>28.414000000000001</v>
      </c>
      <c r="N68" s="2">
        <v>26.821999999999999</v>
      </c>
      <c r="O68" s="2">
        <v>27.353000000000002</v>
      </c>
      <c r="P68" s="2">
        <v>27.763000000000002</v>
      </c>
      <c r="Q68" s="2">
        <v>28.157</v>
      </c>
      <c r="R68" s="2">
        <v>25.265000000000001</v>
      </c>
      <c r="S68" s="2">
        <v>27.643999999999998</v>
      </c>
      <c r="T68" s="2">
        <v>28.088000000000001</v>
      </c>
      <c r="U68" s="2">
        <v>28.396000000000001</v>
      </c>
      <c r="V68" s="2">
        <v>26.651</v>
      </c>
      <c r="W68" s="2">
        <v>27.678000000000001</v>
      </c>
      <c r="X68" s="2">
        <v>28.088000000000001</v>
      </c>
      <c r="Y68" s="2">
        <v>28.448</v>
      </c>
      <c r="Z68" s="2">
        <v>28.79</v>
      </c>
      <c r="AA68" s="2">
        <v>25.744</v>
      </c>
      <c r="AB68" s="2">
        <v>28.003</v>
      </c>
      <c r="AC68" s="2">
        <v>28.361999999999998</v>
      </c>
      <c r="AD68" s="2">
        <v>28.704999999999998</v>
      </c>
      <c r="AE68" s="2">
        <v>29.047000000000001</v>
      </c>
      <c r="AF68" s="2">
        <v>25.984000000000002</v>
      </c>
      <c r="AG68" s="2">
        <v>28.088000000000001</v>
      </c>
      <c r="AH68" s="2">
        <v>28.498999999999999</v>
      </c>
      <c r="AI68" s="2">
        <v>28.824000000000002</v>
      </c>
      <c r="AJ68" s="2">
        <v>29.114999999999998</v>
      </c>
    </row>
    <row r="69" spans="1:36" x14ac:dyDescent="0.25">
      <c r="A69" s="1" t="s">
        <v>32</v>
      </c>
      <c r="B69" s="1" t="s">
        <v>37</v>
      </c>
      <c r="C69" s="3" t="s">
        <v>38</v>
      </c>
      <c r="D69" s="3">
        <v>12</v>
      </c>
      <c r="E69" s="2">
        <v>25.632000000000001</v>
      </c>
      <c r="F69" s="2">
        <v>26.213999999999999</v>
      </c>
      <c r="G69" s="2">
        <v>26.779</v>
      </c>
      <c r="H69" s="2">
        <v>27.292000000000002</v>
      </c>
      <c r="I69" s="2">
        <v>27.667999999999999</v>
      </c>
      <c r="J69" s="2">
        <v>27.172000000000001</v>
      </c>
      <c r="K69" s="2">
        <v>27.617000000000001</v>
      </c>
      <c r="L69" s="2">
        <v>28.062000000000001</v>
      </c>
      <c r="M69" s="2">
        <v>28.37</v>
      </c>
      <c r="N69" s="2">
        <v>26.795999999999999</v>
      </c>
      <c r="O69" s="2">
        <v>27.292000000000002</v>
      </c>
      <c r="P69" s="2">
        <v>27.72</v>
      </c>
      <c r="Q69" s="2">
        <v>28.096</v>
      </c>
      <c r="R69" s="2">
        <v>25.221</v>
      </c>
      <c r="S69" s="2">
        <v>27.617000000000001</v>
      </c>
      <c r="T69" s="2">
        <v>28.027999999999999</v>
      </c>
      <c r="U69" s="2">
        <v>28.353000000000002</v>
      </c>
      <c r="V69" s="2">
        <v>26.625</v>
      </c>
      <c r="W69" s="2">
        <v>27.634</v>
      </c>
      <c r="X69" s="2">
        <v>28.045000000000002</v>
      </c>
      <c r="Y69" s="2">
        <v>28.404</v>
      </c>
      <c r="Z69" s="2">
        <v>28.712</v>
      </c>
      <c r="AA69" s="2">
        <v>25.718</v>
      </c>
      <c r="AB69" s="2">
        <v>27.942</v>
      </c>
      <c r="AC69" s="2">
        <v>28.353000000000002</v>
      </c>
      <c r="AD69" s="2">
        <v>28.678000000000001</v>
      </c>
      <c r="AE69" s="2">
        <v>28.986000000000001</v>
      </c>
      <c r="AF69" s="2">
        <v>25.957000000000001</v>
      </c>
      <c r="AG69" s="2">
        <v>28.027999999999999</v>
      </c>
      <c r="AH69" s="2">
        <v>28.420999999999999</v>
      </c>
      <c r="AI69" s="2">
        <v>28.763999999999999</v>
      </c>
      <c r="AJ69" s="2">
        <v>29.071999999999999</v>
      </c>
    </row>
    <row r="70" spans="1:36" x14ac:dyDescent="0.25">
      <c r="A70" s="1" t="s">
        <v>32</v>
      </c>
      <c r="B70" s="1" t="s">
        <v>37</v>
      </c>
      <c r="C70" s="3" t="s">
        <v>38</v>
      </c>
      <c r="D70" s="3">
        <v>12</v>
      </c>
      <c r="E70" s="2">
        <v>25.74</v>
      </c>
      <c r="F70" s="2">
        <v>26.356000000000002</v>
      </c>
      <c r="G70" s="2">
        <v>26.869</v>
      </c>
      <c r="H70" s="2">
        <v>27.4</v>
      </c>
      <c r="I70" s="2">
        <v>27.792999999999999</v>
      </c>
      <c r="J70" s="2">
        <v>27.263000000000002</v>
      </c>
      <c r="K70" s="2">
        <v>27.742000000000001</v>
      </c>
      <c r="L70" s="2">
        <v>28.152999999999999</v>
      </c>
      <c r="M70" s="2">
        <v>28.495000000000001</v>
      </c>
      <c r="N70" s="2">
        <v>26.920999999999999</v>
      </c>
      <c r="O70" s="2">
        <v>27.417000000000002</v>
      </c>
      <c r="P70" s="2">
        <v>27.861999999999998</v>
      </c>
      <c r="Q70" s="2">
        <v>28.221</v>
      </c>
      <c r="R70" s="2">
        <v>25.295000000000002</v>
      </c>
      <c r="S70" s="2">
        <v>27.725000000000001</v>
      </c>
      <c r="T70" s="2">
        <v>28.135999999999999</v>
      </c>
      <c r="U70" s="2">
        <v>28.478000000000002</v>
      </c>
      <c r="V70" s="14">
        <v>26.62</v>
      </c>
      <c r="W70" s="2">
        <v>27.759</v>
      </c>
      <c r="X70" s="2">
        <v>28.17</v>
      </c>
      <c r="Y70" s="2">
        <v>28.512</v>
      </c>
      <c r="Z70" s="2">
        <v>28.837</v>
      </c>
      <c r="AA70" s="2">
        <v>25.808</v>
      </c>
      <c r="AB70" s="2">
        <v>28.084</v>
      </c>
      <c r="AC70" s="2">
        <v>28.460999999999999</v>
      </c>
      <c r="AD70" s="2">
        <v>28.82</v>
      </c>
      <c r="AE70" s="2">
        <v>29.111000000000001</v>
      </c>
      <c r="AF70" s="2">
        <v>26.030999999999999</v>
      </c>
      <c r="AG70" s="2">
        <v>28.17</v>
      </c>
      <c r="AH70" s="2">
        <v>28.529</v>
      </c>
      <c r="AI70" s="2">
        <v>28.888999999999999</v>
      </c>
      <c r="AJ70" s="2">
        <v>29.213999999999999</v>
      </c>
    </row>
    <row r="71" spans="1:36" x14ac:dyDescent="0.25">
      <c r="A71" s="1" t="s">
        <v>32</v>
      </c>
      <c r="B71" s="1" t="s">
        <v>39</v>
      </c>
      <c r="C71" s="3" t="s">
        <v>40</v>
      </c>
      <c r="D71" s="3">
        <v>12</v>
      </c>
      <c r="E71" s="2">
        <v>25.678000000000001</v>
      </c>
      <c r="F71" s="2">
        <v>26.276</v>
      </c>
      <c r="G71" s="2">
        <v>26.79</v>
      </c>
      <c r="H71" s="2">
        <v>27.303000000000001</v>
      </c>
      <c r="I71" s="2">
        <v>27.696999999999999</v>
      </c>
      <c r="J71" s="2">
        <v>27.166</v>
      </c>
      <c r="K71" s="2">
        <v>27.646000000000001</v>
      </c>
      <c r="L71" s="2">
        <v>28.039000000000001</v>
      </c>
      <c r="M71" s="2">
        <v>28.398</v>
      </c>
      <c r="N71" s="2">
        <v>26.858000000000001</v>
      </c>
      <c r="O71" s="2">
        <v>27.32</v>
      </c>
      <c r="P71" s="2">
        <v>27.765000000000001</v>
      </c>
      <c r="Q71" s="2">
        <v>28.125</v>
      </c>
      <c r="R71" s="2">
        <v>25.266999999999999</v>
      </c>
      <c r="S71" s="2">
        <v>27.646000000000001</v>
      </c>
      <c r="T71" s="2">
        <v>28.073</v>
      </c>
      <c r="U71" s="2">
        <v>28.381</v>
      </c>
      <c r="V71" s="2">
        <v>26.756</v>
      </c>
      <c r="W71" s="2">
        <v>27.646000000000001</v>
      </c>
      <c r="X71" s="2">
        <v>28.073</v>
      </c>
      <c r="Y71" s="2">
        <v>28.398</v>
      </c>
      <c r="Z71" s="2">
        <v>28.741</v>
      </c>
      <c r="AA71" s="2">
        <v>25.745999999999999</v>
      </c>
      <c r="AB71" s="2">
        <v>27.988</v>
      </c>
      <c r="AC71" s="2">
        <v>28.364000000000001</v>
      </c>
      <c r="AD71" s="2">
        <v>28.724</v>
      </c>
      <c r="AE71" s="2">
        <v>28.998000000000001</v>
      </c>
      <c r="AF71" s="2">
        <v>26.02</v>
      </c>
      <c r="AG71" s="2">
        <v>28.108000000000001</v>
      </c>
      <c r="AH71" s="2">
        <v>28.466999999999999</v>
      </c>
      <c r="AI71" s="2">
        <v>28.792000000000002</v>
      </c>
      <c r="AJ71" s="2">
        <v>29.082999999999998</v>
      </c>
    </row>
    <row r="72" spans="1:36" x14ac:dyDescent="0.25">
      <c r="A72" s="1" t="s">
        <v>32</v>
      </c>
      <c r="B72" s="1" t="s">
        <v>39</v>
      </c>
      <c r="C72" s="3" t="s">
        <v>40</v>
      </c>
      <c r="D72" s="3">
        <v>12</v>
      </c>
      <c r="E72" s="2">
        <v>25.655999999999999</v>
      </c>
      <c r="F72" s="2">
        <v>26.238</v>
      </c>
      <c r="G72" s="2">
        <v>26.768000000000001</v>
      </c>
      <c r="H72" s="2">
        <v>27.298999999999999</v>
      </c>
      <c r="I72" s="2">
        <v>27.692</v>
      </c>
      <c r="J72" s="2">
        <v>27.178999999999998</v>
      </c>
      <c r="K72" s="2">
        <v>27.640999999999998</v>
      </c>
      <c r="L72" s="2">
        <v>28.035</v>
      </c>
      <c r="M72" s="2">
        <v>28.393999999999998</v>
      </c>
      <c r="N72" s="2">
        <v>26.870999999999999</v>
      </c>
      <c r="O72" s="2">
        <v>27.332999999999998</v>
      </c>
      <c r="P72" s="2">
        <v>27.760999999999999</v>
      </c>
      <c r="Q72" s="2">
        <v>28.137</v>
      </c>
      <c r="R72" s="2">
        <v>25.228000000000002</v>
      </c>
      <c r="S72" s="2">
        <v>27.606999999999999</v>
      </c>
      <c r="T72" s="2">
        <v>28.016999999999999</v>
      </c>
      <c r="U72" s="2">
        <v>28.445</v>
      </c>
      <c r="V72" s="2">
        <v>26.751000000000001</v>
      </c>
      <c r="W72" s="2">
        <v>27.658000000000001</v>
      </c>
      <c r="X72" s="2">
        <v>28.068999999999999</v>
      </c>
      <c r="Y72" s="2">
        <v>28.411000000000001</v>
      </c>
      <c r="Z72" s="2">
        <v>28.736000000000001</v>
      </c>
      <c r="AA72" s="2">
        <v>25.724</v>
      </c>
      <c r="AB72" s="2">
        <v>27.949000000000002</v>
      </c>
      <c r="AC72" s="2">
        <v>28.343</v>
      </c>
      <c r="AD72" s="2">
        <v>28.702000000000002</v>
      </c>
      <c r="AE72" s="2">
        <v>28.992999999999999</v>
      </c>
      <c r="AF72" s="2">
        <v>25.963999999999999</v>
      </c>
      <c r="AG72" s="2">
        <v>28.085999999999999</v>
      </c>
      <c r="AH72" s="2">
        <v>28.445</v>
      </c>
      <c r="AI72" s="2">
        <v>28.77</v>
      </c>
      <c r="AJ72" s="2">
        <v>29.079000000000001</v>
      </c>
    </row>
    <row r="73" spans="1:36" x14ac:dyDescent="0.25">
      <c r="A73" s="1" t="s">
        <v>32</v>
      </c>
      <c r="B73" s="1" t="s">
        <v>39</v>
      </c>
      <c r="C73" s="3" t="s">
        <v>40</v>
      </c>
      <c r="D73" s="3">
        <v>12</v>
      </c>
      <c r="E73" s="2">
        <v>25.725000000000001</v>
      </c>
      <c r="F73" s="2">
        <v>26.341000000000001</v>
      </c>
      <c r="G73" s="2">
        <v>26.837</v>
      </c>
      <c r="H73" s="2">
        <v>27.367999999999999</v>
      </c>
      <c r="I73" s="2">
        <v>27.760999999999999</v>
      </c>
      <c r="J73" s="2">
        <v>27.231000000000002</v>
      </c>
      <c r="K73" s="2">
        <v>27.71</v>
      </c>
      <c r="L73" s="2">
        <v>28.085999999999999</v>
      </c>
      <c r="M73" s="2">
        <v>28.463000000000001</v>
      </c>
      <c r="N73" s="2">
        <v>26.888000000000002</v>
      </c>
      <c r="O73" s="2">
        <v>27.385000000000002</v>
      </c>
      <c r="P73" s="2">
        <v>27.812999999999999</v>
      </c>
      <c r="Q73" s="2">
        <v>28.189</v>
      </c>
      <c r="R73" s="2">
        <v>25.297000000000001</v>
      </c>
      <c r="S73" s="2">
        <v>27.693000000000001</v>
      </c>
      <c r="T73" s="2">
        <v>28.085999999999999</v>
      </c>
      <c r="U73" s="2">
        <v>28.48</v>
      </c>
      <c r="V73" s="14">
        <v>26.751999999999999</v>
      </c>
      <c r="W73" s="2">
        <v>27.744</v>
      </c>
      <c r="X73" s="2">
        <v>28.155000000000001</v>
      </c>
      <c r="Y73" s="2">
        <v>28.48</v>
      </c>
      <c r="Z73" s="2">
        <v>28.821999999999999</v>
      </c>
      <c r="AA73" s="2">
        <v>25.792999999999999</v>
      </c>
      <c r="AB73" s="2">
        <v>28.035</v>
      </c>
      <c r="AC73" s="2">
        <v>28.428999999999998</v>
      </c>
      <c r="AD73" s="2">
        <v>28.771000000000001</v>
      </c>
      <c r="AE73" s="2">
        <v>29.096</v>
      </c>
      <c r="AF73" s="2">
        <v>26.033000000000001</v>
      </c>
      <c r="AG73" s="2">
        <v>28.138000000000002</v>
      </c>
      <c r="AH73" s="2">
        <v>28.513999999999999</v>
      </c>
      <c r="AI73" s="2">
        <v>28.873999999999999</v>
      </c>
      <c r="AJ73" s="2">
        <v>29.164999999999999</v>
      </c>
    </row>
    <row r="74" spans="1:36" x14ac:dyDescent="0.25">
      <c r="A74" s="1" t="s">
        <v>32</v>
      </c>
      <c r="B74" s="1" t="s">
        <v>37</v>
      </c>
      <c r="C74" s="3" t="s">
        <v>38</v>
      </c>
      <c r="D74" s="3">
        <v>13</v>
      </c>
      <c r="E74" s="2">
        <v>25.763999999999999</v>
      </c>
      <c r="F74" s="2">
        <v>26.363</v>
      </c>
      <c r="G74" s="2">
        <v>26.876000000000001</v>
      </c>
      <c r="H74" s="2">
        <v>27.407</v>
      </c>
      <c r="I74" s="2">
        <v>27.800999999999998</v>
      </c>
      <c r="J74" s="2">
        <v>27.253</v>
      </c>
      <c r="K74" s="2">
        <v>27.748999999999999</v>
      </c>
      <c r="L74" s="2">
        <v>28.143000000000001</v>
      </c>
      <c r="M74" s="2">
        <v>28.484999999999999</v>
      </c>
      <c r="N74" s="2">
        <v>26.928000000000001</v>
      </c>
      <c r="O74" s="2">
        <v>27.407</v>
      </c>
      <c r="P74" s="2">
        <v>27.869</v>
      </c>
      <c r="Q74" s="2">
        <v>28.228000000000002</v>
      </c>
      <c r="R74" s="2">
        <v>25.353000000000002</v>
      </c>
      <c r="S74" s="2">
        <v>27.715</v>
      </c>
      <c r="T74" s="2">
        <v>28.143000000000001</v>
      </c>
      <c r="U74" s="2">
        <v>28.468</v>
      </c>
      <c r="V74" s="2">
        <v>26.808</v>
      </c>
      <c r="W74" s="2">
        <v>27.748999999999999</v>
      </c>
      <c r="X74" s="2">
        <v>28.143000000000001</v>
      </c>
      <c r="Y74" s="2">
        <v>28.518999999999998</v>
      </c>
      <c r="Z74" s="2">
        <v>28.844000000000001</v>
      </c>
      <c r="AA74" s="2">
        <v>25.85</v>
      </c>
      <c r="AB74" s="2">
        <v>28.056999999999999</v>
      </c>
      <c r="AC74" s="2">
        <v>28.451000000000001</v>
      </c>
      <c r="AD74" s="2">
        <v>28.776</v>
      </c>
      <c r="AE74" s="2">
        <v>29.100999999999999</v>
      </c>
      <c r="AF74" s="2">
        <v>26.055</v>
      </c>
      <c r="AG74" s="2">
        <v>28.177</v>
      </c>
      <c r="AH74" s="2">
        <v>28.536000000000001</v>
      </c>
      <c r="AI74" s="2">
        <v>28.844000000000001</v>
      </c>
      <c r="AJ74" s="2">
        <v>29.187000000000001</v>
      </c>
    </row>
    <row r="75" spans="1:36" x14ac:dyDescent="0.25">
      <c r="A75" s="1" t="s">
        <v>32</v>
      </c>
      <c r="B75" s="1" t="s">
        <v>37</v>
      </c>
      <c r="C75" s="3" t="s">
        <v>38</v>
      </c>
      <c r="D75" s="3">
        <v>13</v>
      </c>
      <c r="E75" s="2">
        <v>25.742999999999999</v>
      </c>
      <c r="F75" s="2">
        <v>26.324999999999999</v>
      </c>
      <c r="G75" s="2">
        <v>26.838000000000001</v>
      </c>
      <c r="H75" s="2">
        <v>27.369</v>
      </c>
      <c r="I75" s="2">
        <v>27.797000000000001</v>
      </c>
      <c r="J75" s="2">
        <v>27.215</v>
      </c>
      <c r="K75" s="2">
        <v>27.710999999999999</v>
      </c>
      <c r="L75" s="2">
        <v>28.122</v>
      </c>
      <c r="M75" s="2">
        <v>28.463999999999999</v>
      </c>
      <c r="N75" s="2">
        <v>26.923999999999999</v>
      </c>
      <c r="O75" s="2">
        <v>27.402999999999999</v>
      </c>
      <c r="P75" s="2">
        <v>27.814</v>
      </c>
      <c r="Q75" s="2">
        <v>28.19</v>
      </c>
      <c r="R75" s="2">
        <v>25.315000000000001</v>
      </c>
      <c r="S75" s="2">
        <v>27.677</v>
      </c>
      <c r="T75" s="2">
        <v>28.105</v>
      </c>
      <c r="U75" s="2">
        <v>28.463999999999999</v>
      </c>
      <c r="V75" s="2">
        <v>26.786999999999999</v>
      </c>
      <c r="W75" s="2">
        <v>27.745000000000001</v>
      </c>
      <c r="X75" s="2">
        <v>28.138999999999999</v>
      </c>
      <c r="Y75" s="2">
        <v>28.463999999999999</v>
      </c>
      <c r="Z75" s="2">
        <v>28.806000000000001</v>
      </c>
      <c r="AA75" s="2">
        <v>25.812000000000001</v>
      </c>
      <c r="AB75" s="2">
        <v>28.036000000000001</v>
      </c>
      <c r="AC75" s="2">
        <v>28.413</v>
      </c>
      <c r="AD75" s="2">
        <v>28.738</v>
      </c>
      <c r="AE75" s="2">
        <v>29.08</v>
      </c>
      <c r="AF75" s="2">
        <v>26.033999999999999</v>
      </c>
      <c r="AG75" s="2">
        <v>28.105</v>
      </c>
      <c r="AH75" s="2">
        <v>28.481000000000002</v>
      </c>
      <c r="AI75" s="2">
        <v>28.806000000000001</v>
      </c>
      <c r="AJ75" s="2">
        <v>29.131</v>
      </c>
    </row>
    <row r="76" spans="1:36" x14ac:dyDescent="0.25">
      <c r="A76" s="1" t="s">
        <v>32</v>
      </c>
      <c r="B76" s="1" t="s">
        <v>37</v>
      </c>
      <c r="C76" s="3" t="s">
        <v>38</v>
      </c>
      <c r="D76" s="3">
        <v>13</v>
      </c>
      <c r="E76" s="2">
        <v>25.728000000000002</v>
      </c>
      <c r="F76" s="2">
        <v>26.327000000000002</v>
      </c>
      <c r="G76" s="2">
        <v>26.841000000000001</v>
      </c>
      <c r="H76" s="2">
        <v>27.337</v>
      </c>
      <c r="I76" s="2">
        <v>27.765000000000001</v>
      </c>
      <c r="J76" s="2">
        <v>27.216999999999999</v>
      </c>
      <c r="K76" s="2">
        <v>27.696000000000002</v>
      </c>
      <c r="L76" s="2">
        <v>28.106999999999999</v>
      </c>
      <c r="M76" s="2">
        <v>28.449000000000002</v>
      </c>
      <c r="N76" s="2">
        <v>26.908999999999999</v>
      </c>
      <c r="O76" s="2">
        <v>27.370999999999999</v>
      </c>
      <c r="P76" s="2">
        <v>27.798999999999999</v>
      </c>
      <c r="Q76" s="2">
        <v>28.193000000000001</v>
      </c>
      <c r="R76" s="2">
        <v>25.3</v>
      </c>
      <c r="S76" s="2">
        <v>27.696000000000002</v>
      </c>
      <c r="T76" s="2">
        <v>28.106999999999999</v>
      </c>
      <c r="U76" s="2">
        <v>28.449000000000002</v>
      </c>
      <c r="V76" s="2">
        <v>26.721</v>
      </c>
      <c r="W76" s="2">
        <v>27.713000000000001</v>
      </c>
      <c r="X76" s="2">
        <v>28.123999999999999</v>
      </c>
      <c r="Y76" s="2">
        <v>28.466000000000001</v>
      </c>
      <c r="Z76" s="2">
        <v>28.792000000000002</v>
      </c>
      <c r="AA76" s="2">
        <v>25.797000000000001</v>
      </c>
      <c r="AB76" s="2">
        <v>28.021000000000001</v>
      </c>
      <c r="AC76" s="2">
        <v>28.414999999999999</v>
      </c>
      <c r="AD76" s="2">
        <v>28.757000000000001</v>
      </c>
      <c r="AE76" s="2">
        <v>29.065000000000001</v>
      </c>
      <c r="AF76" s="2">
        <v>26.018999999999998</v>
      </c>
      <c r="AG76" s="2">
        <v>28.106999999999999</v>
      </c>
      <c r="AH76" s="2">
        <v>28.484000000000002</v>
      </c>
      <c r="AI76" s="2">
        <v>28.843</v>
      </c>
      <c r="AJ76" s="2">
        <v>29.151</v>
      </c>
    </row>
    <row r="77" spans="1:36" x14ac:dyDescent="0.25">
      <c r="A77" s="1" t="s">
        <v>32</v>
      </c>
      <c r="B77" s="1" t="s">
        <v>39</v>
      </c>
      <c r="C77" s="3" t="s">
        <v>40</v>
      </c>
      <c r="D77" s="3">
        <v>13</v>
      </c>
      <c r="E77" s="2">
        <v>25.789000000000001</v>
      </c>
      <c r="F77" s="2">
        <v>26.388000000000002</v>
      </c>
      <c r="G77" s="2">
        <v>26.884</v>
      </c>
      <c r="H77" s="2">
        <v>27.381</v>
      </c>
      <c r="I77" s="2">
        <v>27.774000000000001</v>
      </c>
      <c r="J77" s="2">
        <v>27.277999999999999</v>
      </c>
      <c r="K77" s="2">
        <v>27.722999999999999</v>
      </c>
      <c r="L77" s="2">
        <v>28.116</v>
      </c>
      <c r="M77" s="2">
        <v>28.459</v>
      </c>
      <c r="N77" s="2">
        <v>26.952999999999999</v>
      </c>
      <c r="O77" s="2">
        <v>27.381</v>
      </c>
      <c r="P77" s="2">
        <v>27.826000000000001</v>
      </c>
      <c r="Q77" s="2">
        <v>28.184999999999999</v>
      </c>
      <c r="R77" s="2">
        <v>25.344000000000001</v>
      </c>
      <c r="S77" s="2">
        <v>27.722999999999999</v>
      </c>
      <c r="T77" s="2">
        <v>28.116</v>
      </c>
      <c r="U77" s="2">
        <v>28.459</v>
      </c>
      <c r="V77" s="2">
        <v>26.73</v>
      </c>
      <c r="W77" s="2">
        <v>27.757000000000001</v>
      </c>
      <c r="X77" s="2">
        <v>28.134</v>
      </c>
      <c r="Y77" s="2">
        <v>28.459</v>
      </c>
      <c r="Z77" s="2">
        <v>28.800999999999998</v>
      </c>
      <c r="AA77" s="2">
        <v>25.875</v>
      </c>
      <c r="AB77" s="2">
        <v>28.030999999999999</v>
      </c>
      <c r="AC77" s="2">
        <v>28.425000000000001</v>
      </c>
      <c r="AD77" s="2">
        <v>28.75</v>
      </c>
      <c r="AE77" s="2">
        <v>29.074999999999999</v>
      </c>
      <c r="AF77" s="2">
        <v>26.062999999999999</v>
      </c>
      <c r="AG77" s="2">
        <v>28.151</v>
      </c>
      <c r="AH77" s="2">
        <v>28.51</v>
      </c>
      <c r="AI77" s="2">
        <v>28.852</v>
      </c>
      <c r="AJ77" s="2">
        <v>29.177</v>
      </c>
    </row>
    <row r="78" spans="1:36" x14ac:dyDescent="0.25">
      <c r="A78" s="1" t="s">
        <v>32</v>
      </c>
      <c r="B78" s="1" t="s">
        <v>39</v>
      </c>
      <c r="C78" s="3" t="s">
        <v>40</v>
      </c>
      <c r="D78" s="3">
        <v>13</v>
      </c>
      <c r="E78" s="2">
        <v>25.786000000000001</v>
      </c>
      <c r="F78" s="2">
        <v>26.419</v>
      </c>
      <c r="G78" s="2">
        <v>26.899000000000001</v>
      </c>
      <c r="H78" s="2">
        <v>27.395</v>
      </c>
      <c r="I78" s="2">
        <v>27.806000000000001</v>
      </c>
      <c r="J78" s="2">
        <v>27.292000000000002</v>
      </c>
      <c r="K78" s="2">
        <v>27.754000000000001</v>
      </c>
      <c r="L78" s="2">
        <v>28.148</v>
      </c>
      <c r="M78" s="2">
        <v>28.507000000000001</v>
      </c>
      <c r="N78" s="2">
        <v>26.966999999999999</v>
      </c>
      <c r="O78" s="2">
        <v>27.428999999999998</v>
      </c>
      <c r="P78" s="2">
        <v>27.856999999999999</v>
      </c>
      <c r="Q78" s="2">
        <v>28.216000000000001</v>
      </c>
      <c r="R78" s="2">
        <v>25.358000000000001</v>
      </c>
      <c r="S78" s="2">
        <v>27.72</v>
      </c>
      <c r="T78" s="2">
        <v>28.131</v>
      </c>
      <c r="U78" s="2">
        <v>28.507000000000001</v>
      </c>
      <c r="V78" s="2">
        <v>26.779</v>
      </c>
      <c r="W78" s="2">
        <v>27.754000000000001</v>
      </c>
      <c r="X78" s="2">
        <v>28.164999999999999</v>
      </c>
      <c r="Y78" s="2">
        <v>28.524000000000001</v>
      </c>
      <c r="Z78" s="2">
        <v>28.849</v>
      </c>
      <c r="AA78" s="2">
        <v>25.855</v>
      </c>
      <c r="AB78" s="2">
        <v>28.079000000000001</v>
      </c>
      <c r="AC78" s="2">
        <v>28.472999999999999</v>
      </c>
      <c r="AD78" s="2">
        <v>28.780999999999999</v>
      </c>
      <c r="AE78" s="2">
        <v>29.106000000000002</v>
      </c>
      <c r="AF78" s="2">
        <v>26.077000000000002</v>
      </c>
      <c r="AG78" s="2">
        <v>28.181999999999999</v>
      </c>
      <c r="AH78" s="2">
        <v>28.541</v>
      </c>
      <c r="AI78" s="2">
        <v>28.884</v>
      </c>
      <c r="AJ78" s="2">
        <v>29.192</v>
      </c>
    </row>
    <row r="79" spans="1:36" x14ac:dyDescent="0.25">
      <c r="A79" s="1" t="s">
        <v>32</v>
      </c>
      <c r="B79" s="1" t="s">
        <v>39</v>
      </c>
      <c r="C79" s="3" t="s">
        <v>40</v>
      </c>
      <c r="D79" s="3">
        <v>13</v>
      </c>
      <c r="E79" s="2">
        <v>25.776</v>
      </c>
      <c r="F79" s="2">
        <v>26.341000000000001</v>
      </c>
      <c r="G79" s="2">
        <v>26.870999999999999</v>
      </c>
      <c r="H79" s="2">
        <v>27.385000000000002</v>
      </c>
      <c r="I79" s="2">
        <v>27.777999999999999</v>
      </c>
      <c r="J79" s="2">
        <v>27.248000000000001</v>
      </c>
      <c r="K79" s="2">
        <v>27.71</v>
      </c>
      <c r="L79" s="2">
        <v>28.12</v>
      </c>
      <c r="M79" s="2">
        <v>28.48</v>
      </c>
      <c r="N79" s="2">
        <v>26.94</v>
      </c>
      <c r="O79" s="2">
        <v>27.402000000000001</v>
      </c>
      <c r="P79" s="2">
        <v>27.829000000000001</v>
      </c>
      <c r="Q79" s="2">
        <v>28.222999999999999</v>
      </c>
      <c r="R79" s="2">
        <v>25.331</v>
      </c>
      <c r="S79" s="2">
        <v>27.693000000000001</v>
      </c>
      <c r="T79" s="2">
        <v>28.12</v>
      </c>
      <c r="U79" s="2">
        <v>28.463000000000001</v>
      </c>
      <c r="V79" s="2">
        <v>26.768000000000001</v>
      </c>
      <c r="W79" s="2">
        <v>27.727</v>
      </c>
      <c r="X79" s="2">
        <v>28.155000000000001</v>
      </c>
      <c r="Y79" s="2">
        <v>28.497</v>
      </c>
      <c r="Z79" s="2">
        <v>28.821999999999999</v>
      </c>
      <c r="AA79" s="2">
        <v>25.844000000000001</v>
      </c>
      <c r="AB79" s="2">
        <v>28.052</v>
      </c>
      <c r="AC79" s="2">
        <v>28.428999999999998</v>
      </c>
      <c r="AD79" s="2">
        <v>28.754000000000001</v>
      </c>
      <c r="AE79" s="2">
        <v>29.079000000000001</v>
      </c>
      <c r="AF79" s="2">
        <v>26.067</v>
      </c>
      <c r="AG79" s="2">
        <v>28.155000000000001</v>
      </c>
      <c r="AH79" s="2">
        <v>28.513999999999999</v>
      </c>
      <c r="AI79" s="2">
        <v>28.838999999999999</v>
      </c>
      <c r="AJ79" s="2">
        <v>29.146999999999998</v>
      </c>
    </row>
    <row r="80" spans="1:36" x14ac:dyDescent="0.25">
      <c r="A80" s="1" t="s">
        <v>32</v>
      </c>
      <c r="B80" s="1" t="s">
        <v>37</v>
      </c>
      <c r="C80" s="3" t="s">
        <v>38</v>
      </c>
      <c r="D80" s="3">
        <v>14</v>
      </c>
      <c r="E80" s="2">
        <v>25.736999999999998</v>
      </c>
      <c r="F80" s="2">
        <v>26.318999999999999</v>
      </c>
      <c r="G80" s="2">
        <v>26.85</v>
      </c>
      <c r="H80" s="2">
        <v>27.346</v>
      </c>
      <c r="I80" s="2">
        <v>27.774000000000001</v>
      </c>
      <c r="J80" s="2">
        <v>27.26</v>
      </c>
      <c r="K80" s="2">
        <v>27.704999999999998</v>
      </c>
      <c r="L80" s="2">
        <v>28.116</v>
      </c>
      <c r="M80" s="2">
        <v>28.475000000000001</v>
      </c>
      <c r="N80" s="2">
        <v>26.85</v>
      </c>
      <c r="O80" s="2">
        <v>27.363</v>
      </c>
      <c r="P80" s="2">
        <v>27.824999999999999</v>
      </c>
      <c r="Q80" s="2">
        <v>28.202000000000002</v>
      </c>
      <c r="R80" s="2">
        <v>25.274999999999999</v>
      </c>
      <c r="S80" s="2">
        <v>27.704999999999998</v>
      </c>
      <c r="T80" s="2">
        <v>28.116</v>
      </c>
      <c r="U80" s="2">
        <v>28.423999999999999</v>
      </c>
      <c r="V80" s="2">
        <v>26.815000000000001</v>
      </c>
      <c r="W80" s="2">
        <v>27.722000000000001</v>
      </c>
      <c r="X80" s="2">
        <v>28.116</v>
      </c>
      <c r="Y80" s="2">
        <v>28.51</v>
      </c>
      <c r="Z80" s="2">
        <v>28.818000000000001</v>
      </c>
      <c r="AA80" s="2">
        <v>25.823</v>
      </c>
      <c r="AB80" s="2">
        <v>28.03</v>
      </c>
      <c r="AC80" s="2">
        <v>28.407</v>
      </c>
      <c r="AD80" s="2">
        <v>28.731999999999999</v>
      </c>
      <c r="AE80" s="2">
        <v>29.056999999999999</v>
      </c>
      <c r="AF80" s="2">
        <v>26.027999999999999</v>
      </c>
      <c r="AG80" s="2">
        <v>28.15</v>
      </c>
      <c r="AH80" s="2">
        <v>28.527000000000001</v>
      </c>
      <c r="AI80" s="2">
        <v>28.818000000000001</v>
      </c>
      <c r="AJ80" s="2">
        <v>29.16</v>
      </c>
    </row>
    <row r="81" spans="1:36" x14ac:dyDescent="0.25">
      <c r="A81" s="1" t="s">
        <v>32</v>
      </c>
      <c r="B81" s="1" t="s">
        <v>37</v>
      </c>
      <c r="C81" s="3" t="s">
        <v>38</v>
      </c>
      <c r="D81" s="3">
        <v>14</v>
      </c>
      <c r="E81" s="2">
        <v>25.774999999999999</v>
      </c>
      <c r="F81" s="2">
        <v>26.323</v>
      </c>
      <c r="G81" s="2">
        <v>26.888000000000002</v>
      </c>
      <c r="H81" s="2">
        <v>27.417999999999999</v>
      </c>
      <c r="I81" s="2">
        <v>27.795000000000002</v>
      </c>
      <c r="J81" s="2">
        <v>27.263999999999999</v>
      </c>
      <c r="K81" s="2">
        <v>27.725999999999999</v>
      </c>
      <c r="L81" s="2">
        <v>28.137</v>
      </c>
      <c r="M81" s="2">
        <v>28.478999999999999</v>
      </c>
      <c r="N81" s="2">
        <v>26.939</v>
      </c>
      <c r="O81" s="2">
        <v>27.434999999999999</v>
      </c>
      <c r="P81" s="2">
        <v>27.829000000000001</v>
      </c>
      <c r="Q81" s="2">
        <v>28.24</v>
      </c>
      <c r="R81" s="2">
        <v>25.331</v>
      </c>
      <c r="S81" s="2">
        <v>27.709</v>
      </c>
      <c r="T81" s="2">
        <v>28.12</v>
      </c>
      <c r="U81" s="2">
        <v>28.513999999999999</v>
      </c>
      <c r="V81" s="2">
        <v>26.7</v>
      </c>
      <c r="W81" s="2">
        <v>27.725999999999999</v>
      </c>
      <c r="X81" s="2">
        <v>28.154</v>
      </c>
      <c r="Y81" s="2">
        <v>28.495999999999999</v>
      </c>
      <c r="Z81" s="2">
        <v>28.821999999999999</v>
      </c>
      <c r="AA81" s="2">
        <v>25.844000000000001</v>
      </c>
      <c r="AB81" s="2">
        <v>28.033999999999999</v>
      </c>
      <c r="AC81" s="2">
        <v>28.428000000000001</v>
      </c>
      <c r="AD81" s="2">
        <v>28.803999999999998</v>
      </c>
      <c r="AE81" s="2">
        <v>29.113</v>
      </c>
      <c r="AF81" s="2">
        <v>26.048999999999999</v>
      </c>
      <c r="AG81" s="2">
        <v>28.187999999999999</v>
      </c>
      <c r="AH81" s="2">
        <v>28.513999999999999</v>
      </c>
      <c r="AI81" s="2">
        <v>28.873000000000001</v>
      </c>
      <c r="AJ81" s="2">
        <v>29.198</v>
      </c>
    </row>
    <row r="82" spans="1:36" x14ac:dyDescent="0.25">
      <c r="A82" s="1" t="s">
        <v>32</v>
      </c>
      <c r="B82" s="1" t="s">
        <v>37</v>
      </c>
      <c r="C82" s="3" t="s">
        <v>38</v>
      </c>
      <c r="D82" s="3">
        <v>14</v>
      </c>
      <c r="E82" s="2">
        <v>25.722000000000001</v>
      </c>
      <c r="F82" s="2">
        <v>26.303999999999998</v>
      </c>
      <c r="G82" s="2">
        <v>26.852</v>
      </c>
      <c r="H82" s="2">
        <v>27.364999999999998</v>
      </c>
      <c r="I82" s="2">
        <v>27.792999999999999</v>
      </c>
      <c r="J82" s="2">
        <v>27.263000000000002</v>
      </c>
      <c r="K82" s="2">
        <v>27.707999999999998</v>
      </c>
      <c r="L82" s="2">
        <v>28.117999999999999</v>
      </c>
      <c r="M82" s="2">
        <v>28.478000000000002</v>
      </c>
      <c r="N82" s="2">
        <v>26.885999999999999</v>
      </c>
      <c r="O82" s="2">
        <v>27.4</v>
      </c>
      <c r="P82" s="2">
        <v>27.827000000000002</v>
      </c>
      <c r="Q82" s="2">
        <v>28.187000000000001</v>
      </c>
      <c r="R82" s="2">
        <v>25.295000000000002</v>
      </c>
      <c r="S82" s="2">
        <v>27.707999999999998</v>
      </c>
      <c r="T82" s="2">
        <v>28.100999999999999</v>
      </c>
      <c r="U82" s="2">
        <v>28.443000000000001</v>
      </c>
      <c r="V82" s="2">
        <v>26.731999999999999</v>
      </c>
      <c r="W82" s="2">
        <v>27.725000000000001</v>
      </c>
      <c r="X82" s="2">
        <v>28.135000000000002</v>
      </c>
      <c r="Y82" s="2">
        <v>28.495000000000001</v>
      </c>
      <c r="Z82" s="2">
        <v>28.82</v>
      </c>
      <c r="AA82" s="2">
        <v>25.791</v>
      </c>
      <c r="AB82" s="2">
        <v>28.05</v>
      </c>
      <c r="AC82" s="2">
        <v>28.425999999999998</v>
      </c>
      <c r="AD82" s="2">
        <v>28.768999999999998</v>
      </c>
      <c r="AE82" s="2">
        <v>29.077000000000002</v>
      </c>
      <c r="AF82" s="2">
        <v>26.047999999999998</v>
      </c>
      <c r="AG82" s="2">
        <v>28.135000000000002</v>
      </c>
      <c r="AH82" s="2">
        <v>28.512</v>
      </c>
      <c r="AI82" s="2">
        <v>28.837</v>
      </c>
      <c r="AJ82" s="2">
        <v>29.178999999999998</v>
      </c>
    </row>
    <row r="83" spans="1:36" x14ac:dyDescent="0.25">
      <c r="A83" s="1" t="s">
        <v>32</v>
      </c>
      <c r="B83" s="1" t="s">
        <v>39</v>
      </c>
      <c r="C83" s="3" t="s">
        <v>40</v>
      </c>
      <c r="D83" s="3">
        <v>14</v>
      </c>
      <c r="E83" s="2">
        <v>25.773</v>
      </c>
      <c r="F83" s="2">
        <v>26.372</v>
      </c>
      <c r="G83" s="2">
        <v>26.902999999999999</v>
      </c>
      <c r="H83" s="2">
        <v>27.382000000000001</v>
      </c>
      <c r="I83" s="2">
        <v>27.81</v>
      </c>
      <c r="J83" s="2">
        <v>27.245000000000001</v>
      </c>
      <c r="K83" s="2">
        <v>27.724</v>
      </c>
      <c r="L83" s="2">
        <v>28.117999999999999</v>
      </c>
      <c r="M83" s="2">
        <v>28.46</v>
      </c>
      <c r="N83" s="2">
        <v>26.937000000000001</v>
      </c>
      <c r="O83" s="2">
        <v>27.416</v>
      </c>
      <c r="P83" s="2">
        <v>27.844000000000001</v>
      </c>
      <c r="Q83" s="2">
        <v>28.186</v>
      </c>
      <c r="R83" s="2">
        <v>25.327999999999999</v>
      </c>
      <c r="S83" s="2">
        <v>27.707000000000001</v>
      </c>
      <c r="T83" s="2">
        <v>28.117999999999999</v>
      </c>
      <c r="U83" s="2">
        <v>28.46</v>
      </c>
      <c r="V83" s="2">
        <v>26.8</v>
      </c>
      <c r="W83" s="2">
        <v>27.724</v>
      </c>
      <c r="X83" s="2">
        <v>28.135000000000002</v>
      </c>
      <c r="Y83" s="2">
        <v>28.494</v>
      </c>
      <c r="Z83" s="2">
        <v>28.802</v>
      </c>
      <c r="AA83" s="2">
        <v>25.841000000000001</v>
      </c>
      <c r="AB83" s="2">
        <v>28.048999999999999</v>
      </c>
      <c r="AC83" s="2">
        <v>28.443000000000001</v>
      </c>
      <c r="AD83" s="2">
        <v>28.734000000000002</v>
      </c>
      <c r="AE83" s="2">
        <v>29.076000000000001</v>
      </c>
      <c r="AF83" s="2">
        <v>26.064</v>
      </c>
      <c r="AG83" s="2">
        <v>28.152000000000001</v>
      </c>
      <c r="AH83" s="2">
        <v>28.510999999999999</v>
      </c>
      <c r="AI83" s="2">
        <v>28.853999999999999</v>
      </c>
      <c r="AJ83" s="2">
        <v>29.178999999999998</v>
      </c>
    </row>
    <row r="84" spans="1:36" x14ac:dyDescent="0.25">
      <c r="A84" s="1" t="s">
        <v>32</v>
      </c>
      <c r="B84" s="1" t="s">
        <v>39</v>
      </c>
      <c r="C84" s="3" t="s">
        <v>40</v>
      </c>
      <c r="D84" s="3">
        <v>14</v>
      </c>
      <c r="E84" s="2">
        <v>25.779</v>
      </c>
      <c r="F84" s="2">
        <v>26.446000000000002</v>
      </c>
      <c r="G84" s="2">
        <v>26.856999999999999</v>
      </c>
      <c r="H84" s="2">
        <v>27.37</v>
      </c>
      <c r="I84" s="2">
        <v>27.832000000000001</v>
      </c>
      <c r="J84" s="2">
        <v>27.25</v>
      </c>
      <c r="K84" s="2">
        <v>27.728999999999999</v>
      </c>
      <c r="L84" s="2">
        <v>28.123000000000001</v>
      </c>
      <c r="M84" s="2">
        <v>28.465</v>
      </c>
      <c r="N84" s="2">
        <v>26.942</v>
      </c>
      <c r="O84" s="2">
        <v>27.404</v>
      </c>
      <c r="P84" s="2">
        <v>27.815000000000001</v>
      </c>
      <c r="Q84" s="2">
        <v>28.173999999999999</v>
      </c>
      <c r="R84" s="2">
        <v>25.315999999999999</v>
      </c>
      <c r="S84" s="2">
        <v>27.728999999999999</v>
      </c>
      <c r="T84" s="2">
        <v>28.123000000000001</v>
      </c>
      <c r="U84" s="2">
        <v>28.431000000000001</v>
      </c>
      <c r="V84" s="2">
        <v>26.84</v>
      </c>
      <c r="W84" s="2">
        <v>27.747</v>
      </c>
      <c r="X84" s="2">
        <v>28.157</v>
      </c>
      <c r="Y84" s="2">
        <v>28.5</v>
      </c>
      <c r="Z84" s="2">
        <v>28.808</v>
      </c>
      <c r="AA84" s="2">
        <v>25.812999999999999</v>
      </c>
      <c r="AB84" s="2">
        <v>28.055</v>
      </c>
      <c r="AC84" s="2">
        <v>28.431000000000001</v>
      </c>
      <c r="AD84" s="2">
        <v>28.773</v>
      </c>
      <c r="AE84" s="2">
        <v>29.099</v>
      </c>
      <c r="AF84" s="2">
        <v>26.035</v>
      </c>
      <c r="AG84" s="2">
        <v>28.14</v>
      </c>
      <c r="AH84" s="2">
        <v>28.516999999999999</v>
      </c>
      <c r="AI84" s="2">
        <v>28.841999999999999</v>
      </c>
      <c r="AJ84" s="2">
        <v>29.167000000000002</v>
      </c>
    </row>
    <row r="85" spans="1:36" x14ac:dyDescent="0.25">
      <c r="A85" s="1" t="s">
        <v>32</v>
      </c>
      <c r="B85" s="1" t="s">
        <v>39</v>
      </c>
      <c r="C85" s="3" t="s">
        <v>40</v>
      </c>
      <c r="D85" s="3">
        <v>14</v>
      </c>
      <c r="E85" s="2">
        <v>25.745000000000001</v>
      </c>
      <c r="F85" s="2">
        <v>26.379000000000001</v>
      </c>
      <c r="G85" s="2">
        <v>26.875</v>
      </c>
      <c r="H85" s="2">
        <v>27.388000000000002</v>
      </c>
      <c r="I85" s="2">
        <v>27.798999999999999</v>
      </c>
      <c r="J85" s="2">
        <v>27.268000000000001</v>
      </c>
      <c r="K85" s="2">
        <v>27.731000000000002</v>
      </c>
      <c r="L85" s="2">
        <v>28.123999999999999</v>
      </c>
      <c r="M85" s="2">
        <v>28.466000000000001</v>
      </c>
      <c r="N85" s="2">
        <v>26.925999999999998</v>
      </c>
      <c r="O85" s="2">
        <v>27.405000000000001</v>
      </c>
      <c r="P85" s="2">
        <v>27.832999999999998</v>
      </c>
      <c r="Q85" s="2">
        <v>28.21</v>
      </c>
      <c r="R85" s="2">
        <v>25.318000000000001</v>
      </c>
      <c r="S85" s="2">
        <v>27.713000000000001</v>
      </c>
      <c r="T85" s="2">
        <v>28.123999999999999</v>
      </c>
      <c r="U85" s="2">
        <v>28.466000000000001</v>
      </c>
      <c r="V85" s="2">
        <v>26.754999999999999</v>
      </c>
      <c r="W85" s="2">
        <v>27.731000000000002</v>
      </c>
      <c r="X85" s="2">
        <v>28.158000000000001</v>
      </c>
      <c r="Y85" s="2">
        <v>28.501000000000001</v>
      </c>
      <c r="Z85" s="2">
        <v>28.826000000000001</v>
      </c>
      <c r="AA85" s="2">
        <v>25.814</v>
      </c>
      <c r="AB85" s="2">
        <v>28.056000000000001</v>
      </c>
      <c r="AC85" s="2">
        <v>28.449000000000002</v>
      </c>
      <c r="AD85" s="2">
        <v>28.774000000000001</v>
      </c>
      <c r="AE85" s="2">
        <v>29.1</v>
      </c>
      <c r="AF85" s="2">
        <v>26.105</v>
      </c>
      <c r="AG85" s="2">
        <v>28.140999999999998</v>
      </c>
      <c r="AH85" s="2">
        <v>28.552</v>
      </c>
      <c r="AI85" s="2">
        <v>28.876999999999999</v>
      </c>
      <c r="AJ85" s="2">
        <v>29.219000000000001</v>
      </c>
    </row>
    <row r="86" spans="1:36" x14ac:dyDescent="0.25">
      <c r="A86" s="1" t="s">
        <v>32</v>
      </c>
      <c r="B86" s="1" t="s">
        <v>37</v>
      </c>
      <c r="C86" s="3" t="s">
        <v>38</v>
      </c>
      <c r="D86" s="3">
        <v>15</v>
      </c>
      <c r="E86" s="2">
        <v>25.658000000000001</v>
      </c>
      <c r="F86" s="2">
        <v>26.24</v>
      </c>
      <c r="G86" s="2">
        <v>26.805</v>
      </c>
      <c r="H86" s="2">
        <v>27.300999999999998</v>
      </c>
      <c r="I86" s="2">
        <v>27.712</v>
      </c>
      <c r="J86" s="2">
        <v>27.199000000000002</v>
      </c>
      <c r="K86" s="2">
        <v>27.643000000000001</v>
      </c>
      <c r="L86" s="2">
        <v>28.071000000000002</v>
      </c>
      <c r="M86" s="2">
        <v>28.481999999999999</v>
      </c>
      <c r="N86" s="2">
        <v>26.838999999999999</v>
      </c>
      <c r="O86" s="2">
        <v>27.335000000000001</v>
      </c>
      <c r="P86" s="2">
        <v>27.78</v>
      </c>
      <c r="Q86" s="2">
        <v>28.157</v>
      </c>
      <c r="R86" s="2">
        <v>25.213000000000001</v>
      </c>
      <c r="S86" s="2">
        <v>27.661000000000001</v>
      </c>
      <c r="T86" s="2">
        <v>28.071000000000002</v>
      </c>
      <c r="U86" s="2">
        <v>28.465</v>
      </c>
      <c r="V86" s="14">
        <v>26.75</v>
      </c>
      <c r="W86" s="2">
        <v>27.661000000000001</v>
      </c>
      <c r="X86" s="2">
        <v>28.106000000000002</v>
      </c>
      <c r="Y86" s="2">
        <v>28.448</v>
      </c>
      <c r="Z86" s="2">
        <v>28.79</v>
      </c>
      <c r="AA86" s="2">
        <v>25.727</v>
      </c>
      <c r="AB86" s="2">
        <v>27.986000000000001</v>
      </c>
      <c r="AC86" s="2">
        <v>28.396000000000001</v>
      </c>
      <c r="AD86" s="2">
        <v>28.704000000000001</v>
      </c>
      <c r="AE86" s="2">
        <v>29.064</v>
      </c>
      <c r="AF86" s="2">
        <v>25.931999999999999</v>
      </c>
      <c r="AG86" s="2">
        <v>28.123000000000001</v>
      </c>
      <c r="AH86" s="2">
        <v>28.481999999999999</v>
      </c>
      <c r="AI86" s="2">
        <v>28.806999999999999</v>
      </c>
      <c r="AJ86" s="2">
        <v>29.167000000000002</v>
      </c>
    </row>
    <row r="87" spans="1:36" x14ac:dyDescent="0.25">
      <c r="A87" s="1" t="s">
        <v>32</v>
      </c>
      <c r="B87" s="1" t="s">
        <v>37</v>
      </c>
      <c r="C87" s="3" t="s">
        <v>38</v>
      </c>
      <c r="D87" s="3">
        <v>15</v>
      </c>
      <c r="E87" s="2">
        <v>25.757000000000001</v>
      </c>
      <c r="F87" s="2">
        <v>26.408000000000001</v>
      </c>
      <c r="G87" s="2">
        <v>26.853000000000002</v>
      </c>
      <c r="H87" s="2">
        <v>27.382999999999999</v>
      </c>
      <c r="I87" s="2">
        <v>27.794</v>
      </c>
      <c r="J87" s="2">
        <v>27.263000000000002</v>
      </c>
      <c r="K87" s="2">
        <v>27.725000000000001</v>
      </c>
      <c r="L87" s="2">
        <v>28.135999999999999</v>
      </c>
      <c r="M87" s="2">
        <v>28.478000000000002</v>
      </c>
      <c r="N87" s="2">
        <v>26.887</v>
      </c>
      <c r="O87" s="2">
        <v>27.4</v>
      </c>
      <c r="P87" s="2">
        <v>27.844999999999999</v>
      </c>
      <c r="Q87" s="2">
        <v>28.204999999999998</v>
      </c>
      <c r="R87" s="2">
        <v>25.312000000000001</v>
      </c>
      <c r="S87" s="2">
        <v>27.707999999999998</v>
      </c>
      <c r="T87" s="2">
        <v>28.102</v>
      </c>
      <c r="U87" s="2">
        <v>28.443999999999999</v>
      </c>
      <c r="V87" s="2">
        <v>26.716000000000001</v>
      </c>
      <c r="W87" s="2">
        <v>27.76</v>
      </c>
      <c r="X87" s="2">
        <v>28.135999999999999</v>
      </c>
      <c r="Y87" s="2">
        <v>28.53</v>
      </c>
      <c r="Z87" s="2">
        <v>28.821000000000002</v>
      </c>
      <c r="AA87" s="2">
        <v>25.809000000000001</v>
      </c>
      <c r="AB87" s="2">
        <v>28.050999999999998</v>
      </c>
      <c r="AC87" s="2">
        <v>28.427</v>
      </c>
      <c r="AD87" s="2">
        <v>28.803999999999998</v>
      </c>
      <c r="AE87" s="2">
        <v>29.094000000000001</v>
      </c>
      <c r="AF87" s="2">
        <v>26.065000000000001</v>
      </c>
      <c r="AG87" s="2">
        <v>28.135999999999999</v>
      </c>
      <c r="AH87" s="2">
        <v>28.513000000000002</v>
      </c>
      <c r="AI87" s="2">
        <v>28.872</v>
      </c>
      <c r="AJ87" s="2">
        <v>29.163</v>
      </c>
    </row>
    <row r="88" spans="1:36" x14ac:dyDescent="0.25">
      <c r="A88" s="1" t="s">
        <v>32</v>
      </c>
      <c r="B88" s="1" t="s">
        <v>37</v>
      </c>
      <c r="C88" s="3" t="s">
        <v>38</v>
      </c>
      <c r="D88" s="3">
        <v>15</v>
      </c>
      <c r="E88" s="2">
        <v>25.757000000000001</v>
      </c>
      <c r="F88" s="2">
        <v>26.356000000000002</v>
      </c>
      <c r="G88" s="2">
        <v>26.869</v>
      </c>
      <c r="H88" s="2">
        <v>27.366</v>
      </c>
      <c r="I88" s="2">
        <v>27.776</v>
      </c>
      <c r="J88" s="2">
        <v>27.228999999999999</v>
      </c>
      <c r="K88" s="2">
        <v>27.725000000000001</v>
      </c>
      <c r="L88" s="2">
        <v>28.119</v>
      </c>
      <c r="M88" s="2">
        <v>28.460999999999999</v>
      </c>
      <c r="N88" s="2">
        <v>26.920999999999999</v>
      </c>
      <c r="O88" s="2">
        <v>27.366</v>
      </c>
      <c r="P88" s="2">
        <v>27.811</v>
      </c>
      <c r="Q88" s="2">
        <v>28.17</v>
      </c>
      <c r="R88" s="2">
        <v>25.312000000000001</v>
      </c>
      <c r="S88" s="2">
        <v>27.690999999999999</v>
      </c>
      <c r="T88" s="2">
        <v>28.102</v>
      </c>
      <c r="U88" s="2">
        <v>28.427</v>
      </c>
      <c r="V88" s="2">
        <v>26.800999999999998</v>
      </c>
      <c r="W88" s="2">
        <v>27.742000000000001</v>
      </c>
      <c r="X88" s="2">
        <v>28.119</v>
      </c>
      <c r="Y88" s="2">
        <v>28.460999999999999</v>
      </c>
      <c r="Z88" s="2">
        <v>28.786000000000001</v>
      </c>
      <c r="AA88" s="2">
        <v>25.86</v>
      </c>
      <c r="AB88" s="2">
        <v>28.033000000000001</v>
      </c>
      <c r="AC88" s="2">
        <v>28.427</v>
      </c>
      <c r="AD88" s="2">
        <v>28.768999999999998</v>
      </c>
      <c r="AE88" s="2">
        <v>29.077000000000002</v>
      </c>
      <c r="AF88" s="2">
        <v>26.013999999999999</v>
      </c>
      <c r="AG88" s="2">
        <v>28.135999999999999</v>
      </c>
      <c r="AH88" s="2">
        <v>28.512</v>
      </c>
      <c r="AI88" s="2">
        <v>28.837</v>
      </c>
      <c r="AJ88" s="2">
        <v>29.163</v>
      </c>
    </row>
    <row r="89" spans="1:36" x14ac:dyDescent="0.25">
      <c r="A89" s="1" t="s">
        <v>32</v>
      </c>
      <c r="B89" s="1" t="s">
        <v>39</v>
      </c>
      <c r="C89" s="3" t="s">
        <v>40</v>
      </c>
      <c r="D89" s="3">
        <v>15</v>
      </c>
      <c r="E89" s="2">
        <v>25.696999999999999</v>
      </c>
      <c r="F89" s="2">
        <v>26.33</v>
      </c>
      <c r="G89" s="2">
        <v>26.843</v>
      </c>
      <c r="H89" s="2">
        <v>27.356999999999999</v>
      </c>
      <c r="I89" s="2">
        <v>27.75</v>
      </c>
      <c r="J89" s="2">
        <v>27.22</v>
      </c>
      <c r="K89" s="2">
        <v>27.681999999999999</v>
      </c>
      <c r="L89" s="2">
        <v>28.074999999999999</v>
      </c>
      <c r="M89" s="2">
        <v>28.469000000000001</v>
      </c>
      <c r="N89" s="2">
        <v>26.878</v>
      </c>
      <c r="O89" s="2">
        <v>27.34</v>
      </c>
      <c r="P89" s="2">
        <v>27.802</v>
      </c>
      <c r="Q89" s="2">
        <v>28.178000000000001</v>
      </c>
      <c r="R89" s="2">
        <v>25.268999999999998</v>
      </c>
      <c r="S89" s="2">
        <v>27.681999999999999</v>
      </c>
      <c r="T89" s="2">
        <v>28.074999999999999</v>
      </c>
      <c r="U89" s="2">
        <v>28.434999999999999</v>
      </c>
      <c r="V89" s="14">
        <v>26.800999999999998</v>
      </c>
      <c r="W89" s="2">
        <v>27.681999999999999</v>
      </c>
      <c r="X89" s="2">
        <v>28.11</v>
      </c>
      <c r="Y89" s="2">
        <v>28.469000000000001</v>
      </c>
      <c r="Z89" s="2">
        <v>28.794</v>
      </c>
      <c r="AA89" s="2">
        <v>25.798999999999999</v>
      </c>
      <c r="AB89" s="2">
        <v>28.024000000000001</v>
      </c>
      <c r="AC89" s="2">
        <v>28.401</v>
      </c>
      <c r="AD89" s="2">
        <v>28.742999999999999</v>
      </c>
      <c r="AE89" s="2">
        <v>29.085000000000001</v>
      </c>
      <c r="AF89" s="2">
        <v>25.988</v>
      </c>
      <c r="AG89" s="2">
        <v>28.126999999999999</v>
      </c>
      <c r="AH89" s="2">
        <v>28.503</v>
      </c>
      <c r="AI89" s="2">
        <v>28.846</v>
      </c>
      <c r="AJ89" s="2">
        <v>29.154</v>
      </c>
    </row>
    <row r="90" spans="1:36" x14ac:dyDescent="0.25">
      <c r="A90" s="1" t="s">
        <v>32</v>
      </c>
      <c r="B90" s="1" t="s">
        <v>39</v>
      </c>
      <c r="C90" s="3" t="s">
        <v>40</v>
      </c>
      <c r="D90" s="3">
        <v>15</v>
      </c>
      <c r="E90" s="2">
        <v>25.759</v>
      </c>
      <c r="F90" s="2">
        <v>26.376000000000001</v>
      </c>
      <c r="G90" s="2">
        <v>26.888999999999999</v>
      </c>
      <c r="H90" s="2">
        <v>27.419</v>
      </c>
      <c r="I90" s="2">
        <v>27.795999999999999</v>
      </c>
      <c r="J90" s="2">
        <v>27.283000000000001</v>
      </c>
      <c r="K90" s="2">
        <v>27.745000000000001</v>
      </c>
      <c r="L90" s="2">
        <v>28.155000000000001</v>
      </c>
      <c r="M90" s="2">
        <v>28.48</v>
      </c>
      <c r="N90" s="2">
        <v>26.992000000000001</v>
      </c>
      <c r="O90" s="2">
        <v>27.437000000000001</v>
      </c>
      <c r="P90" s="2">
        <v>27.882000000000001</v>
      </c>
      <c r="Q90" s="2">
        <v>28.207000000000001</v>
      </c>
      <c r="R90" s="2">
        <v>25.332000000000001</v>
      </c>
      <c r="S90" s="2">
        <v>27.71</v>
      </c>
      <c r="T90" s="2">
        <v>28.120999999999999</v>
      </c>
      <c r="U90" s="2">
        <v>28.498000000000001</v>
      </c>
      <c r="V90" s="2">
        <v>26.838000000000001</v>
      </c>
      <c r="W90" s="2">
        <v>27.779</v>
      </c>
      <c r="X90" s="2">
        <v>28.172000000000001</v>
      </c>
      <c r="Y90" s="2">
        <v>28.515000000000001</v>
      </c>
      <c r="Z90" s="2">
        <v>28.873999999999999</v>
      </c>
      <c r="AA90" s="2">
        <v>25.811</v>
      </c>
      <c r="AB90" s="2">
        <v>28.053000000000001</v>
      </c>
      <c r="AC90" s="2">
        <v>28.463000000000001</v>
      </c>
      <c r="AD90" s="2">
        <v>28.789000000000001</v>
      </c>
      <c r="AE90" s="2">
        <v>29.097000000000001</v>
      </c>
      <c r="AF90" s="2">
        <v>26.067</v>
      </c>
      <c r="AG90" s="2">
        <v>28.207000000000001</v>
      </c>
      <c r="AH90" s="2">
        <v>28.532</v>
      </c>
      <c r="AI90" s="2">
        <v>28.873999999999999</v>
      </c>
      <c r="AJ90" s="2">
        <v>29.181999999999999</v>
      </c>
    </row>
    <row r="91" spans="1:36" x14ac:dyDescent="0.25">
      <c r="A91" s="1" t="s">
        <v>32</v>
      </c>
      <c r="B91" s="1" t="s">
        <v>39</v>
      </c>
      <c r="C91" s="3" t="s">
        <v>40</v>
      </c>
      <c r="D91" s="3">
        <v>15</v>
      </c>
      <c r="E91" s="2">
        <v>25.763999999999999</v>
      </c>
      <c r="F91" s="2">
        <v>26.38</v>
      </c>
      <c r="G91" s="2">
        <v>26.893000000000001</v>
      </c>
      <c r="H91" s="2">
        <v>27.388999999999999</v>
      </c>
      <c r="I91" s="2">
        <v>27.8</v>
      </c>
      <c r="J91" s="2">
        <v>27.253</v>
      </c>
      <c r="K91" s="2">
        <v>27.731999999999999</v>
      </c>
      <c r="L91" s="2">
        <v>28.125</v>
      </c>
      <c r="M91" s="2">
        <v>28.501999999999999</v>
      </c>
      <c r="N91" s="2">
        <v>26.91</v>
      </c>
      <c r="O91" s="2">
        <v>27.423999999999999</v>
      </c>
      <c r="P91" s="2">
        <v>27.817</v>
      </c>
      <c r="Q91" s="2">
        <v>28.193999999999999</v>
      </c>
      <c r="R91" s="2">
        <v>25.335999999999999</v>
      </c>
      <c r="S91" s="2">
        <v>27.715</v>
      </c>
      <c r="T91" s="2">
        <v>28.125</v>
      </c>
      <c r="U91" s="2">
        <v>28.468</v>
      </c>
      <c r="V91" s="2">
        <v>26.722000000000001</v>
      </c>
      <c r="W91" s="2">
        <v>27.765999999999998</v>
      </c>
      <c r="X91" s="2">
        <v>28.16</v>
      </c>
      <c r="Y91" s="2">
        <v>28.536000000000001</v>
      </c>
      <c r="Z91" s="2">
        <v>28.827000000000002</v>
      </c>
      <c r="AA91" s="2">
        <v>25.832000000000001</v>
      </c>
      <c r="AB91" s="2">
        <v>28.04</v>
      </c>
      <c r="AC91" s="2">
        <v>28.45</v>
      </c>
      <c r="AD91" s="2">
        <v>28.776</v>
      </c>
      <c r="AE91" s="2">
        <v>29.100999999999999</v>
      </c>
      <c r="AF91" s="2">
        <v>26.055</v>
      </c>
      <c r="AG91" s="2">
        <v>28.16</v>
      </c>
      <c r="AH91" s="2">
        <v>28.518999999999998</v>
      </c>
      <c r="AI91" s="2">
        <v>28.895</v>
      </c>
      <c r="AJ91" s="2">
        <v>29.169</v>
      </c>
    </row>
    <row r="92" spans="1:36" x14ac:dyDescent="0.25">
      <c r="A92" s="1" t="s">
        <v>32</v>
      </c>
      <c r="B92" s="1" t="s">
        <v>37</v>
      </c>
      <c r="C92" s="3" t="s">
        <v>38</v>
      </c>
      <c r="D92" s="3">
        <v>16</v>
      </c>
      <c r="E92" s="2">
        <v>25.725999999999999</v>
      </c>
      <c r="F92" s="2">
        <v>26.306999999999999</v>
      </c>
      <c r="G92" s="2">
        <v>26.855</v>
      </c>
      <c r="H92" s="2">
        <v>27.350999999999999</v>
      </c>
      <c r="I92" s="2">
        <v>27.779</v>
      </c>
      <c r="J92" s="2">
        <v>27.231999999999999</v>
      </c>
      <c r="K92" s="2">
        <v>27.710999999999999</v>
      </c>
      <c r="L92" s="2">
        <v>28.120999999999999</v>
      </c>
      <c r="M92" s="2">
        <v>28.446999999999999</v>
      </c>
      <c r="N92" s="2">
        <v>26.905999999999999</v>
      </c>
      <c r="O92" s="2">
        <v>27.42</v>
      </c>
      <c r="P92" s="2">
        <v>27.795999999999999</v>
      </c>
      <c r="Q92" s="2">
        <v>28.155999999999999</v>
      </c>
      <c r="R92" s="2">
        <v>25.280999999999999</v>
      </c>
      <c r="S92" s="2">
        <v>27.675999999999998</v>
      </c>
      <c r="T92" s="2">
        <v>28.087</v>
      </c>
      <c r="U92" s="2">
        <v>28.446999999999999</v>
      </c>
      <c r="V92" s="2">
        <v>26.786999999999999</v>
      </c>
      <c r="W92" s="2">
        <v>27.693999999999999</v>
      </c>
      <c r="X92" s="2">
        <v>28.103999999999999</v>
      </c>
      <c r="Y92" s="2">
        <v>28.463999999999999</v>
      </c>
      <c r="Z92" s="2">
        <v>28.771999999999998</v>
      </c>
      <c r="AA92" s="2">
        <v>25.811</v>
      </c>
      <c r="AB92" s="2">
        <v>28.036000000000001</v>
      </c>
      <c r="AC92" s="2">
        <v>28.428999999999998</v>
      </c>
      <c r="AD92" s="2">
        <v>28.702999999999999</v>
      </c>
      <c r="AE92" s="2">
        <v>29.062999999999999</v>
      </c>
      <c r="AF92" s="2">
        <v>26.016999999999999</v>
      </c>
      <c r="AG92" s="2">
        <v>28.120999999999999</v>
      </c>
      <c r="AH92" s="2">
        <v>28.515000000000001</v>
      </c>
      <c r="AI92" s="2">
        <v>28.823</v>
      </c>
      <c r="AJ92" s="2">
        <v>29.131</v>
      </c>
    </row>
    <row r="93" spans="1:36" x14ac:dyDescent="0.25">
      <c r="A93" s="1" t="s">
        <v>32</v>
      </c>
      <c r="B93" s="1" t="s">
        <v>37</v>
      </c>
      <c r="C93" s="3" t="s">
        <v>38</v>
      </c>
      <c r="D93" s="3">
        <v>16</v>
      </c>
      <c r="E93" s="2">
        <v>25.672999999999998</v>
      </c>
      <c r="F93" s="2">
        <v>26.271999999999998</v>
      </c>
      <c r="G93" s="2">
        <v>26.785</v>
      </c>
      <c r="H93" s="2">
        <v>27.298999999999999</v>
      </c>
      <c r="I93" s="2">
        <v>27.709</v>
      </c>
      <c r="J93" s="2">
        <v>27.178999999999998</v>
      </c>
      <c r="K93" s="2">
        <v>27.640999999999998</v>
      </c>
      <c r="L93" s="2">
        <v>28.052</v>
      </c>
      <c r="M93" s="2">
        <v>28.376999999999999</v>
      </c>
      <c r="N93" s="2">
        <v>26.853999999999999</v>
      </c>
      <c r="O93" s="2">
        <v>27.332999999999998</v>
      </c>
      <c r="P93" s="2">
        <v>27.744</v>
      </c>
      <c r="Q93" s="2">
        <v>28.137</v>
      </c>
      <c r="R93" s="2">
        <v>25.262</v>
      </c>
      <c r="S93" s="2">
        <v>27.658000000000001</v>
      </c>
      <c r="T93" s="2">
        <v>28.035</v>
      </c>
      <c r="U93" s="2">
        <v>28.376999999999999</v>
      </c>
      <c r="V93" s="2">
        <v>26.683</v>
      </c>
      <c r="W93" s="2">
        <v>27.640999999999998</v>
      </c>
      <c r="X93" s="2">
        <v>28.068999999999999</v>
      </c>
      <c r="Y93" s="2">
        <v>28.393999999999998</v>
      </c>
      <c r="Z93" s="2">
        <v>28.719000000000001</v>
      </c>
      <c r="AA93" s="2">
        <v>25.757999999999999</v>
      </c>
      <c r="AB93" s="2">
        <v>27.949000000000002</v>
      </c>
      <c r="AC93" s="2">
        <v>28.343</v>
      </c>
      <c r="AD93" s="2">
        <v>28.684999999999999</v>
      </c>
      <c r="AE93" s="2">
        <v>28.975999999999999</v>
      </c>
      <c r="AF93" s="2">
        <v>25.963999999999999</v>
      </c>
      <c r="AG93" s="2">
        <v>28.068999999999999</v>
      </c>
      <c r="AH93" s="2">
        <v>28.428000000000001</v>
      </c>
      <c r="AI93" s="2">
        <v>28.753</v>
      </c>
      <c r="AJ93" s="2">
        <v>29.044</v>
      </c>
    </row>
    <row r="94" spans="1:36" x14ac:dyDescent="0.25">
      <c r="A94" s="1" t="s">
        <v>32</v>
      </c>
      <c r="B94" s="1" t="s">
        <v>37</v>
      </c>
      <c r="C94" s="3" t="s">
        <v>38</v>
      </c>
      <c r="D94" s="3">
        <v>16</v>
      </c>
      <c r="E94" s="2">
        <v>25.684000000000001</v>
      </c>
      <c r="F94" s="2">
        <v>26.231999999999999</v>
      </c>
      <c r="G94" s="2">
        <v>26.779</v>
      </c>
      <c r="H94" s="2">
        <v>27.31</v>
      </c>
      <c r="I94" s="2">
        <v>27.702999999999999</v>
      </c>
      <c r="J94" s="2">
        <v>27.155999999999999</v>
      </c>
      <c r="K94" s="2">
        <v>27.635000000000002</v>
      </c>
      <c r="L94" s="2">
        <v>28.045999999999999</v>
      </c>
      <c r="M94" s="2">
        <v>28.405000000000001</v>
      </c>
      <c r="N94" s="2">
        <v>26.83</v>
      </c>
      <c r="O94" s="2">
        <v>27.31</v>
      </c>
      <c r="P94" s="2">
        <v>27.738</v>
      </c>
      <c r="Q94" s="2">
        <v>28.131</v>
      </c>
      <c r="R94" s="2">
        <v>25.239000000000001</v>
      </c>
      <c r="S94" s="2">
        <v>27.617999999999999</v>
      </c>
      <c r="T94" s="2">
        <v>28.027999999999999</v>
      </c>
      <c r="U94" s="2">
        <v>28.388000000000002</v>
      </c>
      <c r="V94" s="2">
        <v>26.693999999999999</v>
      </c>
      <c r="W94" s="2">
        <v>27.652000000000001</v>
      </c>
      <c r="X94" s="2">
        <v>28.062999999999999</v>
      </c>
      <c r="Y94" s="2">
        <v>28.422000000000001</v>
      </c>
      <c r="Z94" s="2">
        <v>28.73</v>
      </c>
      <c r="AA94" s="2">
        <v>25.718</v>
      </c>
      <c r="AB94" s="2">
        <v>27.977</v>
      </c>
      <c r="AC94" s="2">
        <v>28.353999999999999</v>
      </c>
      <c r="AD94" s="2">
        <v>28.696000000000002</v>
      </c>
      <c r="AE94" s="2">
        <v>29.004000000000001</v>
      </c>
      <c r="AF94" s="2">
        <v>25.992000000000001</v>
      </c>
      <c r="AG94" s="2">
        <v>28.062999999999999</v>
      </c>
      <c r="AH94" s="2">
        <v>28.439</v>
      </c>
      <c r="AI94" s="2">
        <v>28.780999999999999</v>
      </c>
      <c r="AJ94" s="2">
        <v>29.071999999999999</v>
      </c>
    </row>
    <row r="95" spans="1:36" x14ac:dyDescent="0.25">
      <c r="A95" s="1" t="s">
        <v>32</v>
      </c>
      <c r="B95" s="1" t="s">
        <v>39</v>
      </c>
      <c r="C95" s="3" t="s">
        <v>40</v>
      </c>
      <c r="D95" s="3">
        <v>16</v>
      </c>
      <c r="E95" s="2">
        <v>25.74</v>
      </c>
      <c r="F95" s="2">
        <v>26.356000000000002</v>
      </c>
      <c r="G95" s="2">
        <v>26.869</v>
      </c>
      <c r="H95" s="2">
        <v>27.382000000000001</v>
      </c>
      <c r="I95" s="2">
        <v>27.792999999999999</v>
      </c>
      <c r="J95" s="2">
        <v>27.28</v>
      </c>
      <c r="K95" s="2">
        <v>27.725000000000001</v>
      </c>
      <c r="L95" s="2">
        <v>28.135000000000002</v>
      </c>
      <c r="M95" s="2">
        <v>28.529</v>
      </c>
      <c r="N95" s="2">
        <v>26.972000000000001</v>
      </c>
      <c r="O95" s="2">
        <v>27.4</v>
      </c>
      <c r="P95" s="2">
        <v>27.81</v>
      </c>
      <c r="Q95" s="2">
        <v>28.187000000000001</v>
      </c>
      <c r="R95" s="2">
        <v>25.312000000000001</v>
      </c>
      <c r="S95" s="2">
        <v>27.690999999999999</v>
      </c>
      <c r="T95" s="2">
        <v>28.100999999999999</v>
      </c>
      <c r="U95" s="2">
        <v>28.512</v>
      </c>
      <c r="V95" s="2">
        <v>26.765999999999998</v>
      </c>
      <c r="W95" s="2">
        <v>27.725000000000001</v>
      </c>
      <c r="X95" s="2">
        <v>28.152999999999999</v>
      </c>
      <c r="Y95" s="2">
        <v>28.495000000000001</v>
      </c>
      <c r="Z95" s="2">
        <v>28.82</v>
      </c>
      <c r="AA95" s="2">
        <v>25.824999999999999</v>
      </c>
      <c r="AB95" s="2">
        <v>28.05</v>
      </c>
      <c r="AC95" s="2">
        <v>28.425999999999998</v>
      </c>
      <c r="AD95" s="2">
        <v>28.768999999999998</v>
      </c>
      <c r="AE95" s="2">
        <v>29.094000000000001</v>
      </c>
      <c r="AF95" s="2">
        <v>26.047999999999998</v>
      </c>
      <c r="AG95" s="2">
        <v>28.17</v>
      </c>
      <c r="AH95" s="2">
        <v>28.529</v>
      </c>
      <c r="AI95" s="2">
        <v>28.888000000000002</v>
      </c>
      <c r="AJ95" s="2">
        <v>29.145</v>
      </c>
    </row>
    <row r="96" spans="1:36" x14ac:dyDescent="0.25">
      <c r="A96" s="1" t="s">
        <v>32</v>
      </c>
      <c r="B96" s="1" t="s">
        <v>39</v>
      </c>
      <c r="C96" s="3" t="s">
        <v>40</v>
      </c>
      <c r="D96" s="3">
        <v>16</v>
      </c>
      <c r="E96" s="2">
        <v>25.695</v>
      </c>
      <c r="F96" s="2">
        <v>26.26</v>
      </c>
      <c r="G96" s="2">
        <v>26.841999999999999</v>
      </c>
      <c r="H96" s="2">
        <v>27.338000000000001</v>
      </c>
      <c r="I96" s="2">
        <v>27.713999999999999</v>
      </c>
      <c r="J96" s="2">
        <v>27.184000000000001</v>
      </c>
      <c r="K96" s="2">
        <v>27.663</v>
      </c>
      <c r="L96" s="2">
        <v>28.056999999999999</v>
      </c>
      <c r="M96" s="2">
        <v>28.399000000000001</v>
      </c>
      <c r="N96" s="2">
        <v>26.91</v>
      </c>
      <c r="O96" s="2">
        <v>27.355</v>
      </c>
      <c r="P96" s="2">
        <v>27.783000000000001</v>
      </c>
      <c r="Q96" s="2">
        <v>28.158999999999999</v>
      </c>
      <c r="R96" s="2">
        <v>25.266999999999999</v>
      </c>
      <c r="S96" s="2">
        <v>27.646000000000001</v>
      </c>
      <c r="T96" s="2">
        <v>28.056999999999999</v>
      </c>
      <c r="U96" s="2">
        <v>28.399000000000001</v>
      </c>
      <c r="V96" s="2">
        <v>26.704999999999998</v>
      </c>
      <c r="W96" s="2">
        <v>27.646000000000001</v>
      </c>
      <c r="X96" s="2">
        <v>28.108000000000001</v>
      </c>
      <c r="Y96" s="2">
        <v>28.433</v>
      </c>
      <c r="Z96" s="2">
        <v>28.741</v>
      </c>
      <c r="AA96" s="2">
        <v>25.763000000000002</v>
      </c>
      <c r="AB96" s="2">
        <v>27.971</v>
      </c>
      <c r="AC96" s="2">
        <v>28.364999999999998</v>
      </c>
      <c r="AD96" s="2">
        <v>28.707000000000001</v>
      </c>
      <c r="AE96" s="2">
        <v>29.015000000000001</v>
      </c>
      <c r="AF96" s="2">
        <v>25.952000000000002</v>
      </c>
      <c r="AG96" s="2">
        <v>28.108000000000001</v>
      </c>
      <c r="AH96" s="2">
        <v>28.45</v>
      </c>
      <c r="AI96" s="2">
        <v>28.774999999999999</v>
      </c>
      <c r="AJ96" s="2">
        <v>29.082999999999998</v>
      </c>
    </row>
    <row r="97" spans="1:61" x14ac:dyDescent="0.25">
      <c r="A97" s="1" t="s">
        <v>32</v>
      </c>
      <c r="B97" s="1" t="s">
        <v>39</v>
      </c>
      <c r="C97" s="3" t="s">
        <v>40</v>
      </c>
      <c r="D97" s="3">
        <v>16</v>
      </c>
      <c r="E97" s="2">
        <v>25.707000000000001</v>
      </c>
      <c r="F97" s="2">
        <v>26.306000000000001</v>
      </c>
      <c r="G97" s="2">
        <v>26.802</v>
      </c>
      <c r="H97" s="2">
        <v>27.298999999999999</v>
      </c>
      <c r="I97" s="2">
        <v>27.709</v>
      </c>
      <c r="J97" s="2">
        <v>27.178999999999998</v>
      </c>
      <c r="K97" s="2">
        <v>27.640999999999998</v>
      </c>
      <c r="L97" s="2">
        <v>28.052</v>
      </c>
      <c r="M97" s="2">
        <v>28.393999999999998</v>
      </c>
      <c r="N97" s="2">
        <v>26.870999999999999</v>
      </c>
      <c r="O97" s="2">
        <v>27.35</v>
      </c>
      <c r="P97" s="2">
        <v>27.744</v>
      </c>
      <c r="Q97" s="2">
        <v>28.12</v>
      </c>
      <c r="R97" s="2">
        <v>25.262</v>
      </c>
      <c r="S97" s="2">
        <v>27.640999999999998</v>
      </c>
      <c r="T97" s="2">
        <v>28.052</v>
      </c>
      <c r="U97" s="2">
        <v>28.376999999999999</v>
      </c>
      <c r="V97" s="2">
        <v>26.7</v>
      </c>
      <c r="W97" s="2">
        <v>27.658000000000001</v>
      </c>
      <c r="X97" s="2">
        <v>28.068999999999999</v>
      </c>
      <c r="Y97" s="2">
        <v>28.428000000000001</v>
      </c>
      <c r="Z97" s="2">
        <v>28.736000000000001</v>
      </c>
      <c r="AA97" s="2">
        <v>25.757999999999999</v>
      </c>
      <c r="AB97" s="2">
        <v>27.966000000000001</v>
      </c>
      <c r="AC97" s="2">
        <v>28.393999999999998</v>
      </c>
      <c r="AD97" s="2">
        <v>28.719000000000001</v>
      </c>
      <c r="AE97" s="2">
        <v>29.01</v>
      </c>
      <c r="AF97" s="2">
        <v>25.963999999999999</v>
      </c>
      <c r="AG97" s="2">
        <v>28.068999999999999</v>
      </c>
      <c r="AH97" s="2">
        <v>28.428000000000001</v>
      </c>
      <c r="AI97" s="2">
        <v>28.77</v>
      </c>
      <c r="AJ97" s="2">
        <v>29.096</v>
      </c>
    </row>
    <row r="98" spans="1:61" x14ac:dyDescent="0.25">
      <c r="A98" s="1" t="s">
        <v>32</v>
      </c>
      <c r="B98" s="1" t="s">
        <v>37</v>
      </c>
      <c r="C98" s="3" t="s">
        <v>38</v>
      </c>
      <c r="D98" s="3">
        <v>17</v>
      </c>
      <c r="E98" s="2">
        <v>25.719000000000001</v>
      </c>
      <c r="F98" s="2">
        <v>26.335000000000001</v>
      </c>
      <c r="G98" s="2">
        <v>26.847999999999999</v>
      </c>
      <c r="H98" s="2">
        <v>27.344000000000001</v>
      </c>
      <c r="I98" s="2">
        <v>27.738</v>
      </c>
      <c r="J98" s="2">
        <v>27.225000000000001</v>
      </c>
      <c r="K98" s="2">
        <v>27.687000000000001</v>
      </c>
      <c r="L98" s="2">
        <v>28.097000000000001</v>
      </c>
      <c r="M98" s="2">
        <v>28.457000000000001</v>
      </c>
      <c r="N98" s="2">
        <v>26.899000000000001</v>
      </c>
      <c r="O98" s="2">
        <v>27.361000000000001</v>
      </c>
      <c r="P98" s="2">
        <v>27.806000000000001</v>
      </c>
      <c r="Q98" s="2">
        <v>28.149000000000001</v>
      </c>
      <c r="R98" s="2">
        <v>25.274000000000001</v>
      </c>
      <c r="S98" s="2">
        <v>27.687000000000001</v>
      </c>
      <c r="T98" s="2">
        <v>28.114000000000001</v>
      </c>
      <c r="U98" s="2">
        <v>28.422999999999998</v>
      </c>
      <c r="V98" s="2">
        <v>26.763000000000002</v>
      </c>
      <c r="W98" s="2">
        <v>27.687000000000001</v>
      </c>
      <c r="X98" s="2">
        <v>28.097000000000001</v>
      </c>
      <c r="Y98" s="2">
        <v>28.474</v>
      </c>
      <c r="Z98" s="2">
        <v>28.798999999999999</v>
      </c>
      <c r="AA98" s="2">
        <v>25.786999999999999</v>
      </c>
      <c r="AB98" s="2">
        <v>28.012</v>
      </c>
      <c r="AC98" s="2">
        <v>28.422999999999998</v>
      </c>
      <c r="AD98" s="2">
        <v>28.731000000000002</v>
      </c>
      <c r="AE98" s="2">
        <v>29.039000000000001</v>
      </c>
      <c r="AF98" s="2">
        <v>25.992000000000001</v>
      </c>
      <c r="AG98" s="2">
        <v>28.132000000000001</v>
      </c>
      <c r="AH98" s="2">
        <v>28.491</v>
      </c>
      <c r="AI98" s="2">
        <v>28.798999999999999</v>
      </c>
      <c r="AJ98" s="2">
        <v>29.123999999999999</v>
      </c>
    </row>
    <row r="99" spans="1:61" x14ac:dyDescent="0.25">
      <c r="A99" s="1" t="s">
        <v>32</v>
      </c>
      <c r="B99" s="1" t="s">
        <v>37</v>
      </c>
      <c r="C99" s="3" t="s">
        <v>38</v>
      </c>
      <c r="D99" s="3">
        <v>17</v>
      </c>
      <c r="E99" s="2">
        <v>25.693000000000001</v>
      </c>
      <c r="F99" s="2">
        <v>26.274999999999999</v>
      </c>
      <c r="G99" s="2">
        <v>26.823</v>
      </c>
      <c r="H99" s="2">
        <v>27.335999999999999</v>
      </c>
      <c r="I99" s="2">
        <v>27.713000000000001</v>
      </c>
      <c r="J99" s="2">
        <v>27.181999999999999</v>
      </c>
      <c r="K99" s="2">
        <v>27.661000000000001</v>
      </c>
      <c r="L99" s="2">
        <v>28.055</v>
      </c>
      <c r="M99" s="2">
        <v>28.396999999999998</v>
      </c>
      <c r="N99" s="2">
        <v>26.84</v>
      </c>
      <c r="O99" s="2">
        <v>27.335999999999999</v>
      </c>
      <c r="P99" s="2">
        <v>27.763999999999999</v>
      </c>
      <c r="Q99" s="2">
        <v>28.106000000000002</v>
      </c>
      <c r="R99" s="2">
        <v>25.248000000000001</v>
      </c>
      <c r="S99" s="2">
        <v>27.643999999999998</v>
      </c>
      <c r="T99" s="2">
        <v>28.055</v>
      </c>
      <c r="U99" s="2">
        <v>28.414000000000001</v>
      </c>
      <c r="V99" s="2">
        <v>26.686</v>
      </c>
      <c r="W99" s="2">
        <v>27.661000000000001</v>
      </c>
      <c r="X99" s="2">
        <v>28.071999999999999</v>
      </c>
      <c r="Y99" s="2">
        <v>28.414000000000001</v>
      </c>
      <c r="Z99" s="2">
        <v>28.74</v>
      </c>
      <c r="AA99" s="2">
        <v>25.779</v>
      </c>
      <c r="AB99" s="2">
        <v>27.969000000000001</v>
      </c>
      <c r="AC99" s="2">
        <v>28.38</v>
      </c>
      <c r="AD99" s="2">
        <v>28.704999999999998</v>
      </c>
      <c r="AE99" s="2">
        <v>29.013000000000002</v>
      </c>
      <c r="AF99" s="2">
        <v>25.984000000000002</v>
      </c>
      <c r="AG99" s="2">
        <v>28.071999999999999</v>
      </c>
      <c r="AH99" s="2">
        <v>28.431999999999999</v>
      </c>
      <c r="AI99" s="2">
        <v>28.791</v>
      </c>
      <c r="AJ99" s="2">
        <v>29.116</v>
      </c>
    </row>
    <row r="100" spans="1:61" x14ac:dyDescent="0.25">
      <c r="A100" s="1" t="s">
        <v>32</v>
      </c>
      <c r="B100" s="1" t="s">
        <v>37</v>
      </c>
      <c r="C100" s="3" t="s">
        <v>38</v>
      </c>
      <c r="D100" s="3">
        <v>17</v>
      </c>
      <c r="E100" s="2">
        <v>25.713999999999999</v>
      </c>
      <c r="F100" s="2">
        <v>26.295999999999999</v>
      </c>
      <c r="G100" s="2">
        <v>26.844000000000001</v>
      </c>
      <c r="H100" s="2">
        <v>27.34</v>
      </c>
      <c r="I100" s="2">
        <v>27.734000000000002</v>
      </c>
      <c r="J100" s="2">
        <v>27.186</v>
      </c>
      <c r="K100" s="2">
        <v>27.664999999999999</v>
      </c>
      <c r="L100" s="2">
        <v>28.059000000000001</v>
      </c>
      <c r="M100" s="2">
        <v>28.401</v>
      </c>
      <c r="N100" s="2">
        <v>26.911999999999999</v>
      </c>
      <c r="O100" s="2">
        <v>27.34</v>
      </c>
      <c r="P100" s="2">
        <v>27.768000000000001</v>
      </c>
      <c r="Q100" s="2">
        <v>28.126999999999999</v>
      </c>
      <c r="R100" s="2">
        <v>25.268999999999998</v>
      </c>
      <c r="S100" s="2">
        <v>27.664999999999999</v>
      </c>
      <c r="T100" s="2">
        <v>28.059000000000001</v>
      </c>
      <c r="U100" s="2">
        <v>28.417999999999999</v>
      </c>
      <c r="V100" s="2">
        <v>26.69</v>
      </c>
      <c r="W100" s="2">
        <v>27.664999999999999</v>
      </c>
      <c r="X100" s="2">
        <v>28.076000000000001</v>
      </c>
      <c r="Y100" s="2">
        <v>28.417999999999999</v>
      </c>
      <c r="Z100" s="2">
        <v>28.742999999999999</v>
      </c>
      <c r="AA100" s="2">
        <v>25.765999999999998</v>
      </c>
      <c r="AB100" s="2">
        <v>27.99</v>
      </c>
      <c r="AC100" s="2">
        <v>28.367000000000001</v>
      </c>
      <c r="AD100" s="2">
        <v>28.692</v>
      </c>
      <c r="AE100" s="2">
        <v>29.016999999999999</v>
      </c>
      <c r="AF100" s="2">
        <v>26.004999999999999</v>
      </c>
      <c r="AG100" s="2">
        <v>28.076000000000001</v>
      </c>
      <c r="AH100" s="2">
        <v>28.452000000000002</v>
      </c>
      <c r="AI100" s="2">
        <v>28.777999999999999</v>
      </c>
      <c r="AJ100" s="2">
        <v>29.103000000000002</v>
      </c>
    </row>
    <row r="101" spans="1:61" x14ac:dyDescent="0.25">
      <c r="A101" s="1" t="s">
        <v>32</v>
      </c>
      <c r="B101" s="1" t="s">
        <v>39</v>
      </c>
      <c r="C101" s="3" t="s">
        <v>40</v>
      </c>
      <c r="D101" s="3">
        <v>17</v>
      </c>
      <c r="E101" s="2">
        <v>25.725999999999999</v>
      </c>
      <c r="F101" s="2">
        <v>26.341999999999999</v>
      </c>
      <c r="G101" s="2">
        <v>26.838000000000001</v>
      </c>
      <c r="H101" s="2">
        <v>27.334</v>
      </c>
      <c r="I101" s="2">
        <v>27.745000000000001</v>
      </c>
      <c r="J101" s="2">
        <v>27.215</v>
      </c>
      <c r="K101" s="2">
        <v>27.693999999999999</v>
      </c>
      <c r="L101" s="2">
        <v>28.087</v>
      </c>
      <c r="M101" s="2">
        <v>28.446999999999999</v>
      </c>
      <c r="N101" s="2">
        <v>26.888999999999999</v>
      </c>
      <c r="O101" s="2">
        <v>27.385999999999999</v>
      </c>
      <c r="P101" s="2">
        <v>27.831</v>
      </c>
      <c r="Q101" s="2">
        <v>28.172999999999998</v>
      </c>
      <c r="R101" s="2">
        <v>25.297999999999998</v>
      </c>
      <c r="S101" s="2">
        <v>27.693999999999999</v>
      </c>
      <c r="T101" s="2">
        <v>28.087</v>
      </c>
      <c r="U101" s="2">
        <v>28.413</v>
      </c>
      <c r="V101" s="2">
        <v>26.734999999999999</v>
      </c>
      <c r="W101" s="2">
        <v>27.693999999999999</v>
      </c>
      <c r="X101" s="2">
        <v>28.105</v>
      </c>
      <c r="Y101" s="2">
        <v>28.481000000000002</v>
      </c>
      <c r="Z101" s="2">
        <v>28.754999999999999</v>
      </c>
      <c r="AA101" s="2">
        <v>25.794</v>
      </c>
      <c r="AB101" s="2">
        <v>28.018999999999998</v>
      </c>
      <c r="AC101" s="2">
        <v>28.413</v>
      </c>
      <c r="AD101" s="2">
        <v>28.738</v>
      </c>
      <c r="AE101" s="2">
        <v>29.062999999999999</v>
      </c>
      <c r="AF101" s="2">
        <v>26.016999999999999</v>
      </c>
      <c r="AG101" s="2">
        <v>28.138999999999999</v>
      </c>
      <c r="AH101" s="2">
        <v>28.498000000000001</v>
      </c>
      <c r="AI101" s="2">
        <v>28.806000000000001</v>
      </c>
      <c r="AJ101" s="2">
        <v>29.166</v>
      </c>
    </row>
    <row r="102" spans="1:61" x14ac:dyDescent="0.25">
      <c r="A102" s="1" t="s">
        <v>32</v>
      </c>
      <c r="B102" s="1" t="s">
        <v>39</v>
      </c>
      <c r="C102" s="3" t="s">
        <v>40</v>
      </c>
      <c r="D102" s="3">
        <v>17</v>
      </c>
      <c r="E102" s="2">
        <v>25.73</v>
      </c>
      <c r="F102" s="2">
        <v>26.277999999999999</v>
      </c>
      <c r="G102" s="2">
        <v>26.841999999999999</v>
      </c>
      <c r="H102" s="2">
        <v>27.338999999999999</v>
      </c>
      <c r="I102" s="2">
        <v>27.731999999999999</v>
      </c>
      <c r="J102" s="2">
        <v>27.219000000000001</v>
      </c>
      <c r="K102" s="2">
        <v>27.698</v>
      </c>
      <c r="L102" s="2">
        <v>28.074000000000002</v>
      </c>
      <c r="M102" s="2">
        <v>28.417000000000002</v>
      </c>
      <c r="N102" s="2">
        <v>26.928000000000001</v>
      </c>
      <c r="O102" s="2">
        <v>27.39</v>
      </c>
      <c r="P102" s="2">
        <v>27.783999999999999</v>
      </c>
      <c r="Q102" s="2">
        <v>28.143000000000001</v>
      </c>
      <c r="R102" s="2">
        <v>25.285</v>
      </c>
      <c r="S102" s="2">
        <v>27.664000000000001</v>
      </c>
      <c r="T102" s="2">
        <v>28.074000000000002</v>
      </c>
      <c r="U102" s="2">
        <v>28.434000000000001</v>
      </c>
      <c r="V102" s="2">
        <v>26.670999999999999</v>
      </c>
      <c r="W102" s="2">
        <v>27.698</v>
      </c>
      <c r="X102" s="2">
        <v>28.091999999999999</v>
      </c>
      <c r="Y102" s="2">
        <v>28.434000000000001</v>
      </c>
      <c r="Z102" s="2">
        <v>28.742000000000001</v>
      </c>
      <c r="AA102" s="2">
        <v>25.815000000000001</v>
      </c>
      <c r="AB102" s="2">
        <v>27.989000000000001</v>
      </c>
      <c r="AC102" s="2">
        <v>28.4</v>
      </c>
      <c r="AD102" s="2">
        <v>28.707999999999998</v>
      </c>
      <c r="AE102" s="2">
        <v>29.033000000000001</v>
      </c>
      <c r="AF102" s="2">
        <v>26.021000000000001</v>
      </c>
      <c r="AG102" s="2">
        <v>28.091999999999999</v>
      </c>
      <c r="AH102" s="2">
        <v>28.451000000000001</v>
      </c>
      <c r="AI102" s="2">
        <v>28.792999999999999</v>
      </c>
      <c r="AJ102" s="2">
        <v>29.100999999999999</v>
      </c>
    </row>
    <row r="103" spans="1:61" x14ac:dyDescent="0.25">
      <c r="A103" s="1" t="s">
        <v>32</v>
      </c>
      <c r="B103" s="1" t="s">
        <v>39</v>
      </c>
      <c r="C103" s="3" t="s">
        <v>40</v>
      </c>
      <c r="D103" s="3">
        <v>17</v>
      </c>
      <c r="E103" s="2">
        <v>25.67</v>
      </c>
      <c r="F103" s="2">
        <v>26.268999999999998</v>
      </c>
      <c r="G103" s="2">
        <v>26.765000000000001</v>
      </c>
      <c r="H103" s="2">
        <v>27.262</v>
      </c>
      <c r="I103" s="2">
        <v>27.655000000000001</v>
      </c>
      <c r="J103" s="2">
        <v>27.141999999999999</v>
      </c>
      <c r="K103" s="2">
        <v>27.603999999999999</v>
      </c>
      <c r="L103" s="2">
        <v>28.032</v>
      </c>
      <c r="M103" s="2">
        <v>28.356999999999999</v>
      </c>
      <c r="N103" s="2">
        <v>26.8</v>
      </c>
      <c r="O103" s="2">
        <v>27.312999999999999</v>
      </c>
      <c r="P103" s="2">
        <v>27.707000000000001</v>
      </c>
      <c r="Q103" s="2">
        <v>28.082999999999998</v>
      </c>
      <c r="R103" s="2">
        <v>25.207999999999998</v>
      </c>
      <c r="S103" s="2">
        <v>27.603999999999999</v>
      </c>
      <c r="T103" s="2">
        <v>28.015000000000001</v>
      </c>
      <c r="U103" s="2">
        <v>28.373999999999999</v>
      </c>
      <c r="V103" s="2">
        <v>26.696999999999999</v>
      </c>
      <c r="W103" s="2">
        <v>27.603999999999999</v>
      </c>
      <c r="X103" s="2">
        <v>28.015000000000001</v>
      </c>
      <c r="Y103" s="2">
        <v>28.373999999999999</v>
      </c>
      <c r="Z103" s="2">
        <v>28.699000000000002</v>
      </c>
      <c r="AA103" s="2">
        <v>25.722000000000001</v>
      </c>
      <c r="AB103" s="2">
        <v>27.928999999999998</v>
      </c>
      <c r="AC103" s="2">
        <v>28.306000000000001</v>
      </c>
      <c r="AD103" s="2">
        <v>28.648</v>
      </c>
      <c r="AE103" s="2">
        <v>28.956</v>
      </c>
      <c r="AF103" s="2">
        <v>25.893000000000001</v>
      </c>
      <c r="AG103" s="2">
        <v>28.032</v>
      </c>
      <c r="AH103" s="2">
        <v>28.390999999999998</v>
      </c>
      <c r="AI103" s="2">
        <v>28.716000000000001</v>
      </c>
      <c r="AJ103" s="2">
        <v>29.042000000000002</v>
      </c>
    </row>
    <row r="105" spans="1:61" s="9" customFormat="1" x14ac:dyDescent="0.25">
      <c r="A105" s="1" t="s">
        <v>33</v>
      </c>
      <c r="B105" s="1" t="s">
        <v>34</v>
      </c>
      <c r="C105" s="1" t="s">
        <v>35</v>
      </c>
      <c r="D105" s="1" t="s">
        <v>36</v>
      </c>
      <c r="E105" s="1" t="s">
        <v>0</v>
      </c>
      <c r="F105" s="1" t="s">
        <v>1</v>
      </c>
      <c r="G105" s="1" t="s">
        <v>2</v>
      </c>
      <c r="H105" s="1" t="s">
        <v>3</v>
      </c>
      <c r="I105" s="1" t="s">
        <v>4</v>
      </c>
      <c r="J105" s="1" t="s">
        <v>5</v>
      </c>
      <c r="K105" s="1" t="s">
        <v>6</v>
      </c>
      <c r="L105" s="1" t="s">
        <v>7</v>
      </c>
      <c r="M105" s="1" t="s">
        <v>8</v>
      </c>
      <c r="N105" s="1" t="s">
        <v>9</v>
      </c>
      <c r="O105" s="1" t="s">
        <v>10</v>
      </c>
      <c r="P105" s="1" t="s">
        <v>11</v>
      </c>
      <c r="Q105" s="1" t="s">
        <v>12</v>
      </c>
      <c r="R105" s="1" t="s">
        <v>13</v>
      </c>
      <c r="S105" s="1" t="s">
        <v>14</v>
      </c>
      <c r="T105" s="1" t="s">
        <v>15</v>
      </c>
      <c r="U105" s="1" t="s">
        <v>16</v>
      </c>
      <c r="V105" s="1" t="s">
        <v>17</v>
      </c>
      <c r="W105" s="1" t="s">
        <v>18</v>
      </c>
      <c r="X105" s="1" t="s">
        <v>19</v>
      </c>
      <c r="Y105" s="1" t="s">
        <v>20</v>
      </c>
      <c r="Z105" s="1" t="s">
        <v>21</v>
      </c>
      <c r="AA105" s="1" t="s">
        <v>22</v>
      </c>
      <c r="AB105" s="1" t="s">
        <v>23</v>
      </c>
      <c r="AC105" s="1" t="s">
        <v>24</v>
      </c>
      <c r="AD105" s="1" t="s">
        <v>25</v>
      </c>
      <c r="AE105" s="1" t="s">
        <v>26</v>
      </c>
      <c r="AF105" s="1" t="s">
        <v>27</v>
      </c>
      <c r="AG105" s="1" t="s">
        <v>28</v>
      </c>
      <c r="AH105" s="1" t="s">
        <v>29</v>
      </c>
      <c r="AI105" s="1" t="s">
        <v>30</v>
      </c>
      <c r="AJ105" s="1" t="s">
        <v>31</v>
      </c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</row>
    <row r="106" spans="1:61" customFormat="1" x14ac:dyDescent="0.25">
      <c r="C106" s="1" t="s">
        <v>46</v>
      </c>
      <c r="E106" s="10">
        <f t="shared" ref="E106:AJ106" si="0">AVERAGE(E2:E103)</f>
        <v>25.873617647058825</v>
      </c>
      <c r="F106" s="10">
        <f t="shared" si="0"/>
        <v>26.449813725490191</v>
      </c>
      <c r="G106" s="10">
        <f t="shared" si="0"/>
        <v>26.976225490196072</v>
      </c>
      <c r="H106" s="10">
        <f t="shared" si="0"/>
        <v>27.472490196078432</v>
      </c>
      <c r="I106" s="10">
        <f t="shared" si="0"/>
        <v>27.865068627450963</v>
      </c>
      <c r="J106" s="10">
        <f t="shared" si="0"/>
        <v>27.348666666666666</v>
      </c>
      <c r="K106" s="10">
        <f t="shared" si="0"/>
        <v>27.804843137254892</v>
      </c>
      <c r="L106" s="10">
        <f t="shared" si="0"/>
        <v>28.201647058823532</v>
      </c>
      <c r="M106" s="10">
        <f t="shared" si="0"/>
        <v>28.543225490196072</v>
      </c>
      <c r="N106" s="10">
        <f t="shared" si="0"/>
        <v>27.023313725490194</v>
      </c>
      <c r="O106" s="10">
        <f t="shared" si="0"/>
        <v>27.490754901960781</v>
      </c>
      <c r="P106" s="10">
        <f t="shared" si="0"/>
        <v>27.910068627450993</v>
      </c>
      <c r="Q106" s="10">
        <f t="shared" si="0"/>
        <v>28.27061764705882</v>
      </c>
      <c r="R106" s="10">
        <f t="shared" si="0"/>
        <v>25.439529411764696</v>
      </c>
      <c r="S106" s="10">
        <f>AVERAGE(S2:S103)</f>
        <v>27.791098039215672</v>
      </c>
      <c r="T106" s="10">
        <f t="shared" si="0"/>
        <v>28.190725490196062</v>
      </c>
      <c r="U106" s="10">
        <f t="shared" si="0"/>
        <v>28.534019607843145</v>
      </c>
      <c r="V106" s="10">
        <f t="shared" si="0"/>
        <v>26.839078431372556</v>
      </c>
      <c r="W106" s="10">
        <f t="shared" si="0"/>
        <v>27.814892156862754</v>
      </c>
      <c r="X106" s="10">
        <f t="shared" si="0"/>
        <v>28.218117647058833</v>
      </c>
      <c r="Y106" s="10">
        <f t="shared" si="0"/>
        <v>28.558499999999995</v>
      </c>
      <c r="Z106" s="10">
        <f t="shared" si="0"/>
        <v>28.881490196078449</v>
      </c>
      <c r="AA106" s="10">
        <f t="shared" si="0"/>
        <v>25.944176470588229</v>
      </c>
      <c r="AB106" s="10">
        <f>AVERAGE(AB2:AB103)</f>
        <v>28.123127450980398</v>
      </c>
      <c r="AC106" s="10">
        <f t="shared" si="0"/>
        <v>28.503509803921578</v>
      </c>
      <c r="AD106" s="10">
        <f t="shared" si="0"/>
        <v>28.837401960784302</v>
      </c>
      <c r="AE106" s="10">
        <f t="shared" si="0"/>
        <v>29.159205882352946</v>
      </c>
      <c r="AF106" s="10">
        <f t="shared" si="0"/>
        <v>26.155490196078429</v>
      </c>
      <c r="AG106" s="10">
        <f>AVERAGE(AG2:AG103)</f>
        <v>28.226166666666671</v>
      </c>
      <c r="AH106" s="10">
        <f t="shared" si="0"/>
        <v>28.585137254901966</v>
      </c>
      <c r="AI106" s="10">
        <f t="shared" si="0"/>
        <v>28.919892156862733</v>
      </c>
      <c r="AJ106" s="11">
        <f t="shared" si="0"/>
        <v>29.243225490196071</v>
      </c>
    </row>
    <row r="107" spans="1:61" customFormat="1" x14ac:dyDescent="0.25">
      <c r="C107" s="1" t="s">
        <v>47</v>
      </c>
      <c r="E107" s="10">
        <f t="shared" ref="E107:AJ107" si="1">STDEV(E2:E103)</f>
        <v>0.15302222993347972</v>
      </c>
      <c r="F107" s="10">
        <f t="shared" si="1"/>
        <v>0.1335499854796954</v>
      </c>
      <c r="G107" s="10">
        <f t="shared" si="1"/>
        <v>0.15939315033438436</v>
      </c>
      <c r="H107" s="10">
        <f t="shared" si="1"/>
        <v>0.1573053878652805</v>
      </c>
      <c r="I107" s="10">
        <f t="shared" si="1"/>
        <v>0.15136424233452025</v>
      </c>
      <c r="J107" s="10">
        <f t="shared" si="1"/>
        <v>0.16069227299612171</v>
      </c>
      <c r="K107" s="10">
        <f t="shared" si="1"/>
        <v>0.15407512280471478</v>
      </c>
      <c r="L107" s="10">
        <f t="shared" si="1"/>
        <v>0.15065853115926028</v>
      </c>
      <c r="M107" s="10">
        <f t="shared" si="1"/>
        <v>0.14452653371535998</v>
      </c>
      <c r="N107" s="10">
        <f t="shared" si="1"/>
        <v>0.16016278726223232</v>
      </c>
      <c r="O107" s="10">
        <f t="shared" si="1"/>
        <v>0.13012837806456015</v>
      </c>
      <c r="P107" s="10">
        <f t="shared" si="1"/>
        <v>0.15178301733907165</v>
      </c>
      <c r="Q107" s="10">
        <f t="shared" si="1"/>
        <v>0.1435109299399549</v>
      </c>
      <c r="R107" s="10">
        <f t="shared" si="1"/>
        <v>0.14828896768898364</v>
      </c>
      <c r="S107" s="10">
        <f t="shared" si="1"/>
        <v>0.15081511268417058</v>
      </c>
      <c r="T107" s="10">
        <f t="shared" si="1"/>
        <v>0.14545933778130962</v>
      </c>
      <c r="U107" s="10">
        <f t="shared" si="1"/>
        <v>0.14237650409620453</v>
      </c>
      <c r="V107" s="10">
        <f t="shared" si="1"/>
        <v>0.12512423024951977</v>
      </c>
      <c r="W107" s="10">
        <f t="shared" si="1"/>
        <v>0.15263078513700795</v>
      </c>
      <c r="X107" s="10">
        <f t="shared" si="1"/>
        <v>0.14530229970430381</v>
      </c>
      <c r="Y107" s="10">
        <f t="shared" si="1"/>
        <v>0.13964762939641889</v>
      </c>
      <c r="Z107" s="10">
        <f t="shared" si="1"/>
        <v>0.14553164707021998</v>
      </c>
      <c r="AA107" s="10">
        <f t="shared" si="1"/>
        <v>0.15443614539751274</v>
      </c>
      <c r="AB107" s="10">
        <f t="shared" si="1"/>
        <v>0.14742957181286023</v>
      </c>
      <c r="AC107" s="10">
        <f t="shared" si="1"/>
        <v>0.14210320786354438</v>
      </c>
      <c r="AD107" s="10">
        <f t="shared" si="1"/>
        <v>0.14702618206951804</v>
      </c>
      <c r="AE107" s="10">
        <f t="shared" si="1"/>
        <v>0.15693577788667837</v>
      </c>
      <c r="AF107" s="10">
        <f t="shared" si="1"/>
        <v>0.15218883170913319</v>
      </c>
      <c r="AG107" s="10">
        <f t="shared" si="1"/>
        <v>0.14544027274896629</v>
      </c>
      <c r="AH107" s="10">
        <f t="shared" si="1"/>
        <v>0.14430351945480496</v>
      </c>
      <c r="AI107" s="10">
        <f t="shared" si="1"/>
        <v>0.14491840701012204</v>
      </c>
      <c r="AJ107" s="11">
        <f t="shared" si="1"/>
        <v>0.15925550222011528</v>
      </c>
    </row>
    <row r="108" spans="1:61" customFormat="1" x14ac:dyDescent="0.25">
      <c r="C108" s="1" t="s">
        <v>43</v>
      </c>
      <c r="E108" s="12">
        <f t="shared" ref="E108:AJ108" si="2">E107*100/E106</f>
        <v>0.59142185689241822</v>
      </c>
      <c r="F108" s="12">
        <f t="shared" si="2"/>
        <v>0.50491843483567045</v>
      </c>
      <c r="G108" s="12">
        <f t="shared" si="2"/>
        <v>0.59086528021613838</v>
      </c>
      <c r="H108" s="12">
        <f t="shared" si="2"/>
        <v>0.5725923887589015</v>
      </c>
      <c r="I108" s="12">
        <f t="shared" si="2"/>
        <v>0.54320426896564489</v>
      </c>
      <c r="J108" s="12">
        <f t="shared" si="2"/>
        <v>0.58756894789309055</v>
      </c>
      <c r="K108" s="12">
        <f t="shared" si="2"/>
        <v>0.55413052339171098</v>
      </c>
      <c r="L108" s="12">
        <f t="shared" si="2"/>
        <v>0.53421890872194044</v>
      </c>
      <c r="M108" s="12">
        <f t="shared" si="2"/>
        <v>0.50634268283730388</v>
      </c>
      <c r="N108" s="12">
        <f t="shared" si="2"/>
        <v>0.59268374296804349</v>
      </c>
      <c r="O108" s="12">
        <f t="shared" si="2"/>
        <v>0.4733532364921661</v>
      </c>
      <c r="P108" s="12">
        <f t="shared" si="2"/>
        <v>0.54382889331123041</v>
      </c>
      <c r="Q108" s="12">
        <f t="shared" si="2"/>
        <v>0.50763280707765257</v>
      </c>
      <c r="R108" s="12">
        <f t="shared" si="2"/>
        <v>0.58290766817567907</v>
      </c>
      <c r="S108" s="12">
        <f t="shared" si="2"/>
        <v>0.54267417743392954</v>
      </c>
      <c r="T108" s="12">
        <f t="shared" si="2"/>
        <v>0.51598295273350192</v>
      </c>
      <c r="U108" s="12">
        <f t="shared" si="2"/>
        <v>0.49897107401254293</v>
      </c>
      <c r="V108" s="12">
        <f t="shared" si="2"/>
        <v>0.4662016640007296</v>
      </c>
      <c r="W108" s="12">
        <f t="shared" si="2"/>
        <v>0.54873764843754547</v>
      </c>
      <c r="X108" s="12">
        <f t="shared" si="2"/>
        <v>0.51492555783375804</v>
      </c>
      <c r="Y108" s="12">
        <f t="shared" si="2"/>
        <v>0.48898796994386584</v>
      </c>
      <c r="Z108" s="12">
        <f t="shared" si="2"/>
        <v>0.50389244489185114</v>
      </c>
      <c r="AA108" s="12">
        <f t="shared" si="2"/>
        <v>0.59526323979714757</v>
      </c>
      <c r="AB108" s="12">
        <f t="shared" si="2"/>
        <v>0.52422893602368792</v>
      </c>
      <c r="AC108" s="12">
        <f t="shared" si="2"/>
        <v>0.49854635040065665</v>
      </c>
      <c r="AD108" s="12">
        <f t="shared" si="2"/>
        <v>0.50984545095101663</v>
      </c>
      <c r="AE108" s="12">
        <f t="shared" si="2"/>
        <v>0.53820319565580277</v>
      </c>
      <c r="AF108" s="12">
        <f t="shared" si="2"/>
        <v>0.58186189808804012</v>
      </c>
      <c r="AG108" s="12">
        <f>AG107*100/AG106</f>
        <v>0.51526753337257836</v>
      </c>
      <c r="AH108" s="12">
        <f t="shared" si="2"/>
        <v>0.50482010342650652</v>
      </c>
      <c r="AI108" s="12">
        <f t="shared" si="2"/>
        <v>0.50110286104829993</v>
      </c>
      <c r="AJ108" s="13">
        <f t="shared" si="2"/>
        <v>0.54458938626146569</v>
      </c>
    </row>
    <row r="110" spans="1:61" s="1" customFormat="1" x14ac:dyDescent="0.25">
      <c r="A110" s="1" t="s">
        <v>33</v>
      </c>
      <c r="B110" s="1" t="s">
        <v>34</v>
      </c>
      <c r="C110" s="1" t="s">
        <v>35</v>
      </c>
      <c r="D110" s="3" t="s">
        <v>36</v>
      </c>
      <c r="E110" s="1" t="s">
        <v>0</v>
      </c>
      <c r="F110" s="1" t="s">
        <v>1</v>
      </c>
      <c r="G110" s="1" t="s">
        <v>2</v>
      </c>
      <c r="H110" s="1" t="s">
        <v>3</v>
      </c>
      <c r="I110" s="1" t="s">
        <v>4</v>
      </c>
      <c r="J110" s="1" t="s">
        <v>5</v>
      </c>
      <c r="K110" s="1" t="s">
        <v>6</v>
      </c>
      <c r="L110" s="1" t="s">
        <v>7</v>
      </c>
      <c r="M110" s="1" t="s">
        <v>8</v>
      </c>
      <c r="N110" s="1" t="s">
        <v>9</v>
      </c>
      <c r="O110" s="1" t="s">
        <v>10</v>
      </c>
      <c r="P110" s="1" t="s">
        <v>11</v>
      </c>
      <c r="Q110" s="1" t="s">
        <v>12</v>
      </c>
      <c r="R110" s="1" t="s">
        <v>13</v>
      </c>
      <c r="S110" s="1" t="s">
        <v>14</v>
      </c>
      <c r="T110" s="1" t="s">
        <v>15</v>
      </c>
      <c r="U110" s="1" t="s">
        <v>16</v>
      </c>
      <c r="V110" s="1" t="s">
        <v>17</v>
      </c>
      <c r="W110" s="1" t="s">
        <v>18</v>
      </c>
      <c r="X110" s="1" t="s">
        <v>19</v>
      </c>
      <c r="Y110" s="1" t="s">
        <v>20</v>
      </c>
      <c r="Z110" s="1" t="s">
        <v>21</v>
      </c>
      <c r="AA110" s="1" t="s">
        <v>22</v>
      </c>
      <c r="AB110" s="1" t="s">
        <v>23</v>
      </c>
      <c r="AC110" s="1" t="s">
        <v>24</v>
      </c>
      <c r="AD110" s="1" t="s">
        <v>25</v>
      </c>
      <c r="AE110" s="1" t="s">
        <v>26</v>
      </c>
      <c r="AF110" s="1" t="s">
        <v>27</v>
      </c>
      <c r="AG110" s="1" t="s">
        <v>28</v>
      </c>
      <c r="AH110" s="1" t="s">
        <v>29</v>
      </c>
      <c r="AI110" s="1" t="s">
        <v>30</v>
      </c>
      <c r="AJ110" s="1" t="s">
        <v>31</v>
      </c>
    </row>
    <row r="111" spans="1:61" x14ac:dyDescent="0.25">
      <c r="A111" s="1" t="s">
        <v>32</v>
      </c>
      <c r="B111" s="1" t="s">
        <v>37</v>
      </c>
      <c r="C111" s="3" t="s">
        <v>38</v>
      </c>
      <c r="D111" s="3">
        <v>1</v>
      </c>
      <c r="E111" s="2">
        <v>25.827000000000002</v>
      </c>
      <c r="F111" s="2">
        <v>26.391999999999999</v>
      </c>
      <c r="G111" s="2">
        <v>26.94</v>
      </c>
      <c r="H111" s="2">
        <v>27.436</v>
      </c>
      <c r="I111" s="2">
        <v>27.847000000000001</v>
      </c>
      <c r="J111" s="2">
        <v>27.315999999999999</v>
      </c>
      <c r="K111" s="2">
        <v>27.777999999999999</v>
      </c>
      <c r="L111" s="2">
        <v>28.189</v>
      </c>
      <c r="M111" s="2">
        <v>28.547999999999998</v>
      </c>
      <c r="N111" s="2">
        <v>26.991</v>
      </c>
      <c r="O111" s="2">
        <v>27.47</v>
      </c>
      <c r="P111" s="2">
        <v>27.881</v>
      </c>
      <c r="Q111" s="2">
        <v>28.257000000000001</v>
      </c>
      <c r="R111" s="2">
        <v>25.4</v>
      </c>
      <c r="S111" s="2">
        <v>27.777999999999999</v>
      </c>
      <c r="T111" s="2">
        <v>28.189</v>
      </c>
      <c r="U111" s="2">
        <v>28.582999999999998</v>
      </c>
      <c r="V111" s="2">
        <v>26.751000000000001</v>
      </c>
      <c r="W111" s="2">
        <v>27.795000000000002</v>
      </c>
      <c r="X111" s="2">
        <v>28.206</v>
      </c>
      <c r="Y111" s="2">
        <v>28.565000000000001</v>
      </c>
      <c r="Z111" s="2">
        <v>28.925000000000001</v>
      </c>
      <c r="AA111" s="2">
        <v>25.896000000000001</v>
      </c>
      <c r="AB111" s="2">
        <v>28.12</v>
      </c>
      <c r="AC111" s="2">
        <v>28.513999999999999</v>
      </c>
      <c r="AD111" s="2">
        <v>28.873000000000001</v>
      </c>
      <c r="AE111" s="2">
        <v>29.199000000000002</v>
      </c>
      <c r="AF111" s="2">
        <v>26.117999999999999</v>
      </c>
      <c r="AG111" s="2">
        <v>28.222999999999999</v>
      </c>
      <c r="AH111" s="2">
        <v>28.6</v>
      </c>
      <c r="AI111" s="2">
        <v>28.959</v>
      </c>
      <c r="AJ111" s="2">
        <v>29.300999999999998</v>
      </c>
      <c r="AK111" s="5"/>
    </row>
    <row r="112" spans="1:61" x14ac:dyDescent="0.25">
      <c r="A112" s="1" t="s">
        <v>32</v>
      </c>
      <c r="B112" s="1" t="s">
        <v>37</v>
      </c>
      <c r="C112" s="3" t="s">
        <v>38</v>
      </c>
      <c r="D112" s="3">
        <v>1</v>
      </c>
      <c r="E112" s="2">
        <v>25.773</v>
      </c>
      <c r="F112" s="2">
        <v>26.337</v>
      </c>
      <c r="G112" s="2">
        <v>26.885000000000002</v>
      </c>
      <c r="H112" s="2">
        <v>27.381</v>
      </c>
      <c r="I112" s="2">
        <v>27.774999999999999</v>
      </c>
      <c r="J112" s="2">
        <v>27.262</v>
      </c>
      <c r="K112" s="2">
        <v>27.724</v>
      </c>
      <c r="L112" s="2">
        <v>28.134</v>
      </c>
      <c r="M112" s="2">
        <v>28.477</v>
      </c>
      <c r="N112" s="2">
        <v>26.936</v>
      </c>
      <c r="O112" s="2">
        <v>27.416</v>
      </c>
      <c r="P112" s="2">
        <v>27.826000000000001</v>
      </c>
      <c r="Q112" s="2">
        <v>28.202999999999999</v>
      </c>
      <c r="R112" s="2">
        <v>25.344999999999999</v>
      </c>
      <c r="S112" s="2">
        <v>27.724</v>
      </c>
      <c r="T112" s="2">
        <v>28.117000000000001</v>
      </c>
      <c r="U112" s="2">
        <v>28.459</v>
      </c>
      <c r="V112" s="2">
        <v>26.731000000000002</v>
      </c>
      <c r="W112" s="2">
        <v>27.741</v>
      </c>
      <c r="X112" s="2">
        <v>28.151</v>
      </c>
      <c r="Y112" s="2">
        <v>28.494</v>
      </c>
      <c r="Z112" s="2">
        <v>28.818999999999999</v>
      </c>
      <c r="AA112" s="2">
        <v>25.841000000000001</v>
      </c>
      <c r="AB112" s="2">
        <v>28.065999999999999</v>
      </c>
      <c r="AC112" s="2">
        <v>28.442</v>
      </c>
      <c r="AD112" s="2">
        <v>28.785</v>
      </c>
      <c r="AE112" s="2">
        <v>29.11</v>
      </c>
      <c r="AF112" s="2">
        <v>26.064</v>
      </c>
      <c r="AG112" s="2">
        <v>28.151</v>
      </c>
      <c r="AH112" s="2">
        <v>28.527999999999999</v>
      </c>
      <c r="AI112" s="2">
        <v>28.87</v>
      </c>
      <c r="AJ112" s="2">
        <v>29.195</v>
      </c>
    </row>
    <row r="113" spans="1:36" x14ac:dyDescent="0.25">
      <c r="A113" s="1" t="s">
        <v>32</v>
      </c>
      <c r="B113" s="1" t="s">
        <v>37</v>
      </c>
      <c r="C113" s="3" t="s">
        <v>38</v>
      </c>
      <c r="D113" s="3">
        <v>1</v>
      </c>
      <c r="E113" s="2">
        <v>26.178999999999998</v>
      </c>
      <c r="F113" s="2">
        <v>26.725999999999999</v>
      </c>
      <c r="G113" s="2">
        <v>27.24</v>
      </c>
      <c r="H113" s="2">
        <v>27.719000000000001</v>
      </c>
      <c r="I113" s="2">
        <v>28.077999999999999</v>
      </c>
      <c r="J113" s="2">
        <v>27.599</v>
      </c>
      <c r="K113" s="2">
        <v>28.027000000000001</v>
      </c>
      <c r="L113" s="2">
        <v>28.42</v>
      </c>
      <c r="M113" s="2">
        <v>28.728999999999999</v>
      </c>
      <c r="N113" s="2">
        <v>27.274000000000001</v>
      </c>
      <c r="O113" s="2">
        <v>27.736000000000001</v>
      </c>
      <c r="P113" s="2">
        <v>28.111999999999998</v>
      </c>
      <c r="Q113" s="2">
        <v>28.472000000000001</v>
      </c>
      <c r="R113" s="2">
        <v>25.751000000000001</v>
      </c>
      <c r="S113" s="2">
        <v>28.01</v>
      </c>
      <c r="T113" s="2">
        <v>28.402999999999999</v>
      </c>
      <c r="U113" s="2">
        <v>28.745999999999999</v>
      </c>
      <c r="V113" s="2">
        <v>27.068999999999999</v>
      </c>
      <c r="W113" s="2">
        <v>28.027000000000001</v>
      </c>
      <c r="X113" s="2">
        <v>28.42</v>
      </c>
      <c r="Y113" s="2">
        <v>28.745999999999999</v>
      </c>
      <c r="Z113" s="2">
        <v>29.053999999999998</v>
      </c>
      <c r="AA113" s="2">
        <v>26.247</v>
      </c>
      <c r="AB113" s="2">
        <v>28.335000000000001</v>
      </c>
      <c r="AC113" s="2">
        <v>28.693999999999999</v>
      </c>
      <c r="AD113" s="2">
        <v>29.036999999999999</v>
      </c>
      <c r="AE113" s="2">
        <v>29.327999999999999</v>
      </c>
      <c r="AF113" s="2">
        <v>26.452000000000002</v>
      </c>
      <c r="AG113" s="2">
        <v>28.42</v>
      </c>
      <c r="AH113" s="2">
        <v>28.763000000000002</v>
      </c>
      <c r="AI113" s="2">
        <v>29.088000000000001</v>
      </c>
      <c r="AJ113" s="2">
        <v>29.396000000000001</v>
      </c>
    </row>
    <row r="114" spans="1:36" x14ac:dyDescent="0.25">
      <c r="A114" s="1" t="s">
        <v>32</v>
      </c>
      <c r="B114" s="1" t="s">
        <v>37</v>
      </c>
      <c r="C114" s="3" t="s">
        <v>38</v>
      </c>
      <c r="D114" s="3">
        <v>2</v>
      </c>
      <c r="E114" s="2">
        <v>26.161999999999999</v>
      </c>
      <c r="F114" s="2">
        <v>26.692</v>
      </c>
      <c r="G114" s="2">
        <v>27.222999999999999</v>
      </c>
      <c r="H114" s="2">
        <v>27.702000000000002</v>
      </c>
      <c r="I114" s="2">
        <v>28.079000000000001</v>
      </c>
      <c r="J114" s="2">
        <v>27.582000000000001</v>
      </c>
      <c r="K114" s="2">
        <v>28.027000000000001</v>
      </c>
      <c r="L114" s="2">
        <v>28.420999999999999</v>
      </c>
      <c r="M114" s="2">
        <v>28.728999999999999</v>
      </c>
      <c r="N114" s="2">
        <v>27.274000000000001</v>
      </c>
      <c r="O114" s="2">
        <v>27.736000000000001</v>
      </c>
      <c r="P114" s="2">
        <v>28.113</v>
      </c>
      <c r="Q114" s="2">
        <v>28.472000000000001</v>
      </c>
      <c r="R114" s="2">
        <v>25.734000000000002</v>
      </c>
      <c r="S114" s="2">
        <v>27.992999999999999</v>
      </c>
      <c r="T114" s="2">
        <v>28.404</v>
      </c>
      <c r="U114" s="2">
        <v>28.712</v>
      </c>
      <c r="V114" s="2">
        <v>27.035</v>
      </c>
      <c r="W114" s="2">
        <v>28.027000000000001</v>
      </c>
      <c r="X114" s="2">
        <v>28.420999999999999</v>
      </c>
      <c r="Y114" s="2">
        <v>28.745999999999999</v>
      </c>
      <c r="Z114" s="2">
        <v>29.053999999999998</v>
      </c>
      <c r="AA114" s="2">
        <v>26.23</v>
      </c>
      <c r="AB114" s="2">
        <v>28.335000000000001</v>
      </c>
      <c r="AC114" s="2">
        <v>28.695</v>
      </c>
      <c r="AD114" s="2">
        <v>29.02</v>
      </c>
      <c r="AE114" s="2">
        <v>29.327999999999999</v>
      </c>
      <c r="AF114" s="2">
        <v>26.436</v>
      </c>
      <c r="AG114" s="2">
        <v>28.420999999999999</v>
      </c>
      <c r="AH114" s="2">
        <v>28.763000000000002</v>
      </c>
      <c r="AI114" s="2">
        <v>29.088000000000001</v>
      </c>
      <c r="AJ114" s="2">
        <v>29.396000000000001</v>
      </c>
    </row>
    <row r="115" spans="1:36" x14ac:dyDescent="0.25">
      <c r="A115" s="1" t="s">
        <v>32</v>
      </c>
      <c r="B115" s="1" t="s">
        <v>37</v>
      </c>
      <c r="C115" s="3" t="s">
        <v>38</v>
      </c>
      <c r="D115" s="3">
        <v>2</v>
      </c>
      <c r="E115" s="2">
        <v>26.155000000000001</v>
      </c>
      <c r="F115" s="2">
        <v>26.684999999999999</v>
      </c>
      <c r="G115" s="2">
        <v>27.199000000000002</v>
      </c>
      <c r="H115" s="2">
        <v>27.695</v>
      </c>
      <c r="I115" s="2">
        <v>28.071999999999999</v>
      </c>
      <c r="J115" s="2">
        <v>27.574999999999999</v>
      </c>
      <c r="K115" s="2">
        <v>28.02</v>
      </c>
      <c r="L115" s="2">
        <v>28.414000000000001</v>
      </c>
      <c r="M115" s="2">
        <v>28.739000000000001</v>
      </c>
      <c r="N115" s="2">
        <v>27.25</v>
      </c>
      <c r="O115" s="2">
        <v>27.728999999999999</v>
      </c>
      <c r="P115" s="2">
        <v>28.106000000000002</v>
      </c>
      <c r="Q115" s="2">
        <v>28.448</v>
      </c>
      <c r="R115" s="2">
        <v>25.727</v>
      </c>
      <c r="S115" s="2">
        <v>27.986000000000001</v>
      </c>
      <c r="T115" s="2">
        <v>28.38</v>
      </c>
      <c r="U115" s="2">
        <v>28.704999999999998</v>
      </c>
      <c r="V115" s="2">
        <v>27.045000000000002</v>
      </c>
      <c r="W115" s="2">
        <v>28.02</v>
      </c>
      <c r="X115" s="2">
        <v>28.414000000000001</v>
      </c>
      <c r="Y115" s="2">
        <v>28.739000000000001</v>
      </c>
      <c r="Z115" s="2">
        <v>29.047000000000001</v>
      </c>
      <c r="AA115" s="2">
        <v>26.222999999999999</v>
      </c>
      <c r="AB115" s="2">
        <v>28.311</v>
      </c>
      <c r="AC115" s="2">
        <v>28.687999999999999</v>
      </c>
      <c r="AD115" s="2">
        <v>29.013000000000002</v>
      </c>
      <c r="AE115" s="2">
        <v>29.321000000000002</v>
      </c>
      <c r="AF115" s="2">
        <v>26.428999999999998</v>
      </c>
      <c r="AG115" s="2">
        <v>28.414000000000001</v>
      </c>
      <c r="AH115" s="2">
        <v>28.756</v>
      </c>
      <c r="AI115" s="2">
        <v>29.081</v>
      </c>
      <c r="AJ115" s="2">
        <v>29.405999999999999</v>
      </c>
    </row>
    <row r="116" spans="1:36" x14ac:dyDescent="0.25">
      <c r="A116" s="1" t="s">
        <v>32</v>
      </c>
      <c r="B116" s="1" t="s">
        <v>37</v>
      </c>
      <c r="C116" s="3" t="s">
        <v>38</v>
      </c>
      <c r="D116" s="3">
        <v>2</v>
      </c>
      <c r="E116" s="2">
        <v>26.065000000000001</v>
      </c>
      <c r="F116" s="2">
        <v>26.596</v>
      </c>
      <c r="G116" s="2">
        <v>27.143000000000001</v>
      </c>
      <c r="H116" s="2">
        <v>27.623000000000001</v>
      </c>
      <c r="I116" s="2">
        <v>27.998999999999999</v>
      </c>
      <c r="J116" s="2">
        <v>27.503</v>
      </c>
      <c r="K116" s="2">
        <v>27.948</v>
      </c>
      <c r="L116" s="2">
        <v>28.341000000000001</v>
      </c>
      <c r="M116" s="2">
        <v>28.684000000000001</v>
      </c>
      <c r="N116" s="2">
        <v>27.178000000000001</v>
      </c>
      <c r="O116" s="2">
        <v>27.657</v>
      </c>
      <c r="P116" s="2">
        <v>28.033000000000001</v>
      </c>
      <c r="Q116" s="2">
        <v>28.393000000000001</v>
      </c>
      <c r="R116" s="2">
        <v>25.637</v>
      </c>
      <c r="S116" s="2">
        <v>27.931000000000001</v>
      </c>
      <c r="T116" s="2">
        <v>28.324000000000002</v>
      </c>
      <c r="U116" s="2">
        <v>28.684000000000001</v>
      </c>
      <c r="V116" s="2">
        <v>26.972000000000001</v>
      </c>
      <c r="W116" s="2">
        <v>27.948</v>
      </c>
      <c r="X116" s="2">
        <v>28.341000000000001</v>
      </c>
      <c r="Y116" s="2">
        <v>28.684000000000001</v>
      </c>
      <c r="Z116" s="2">
        <v>29.009</v>
      </c>
      <c r="AA116" s="2">
        <v>26.151</v>
      </c>
      <c r="AB116" s="2">
        <v>28.256</v>
      </c>
      <c r="AC116" s="2">
        <v>28.632000000000001</v>
      </c>
      <c r="AD116" s="2">
        <v>28.975000000000001</v>
      </c>
      <c r="AE116" s="2">
        <v>29.3</v>
      </c>
      <c r="AF116" s="2">
        <v>26.356000000000002</v>
      </c>
      <c r="AG116" s="2">
        <v>28.358000000000001</v>
      </c>
      <c r="AH116" s="2">
        <v>28.718</v>
      </c>
      <c r="AI116" s="2">
        <v>29.06</v>
      </c>
      <c r="AJ116" s="2">
        <v>29.385000000000002</v>
      </c>
    </row>
    <row r="117" spans="1:36" x14ac:dyDescent="0.25">
      <c r="A117" s="1" t="s">
        <v>32</v>
      </c>
      <c r="B117" s="1" t="s">
        <v>37</v>
      </c>
      <c r="C117" s="3" t="s">
        <v>38</v>
      </c>
      <c r="D117" s="3">
        <v>3</v>
      </c>
      <c r="E117" s="2">
        <v>26.085999999999999</v>
      </c>
      <c r="F117" s="2">
        <v>26.616</v>
      </c>
      <c r="G117" s="2">
        <v>27.146999999999998</v>
      </c>
      <c r="H117" s="2">
        <v>27.643000000000001</v>
      </c>
      <c r="I117" s="2">
        <v>27.984999999999999</v>
      </c>
      <c r="J117" s="2">
        <v>27.506</v>
      </c>
      <c r="K117" s="2">
        <v>27.934000000000001</v>
      </c>
      <c r="L117" s="2">
        <v>28.327999999999999</v>
      </c>
      <c r="M117" s="2">
        <v>28.652999999999999</v>
      </c>
      <c r="N117" s="2">
        <v>27.181000000000001</v>
      </c>
      <c r="O117" s="2">
        <v>27.643000000000001</v>
      </c>
      <c r="P117" s="2">
        <v>28.036999999999999</v>
      </c>
      <c r="Q117" s="2">
        <v>28.379000000000001</v>
      </c>
      <c r="R117" s="2">
        <v>25.623999999999999</v>
      </c>
      <c r="S117" s="2">
        <v>27.917000000000002</v>
      </c>
      <c r="T117" s="2">
        <v>28.292999999999999</v>
      </c>
      <c r="U117" s="2">
        <v>28.652999999999999</v>
      </c>
      <c r="V117" s="2">
        <v>27.01</v>
      </c>
      <c r="W117" s="2">
        <v>27.951000000000001</v>
      </c>
      <c r="X117" s="2">
        <v>28.344999999999999</v>
      </c>
      <c r="Y117" s="2">
        <v>28.67</v>
      </c>
      <c r="Z117" s="2">
        <v>28.995000000000001</v>
      </c>
      <c r="AA117" s="2">
        <v>26.137</v>
      </c>
      <c r="AB117" s="2">
        <v>28.242000000000001</v>
      </c>
      <c r="AC117" s="2">
        <v>28.602</v>
      </c>
      <c r="AD117" s="2">
        <v>28.943999999999999</v>
      </c>
      <c r="AE117" s="2">
        <v>29.251999999999999</v>
      </c>
      <c r="AF117" s="2">
        <v>26.343</v>
      </c>
      <c r="AG117" s="2">
        <v>28.327999999999999</v>
      </c>
      <c r="AH117" s="2">
        <v>28.687000000000001</v>
      </c>
      <c r="AI117" s="2">
        <v>29.012</v>
      </c>
      <c r="AJ117" s="2">
        <v>29.337</v>
      </c>
    </row>
    <row r="118" spans="1:36" x14ac:dyDescent="0.25">
      <c r="A118" s="1" t="s">
        <v>32</v>
      </c>
      <c r="B118" s="1" t="s">
        <v>37</v>
      </c>
      <c r="C118" s="3" t="s">
        <v>38</v>
      </c>
      <c r="D118" s="3">
        <v>3</v>
      </c>
      <c r="E118" s="2">
        <v>26</v>
      </c>
      <c r="F118" s="2">
        <v>26.565000000000001</v>
      </c>
      <c r="G118" s="2">
        <v>27.061</v>
      </c>
      <c r="H118" s="2">
        <v>27.54</v>
      </c>
      <c r="I118" s="2">
        <v>27.917000000000002</v>
      </c>
      <c r="J118" s="2">
        <v>27.437000000000001</v>
      </c>
      <c r="K118" s="2">
        <v>27.882000000000001</v>
      </c>
      <c r="L118" s="2">
        <v>28.276</v>
      </c>
      <c r="M118" s="2">
        <v>28.617999999999999</v>
      </c>
      <c r="N118" s="2">
        <v>27.111999999999998</v>
      </c>
      <c r="O118" s="2">
        <v>27.574000000000002</v>
      </c>
      <c r="P118" s="2">
        <v>27.968</v>
      </c>
      <c r="Q118" s="2">
        <v>28.327000000000002</v>
      </c>
      <c r="R118" s="2">
        <v>25.555</v>
      </c>
      <c r="S118" s="2">
        <v>27.864999999999998</v>
      </c>
      <c r="T118" s="2">
        <v>28.259</v>
      </c>
      <c r="U118" s="2">
        <v>28.584</v>
      </c>
      <c r="V118" s="2">
        <v>26.940999999999999</v>
      </c>
      <c r="W118" s="2">
        <v>27.882000000000001</v>
      </c>
      <c r="X118" s="2">
        <v>28.276</v>
      </c>
      <c r="Y118" s="2">
        <v>28.617999999999999</v>
      </c>
      <c r="Z118" s="2">
        <v>28.960999999999999</v>
      </c>
      <c r="AA118" s="2">
        <v>26.068000000000001</v>
      </c>
      <c r="AB118" s="2">
        <v>28.207999999999998</v>
      </c>
      <c r="AC118" s="2">
        <v>28.55</v>
      </c>
      <c r="AD118" s="2">
        <v>28.891999999999999</v>
      </c>
      <c r="AE118" s="2">
        <v>29.2</v>
      </c>
      <c r="AF118" s="2">
        <v>26.274000000000001</v>
      </c>
      <c r="AG118" s="2">
        <v>28.292999999999999</v>
      </c>
      <c r="AH118" s="2">
        <v>28.652999999999999</v>
      </c>
      <c r="AI118" s="2">
        <v>28.960999999999999</v>
      </c>
      <c r="AJ118" s="2">
        <v>29.286000000000001</v>
      </c>
    </row>
    <row r="119" spans="1:36" x14ac:dyDescent="0.25">
      <c r="A119" s="1" t="s">
        <v>32</v>
      </c>
      <c r="B119" s="1" t="s">
        <v>37</v>
      </c>
      <c r="C119" s="3" t="s">
        <v>38</v>
      </c>
      <c r="D119" s="3">
        <v>3</v>
      </c>
      <c r="E119" s="2">
        <v>25.995999999999999</v>
      </c>
      <c r="F119" s="2">
        <v>26.527000000000001</v>
      </c>
      <c r="G119" s="2">
        <v>27.074000000000002</v>
      </c>
      <c r="H119" s="2">
        <v>27.57</v>
      </c>
      <c r="I119" s="2">
        <v>27.963999999999999</v>
      </c>
      <c r="J119" s="2">
        <v>27.451000000000001</v>
      </c>
      <c r="K119" s="2">
        <v>27.896000000000001</v>
      </c>
      <c r="L119" s="2">
        <v>28.306000000000001</v>
      </c>
      <c r="M119" s="2">
        <v>28.631</v>
      </c>
      <c r="N119" s="2">
        <v>27.125</v>
      </c>
      <c r="O119" s="2">
        <v>27.605</v>
      </c>
      <c r="P119" s="2">
        <v>27.998000000000001</v>
      </c>
      <c r="Q119" s="2">
        <v>28.341000000000001</v>
      </c>
      <c r="R119" s="2">
        <v>25.550999999999998</v>
      </c>
      <c r="S119" s="2">
        <v>27.878</v>
      </c>
      <c r="T119" s="2">
        <v>28.289000000000001</v>
      </c>
      <c r="U119" s="2">
        <v>28.597000000000001</v>
      </c>
      <c r="V119" s="2">
        <v>26.92</v>
      </c>
      <c r="W119" s="2">
        <v>27.913</v>
      </c>
      <c r="X119" s="2">
        <v>28.306000000000001</v>
      </c>
      <c r="Y119" s="2">
        <v>28.631</v>
      </c>
      <c r="Z119" s="2">
        <v>28.974</v>
      </c>
      <c r="AA119" s="2">
        <v>26.064</v>
      </c>
      <c r="AB119" s="2">
        <v>28.221</v>
      </c>
      <c r="AC119" s="2">
        <v>28.597000000000001</v>
      </c>
      <c r="AD119" s="2">
        <v>28.94</v>
      </c>
      <c r="AE119" s="2">
        <v>29.23</v>
      </c>
      <c r="AF119" s="2">
        <v>26.27</v>
      </c>
      <c r="AG119" s="2">
        <v>28.306000000000001</v>
      </c>
      <c r="AH119" s="2">
        <v>28.666</v>
      </c>
      <c r="AI119" s="2">
        <v>29.007999999999999</v>
      </c>
      <c r="AJ119" s="2">
        <v>29.315999999999999</v>
      </c>
    </row>
    <row r="120" spans="1:36" x14ac:dyDescent="0.25">
      <c r="A120" s="1" t="s">
        <v>32</v>
      </c>
      <c r="B120" s="1" t="s">
        <v>37</v>
      </c>
      <c r="C120" s="3" t="s">
        <v>38</v>
      </c>
      <c r="D120" s="3">
        <v>4</v>
      </c>
      <c r="E120" s="2">
        <v>26.03</v>
      </c>
      <c r="F120" s="2">
        <v>26.561</v>
      </c>
      <c r="G120" s="2">
        <v>27.108000000000001</v>
      </c>
      <c r="H120" s="2">
        <v>27.605</v>
      </c>
      <c r="I120" s="2">
        <v>27.981000000000002</v>
      </c>
      <c r="J120" s="2">
        <v>27.468</v>
      </c>
      <c r="K120" s="2">
        <v>27.93</v>
      </c>
      <c r="L120" s="2">
        <v>28.323</v>
      </c>
      <c r="M120" s="2">
        <v>28.648</v>
      </c>
      <c r="N120" s="2">
        <v>27.141999999999999</v>
      </c>
      <c r="O120" s="2">
        <v>27.638999999999999</v>
      </c>
      <c r="P120" s="2">
        <v>28.015000000000001</v>
      </c>
      <c r="Q120" s="2">
        <v>28.358000000000001</v>
      </c>
      <c r="R120" s="2">
        <v>25.585000000000001</v>
      </c>
      <c r="S120" s="2">
        <v>27.895</v>
      </c>
      <c r="T120" s="2">
        <v>28.289000000000001</v>
      </c>
      <c r="U120" s="2">
        <v>28.614000000000001</v>
      </c>
      <c r="V120" s="2">
        <v>26.937000000000001</v>
      </c>
      <c r="W120" s="2">
        <v>27.93</v>
      </c>
      <c r="X120" s="2">
        <v>28.323</v>
      </c>
      <c r="Y120" s="2">
        <v>28.648</v>
      </c>
      <c r="Z120" s="2">
        <v>28.991</v>
      </c>
      <c r="AA120" s="2">
        <v>26.099</v>
      </c>
      <c r="AB120" s="2">
        <v>28.238</v>
      </c>
      <c r="AC120" s="2">
        <v>28.597000000000001</v>
      </c>
      <c r="AD120" s="2">
        <v>28.956</v>
      </c>
      <c r="AE120" s="2">
        <v>29.265000000000001</v>
      </c>
      <c r="AF120" s="2">
        <v>26.286999999999999</v>
      </c>
      <c r="AG120" s="2">
        <v>28.34</v>
      </c>
      <c r="AH120" s="2">
        <v>28.683</v>
      </c>
      <c r="AI120" s="2">
        <v>29.007999999999999</v>
      </c>
      <c r="AJ120" s="2">
        <v>29.35</v>
      </c>
    </row>
    <row r="121" spans="1:36" x14ac:dyDescent="0.25">
      <c r="A121" s="1" t="s">
        <v>32</v>
      </c>
      <c r="B121" s="1" t="s">
        <v>37</v>
      </c>
      <c r="C121" s="3" t="s">
        <v>38</v>
      </c>
      <c r="D121" s="3">
        <v>4</v>
      </c>
      <c r="E121" s="2">
        <v>26.012</v>
      </c>
      <c r="F121" s="2">
        <v>26.56</v>
      </c>
      <c r="G121" s="2">
        <v>27.073</v>
      </c>
      <c r="H121" s="2">
        <v>27.57</v>
      </c>
      <c r="I121" s="2">
        <v>27.963000000000001</v>
      </c>
      <c r="J121" s="2">
        <v>27.45</v>
      </c>
      <c r="K121" s="2">
        <v>27.895</v>
      </c>
      <c r="L121" s="2">
        <v>28.288</v>
      </c>
      <c r="M121" s="2">
        <v>28.631</v>
      </c>
      <c r="N121" s="2">
        <v>27.125</v>
      </c>
      <c r="O121" s="2">
        <v>27.620999999999999</v>
      </c>
      <c r="P121" s="2">
        <v>27.997</v>
      </c>
      <c r="Q121" s="2">
        <v>28.356999999999999</v>
      </c>
      <c r="R121" s="2">
        <v>25.567</v>
      </c>
      <c r="S121" s="2">
        <v>27.878</v>
      </c>
      <c r="T121" s="2">
        <v>28.254000000000001</v>
      </c>
      <c r="U121" s="2">
        <v>28.596</v>
      </c>
      <c r="V121" s="2">
        <v>26.952999999999999</v>
      </c>
      <c r="W121" s="2">
        <v>27.911999999999999</v>
      </c>
      <c r="X121" s="2">
        <v>28.288</v>
      </c>
      <c r="Y121" s="2">
        <v>28.648</v>
      </c>
      <c r="Z121" s="2">
        <v>28.956</v>
      </c>
      <c r="AA121" s="2">
        <v>26.097999999999999</v>
      </c>
      <c r="AB121" s="2">
        <v>28.22</v>
      </c>
      <c r="AC121" s="2">
        <v>28.562000000000001</v>
      </c>
      <c r="AD121" s="2">
        <v>28.920999999999999</v>
      </c>
      <c r="AE121" s="2">
        <v>29.228999999999999</v>
      </c>
      <c r="AF121" s="2">
        <v>26.286000000000001</v>
      </c>
      <c r="AG121" s="2">
        <v>28.305</v>
      </c>
      <c r="AH121" s="2">
        <v>28.664999999999999</v>
      </c>
      <c r="AI121" s="2">
        <v>28.99</v>
      </c>
      <c r="AJ121" s="2">
        <v>29.315000000000001</v>
      </c>
    </row>
    <row r="122" spans="1:36" x14ac:dyDescent="0.25">
      <c r="A122" s="1" t="s">
        <v>32</v>
      </c>
      <c r="B122" s="1" t="s">
        <v>37</v>
      </c>
      <c r="C122" s="3" t="s">
        <v>38</v>
      </c>
      <c r="D122" s="3">
        <v>4</v>
      </c>
      <c r="E122" s="2">
        <v>26.02</v>
      </c>
      <c r="F122" s="2">
        <v>26.55</v>
      </c>
      <c r="G122" s="2">
        <v>27.114999999999998</v>
      </c>
      <c r="H122" s="2">
        <v>27.594000000000001</v>
      </c>
      <c r="I122" s="2">
        <v>27.988</v>
      </c>
      <c r="J122" s="2">
        <v>27.475000000000001</v>
      </c>
      <c r="K122" s="2">
        <v>27.92</v>
      </c>
      <c r="L122" s="2">
        <v>28.312999999999999</v>
      </c>
      <c r="M122" s="2">
        <v>28.655000000000001</v>
      </c>
      <c r="N122" s="2">
        <v>27.149000000000001</v>
      </c>
      <c r="O122" s="2">
        <v>27.611000000000001</v>
      </c>
      <c r="P122" s="2">
        <v>28.039000000000001</v>
      </c>
      <c r="Q122" s="2">
        <v>28.364000000000001</v>
      </c>
      <c r="R122" s="2">
        <v>25.558</v>
      </c>
      <c r="S122" s="2">
        <v>27.902000000000001</v>
      </c>
      <c r="T122" s="2">
        <v>28.295999999999999</v>
      </c>
      <c r="U122" s="2">
        <v>28.655000000000001</v>
      </c>
      <c r="V122" s="2">
        <v>26.927</v>
      </c>
      <c r="W122" s="2">
        <v>27.954000000000001</v>
      </c>
      <c r="X122" s="2">
        <v>28.312999999999999</v>
      </c>
      <c r="Y122" s="2">
        <v>28.655000000000001</v>
      </c>
      <c r="Z122" s="2">
        <v>28.981000000000002</v>
      </c>
      <c r="AA122" s="2">
        <v>26.106000000000002</v>
      </c>
      <c r="AB122" s="2">
        <v>28.228000000000002</v>
      </c>
      <c r="AC122" s="2">
        <v>28.603999999999999</v>
      </c>
      <c r="AD122" s="2">
        <v>28.928999999999998</v>
      </c>
      <c r="AE122" s="2">
        <v>29.236999999999998</v>
      </c>
      <c r="AF122" s="2">
        <v>26.294</v>
      </c>
      <c r="AG122" s="2">
        <v>28.312999999999999</v>
      </c>
      <c r="AH122" s="2">
        <v>28.672000000000001</v>
      </c>
      <c r="AI122" s="2">
        <v>28.998000000000001</v>
      </c>
      <c r="AJ122" s="2">
        <v>29.356999999999999</v>
      </c>
    </row>
    <row r="123" spans="1:36" x14ac:dyDescent="0.25">
      <c r="A123" s="1" t="s">
        <v>32</v>
      </c>
      <c r="B123" s="1" t="s">
        <v>37</v>
      </c>
      <c r="C123" s="3" t="s">
        <v>38</v>
      </c>
      <c r="D123" s="3">
        <v>5</v>
      </c>
      <c r="E123" s="2">
        <v>25.95</v>
      </c>
      <c r="F123" s="2">
        <v>26.463000000000001</v>
      </c>
      <c r="G123" s="2">
        <v>27.027999999999999</v>
      </c>
      <c r="H123" s="2">
        <v>27.507000000000001</v>
      </c>
      <c r="I123" s="2">
        <v>27.901</v>
      </c>
      <c r="J123" s="2">
        <v>27.387</v>
      </c>
      <c r="K123" s="2">
        <v>27.832000000000001</v>
      </c>
      <c r="L123" s="2">
        <v>28.225999999999999</v>
      </c>
      <c r="M123" s="2">
        <v>28.585000000000001</v>
      </c>
      <c r="N123" s="2">
        <v>27.062000000000001</v>
      </c>
      <c r="O123" s="2">
        <v>27.524000000000001</v>
      </c>
      <c r="P123" s="2">
        <v>27.934999999999999</v>
      </c>
      <c r="Q123" s="2">
        <v>28.277000000000001</v>
      </c>
      <c r="R123" s="2">
        <v>25.539000000000001</v>
      </c>
      <c r="S123" s="2">
        <v>27.832000000000001</v>
      </c>
      <c r="T123" s="2">
        <v>28.209</v>
      </c>
      <c r="U123" s="2">
        <v>28.568000000000001</v>
      </c>
      <c r="V123" s="2">
        <v>26.856999999999999</v>
      </c>
      <c r="W123" s="2">
        <v>27.849</v>
      </c>
      <c r="X123" s="2">
        <v>28.26</v>
      </c>
      <c r="Y123" s="2">
        <v>28.585000000000001</v>
      </c>
      <c r="Z123" s="2">
        <v>28.893000000000001</v>
      </c>
      <c r="AA123" s="2">
        <v>26.035</v>
      </c>
      <c r="AB123" s="2">
        <v>28.157</v>
      </c>
      <c r="AC123" s="2">
        <v>28.516999999999999</v>
      </c>
      <c r="AD123" s="2">
        <v>28.859000000000002</v>
      </c>
      <c r="AE123" s="2">
        <v>29.184000000000001</v>
      </c>
      <c r="AF123" s="2">
        <v>26.207000000000001</v>
      </c>
      <c r="AG123" s="2">
        <v>28.225999999999999</v>
      </c>
      <c r="AH123" s="2">
        <v>28.602</v>
      </c>
      <c r="AI123" s="2">
        <v>28.962</v>
      </c>
      <c r="AJ123" s="2">
        <v>29.253</v>
      </c>
    </row>
    <row r="124" spans="1:36" x14ac:dyDescent="0.25">
      <c r="A124" s="1" t="s">
        <v>32</v>
      </c>
      <c r="B124" s="1" t="s">
        <v>37</v>
      </c>
      <c r="C124" s="3" t="s">
        <v>38</v>
      </c>
      <c r="D124" s="3">
        <v>5</v>
      </c>
      <c r="E124" s="2">
        <v>25.991</v>
      </c>
      <c r="F124" s="2">
        <v>26.538</v>
      </c>
      <c r="G124" s="2">
        <v>27.068999999999999</v>
      </c>
      <c r="H124" s="2">
        <v>27.565000000000001</v>
      </c>
      <c r="I124" s="2">
        <v>27.942</v>
      </c>
      <c r="J124" s="2">
        <v>27.428000000000001</v>
      </c>
      <c r="K124" s="2">
        <v>27.873000000000001</v>
      </c>
      <c r="L124" s="2">
        <v>28.283999999999999</v>
      </c>
      <c r="M124" s="2">
        <v>28.643000000000001</v>
      </c>
      <c r="N124" s="2">
        <v>27.12</v>
      </c>
      <c r="O124" s="2">
        <v>27.582000000000001</v>
      </c>
      <c r="P124" s="2">
        <v>27.975999999999999</v>
      </c>
      <c r="Q124" s="2">
        <v>28.335000000000001</v>
      </c>
      <c r="R124" s="2">
        <v>25.562999999999999</v>
      </c>
      <c r="S124" s="2">
        <v>27.873000000000001</v>
      </c>
      <c r="T124" s="2">
        <v>28.266999999999999</v>
      </c>
      <c r="U124" s="2">
        <v>28.591999999999999</v>
      </c>
      <c r="V124" s="2">
        <v>26.931999999999999</v>
      </c>
      <c r="W124" s="2">
        <v>27.89</v>
      </c>
      <c r="X124" s="2">
        <v>28.266999999999999</v>
      </c>
      <c r="Y124" s="2">
        <v>28.609000000000002</v>
      </c>
      <c r="Z124" s="2">
        <v>28.968</v>
      </c>
      <c r="AA124" s="2">
        <v>26.059000000000001</v>
      </c>
      <c r="AB124" s="2">
        <v>28.181000000000001</v>
      </c>
      <c r="AC124" s="2">
        <v>28.558</v>
      </c>
      <c r="AD124" s="2">
        <v>28.882999999999999</v>
      </c>
      <c r="AE124" s="2">
        <v>29.207999999999998</v>
      </c>
      <c r="AF124" s="2">
        <v>26.282</v>
      </c>
      <c r="AG124" s="2">
        <v>28.300999999999998</v>
      </c>
      <c r="AH124" s="2">
        <v>28.626000000000001</v>
      </c>
      <c r="AI124" s="2">
        <v>28.968</v>
      </c>
      <c r="AJ124" s="2">
        <v>29.294</v>
      </c>
    </row>
    <row r="125" spans="1:36" x14ac:dyDescent="0.25">
      <c r="A125" s="1" t="s">
        <v>32</v>
      </c>
      <c r="B125" s="1" t="s">
        <v>37</v>
      </c>
      <c r="C125" s="3" t="s">
        <v>38</v>
      </c>
      <c r="D125" s="3">
        <v>5</v>
      </c>
      <c r="E125" s="2">
        <v>25.934000000000001</v>
      </c>
      <c r="F125" s="2">
        <v>26.481000000000002</v>
      </c>
      <c r="G125" s="2">
        <v>26.995000000000001</v>
      </c>
      <c r="H125" s="2">
        <v>27.491</v>
      </c>
      <c r="I125" s="2">
        <v>27.867000000000001</v>
      </c>
      <c r="J125" s="2">
        <v>27.370999999999999</v>
      </c>
      <c r="K125" s="2">
        <v>27.815999999999999</v>
      </c>
      <c r="L125" s="2">
        <v>28.21</v>
      </c>
      <c r="M125" s="2">
        <v>28.535</v>
      </c>
      <c r="N125" s="2">
        <v>27.062999999999999</v>
      </c>
      <c r="O125" s="2">
        <v>27.507999999999999</v>
      </c>
      <c r="P125" s="2">
        <v>27.919</v>
      </c>
      <c r="Q125" s="2">
        <v>28.277999999999999</v>
      </c>
      <c r="R125" s="2">
        <v>25.489000000000001</v>
      </c>
      <c r="S125" s="2">
        <v>27.815999999999999</v>
      </c>
      <c r="T125" s="2">
        <v>28.193000000000001</v>
      </c>
      <c r="U125" s="2">
        <v>28.518000000000001</v>
      </c>
      <c r="V125" s="2">
        <v>26.943000000000001</v>
      </c>
      <c r="W125" s="2">
        <v>27.815999999999999</v>
      </c>
      <c r="X125" s="2">
        <v>28.244</v>
      </c>
      <c r="Y125" s="2">
        <v>28.568999999999999</v>
      </c>
      <c r="Z125" s="2">
        <v>28.86</v>
      </c>
      <c r="AA125" s="2">
        <v>25.984999999999999</v>
      </c>
      <c r="AB125" s="2">
        <v>28.106999999999999</v>
      </c>
      <c r="AC125" s="2">
        <v>28.501000000000001</v>
      </c>
      <c r="AD125" s="2">
        <v>28.826000000000001</v>
      </c>
      <c r="AE125" s="2">
        <v>29.117000000000001</v>
      </c>
      <c r="AF125" s="2">
        <v>26.19</v>
      </c>
      <c r="AG125" s="2">
        <v>28.227</v>
      </c>
      <c r="AH125" s="2">
        <v>28.568999999999999</v>
      </c>
      <c r="AI125" s="2">
        <v>28.893999999999998</v>
      </c>
      <c r="AJ125" s="2">
        <v>29.219000000000001</v>
      </c>
    </row>
    <row r="126" spans="1:36" x14ac:dyDescent="0.25">
      <c r="A126" s="1" t="s">
        <v>32</v>
      </c>
      <c r="B126" s="1" t="s">
        <v>37</v>
      </c>
      <c r="C126" s="3" t="s">
        <v>38</v>
      </c>
      <c r="D126" s="3">
        <v>6</v>
      </c>
      <c r="E126" s="2">
        <v>26.193000000000001</v>
      </c>
      <c r="F126" s="2">
        <v>26.689</v>
      </c>
      <c r="G126" s="2">
        <v>27.167999999999999</v>
      </c>
      <c r="H126" s="2">
        <v>27.613</v>
      </c>
      <c r="I126" s="2">
        <v>27.972999999999999</v>
      </c>
      <c r="J126" s="2">
        <v>27.492999999999999</v>
      </c>
      <c r="K126" s="2">
        <v>27.904</v>
      </c>
      <c r="L126" s="2">
        <v>28.280999999999999</v>
      </c>
      <c r="M126" s="2">
        <v>28.606000000000002</v>
      </c>
      <c r="N126" s="2">
        <v>27.202999999999999</v>
      </c>
      <c r="O126" s="2">
        <v>27.63</v>
      </c>
      <c r="P126" s="2">
        <v>28.024000000000001</v>
      </c>
      <c r="Q126" s="2">
        <v>28.349</v>
      </c>
      <c r="R126" s="2">
        <v>25.798999999999999</v>
      </c>
      <c r="S126" s="2">
        <v>27.904</v>
      </c>
      <c r="T126" s="2">
        <v>28.263999999999999</v>
      </c>
      <c r="U126" s="2">
        <v>28.571999999999999</v>
      </c>
      <c r="V126" s="2">
        <v>27.030999999999999</v>
      </c>
      <c r="W126" s="2">
        <v>27.904</v>
      </c>
      <c r="X126" s="2">
        <v>28.297999999999998</v>
      </c>
      <c r="Y126" s="2">
        <v>28.606000000000002</v>
      </c>
      <c r="Z126" s="2">
        <v>28.914000000000001</v>
      </c>
      <c r="AA126" s="2">
        <v>26.277999999999999</v>
      </c>
      <c r="AB126" s="2">
        <v>28.195</v>
      </c>
      <c r="AC126" s="2">
        <v>28.553999999999998</v>
      </c>
      <c r="AD126" s="2">
        <v>28.88</v>
      </c>
      <c r="AE126" s="2">
        <v>29.204999999999998</v>
      </c>
      <c r="AF126" s="2">
        <v>26.45</v>
      </c>
      <c r="AG126" s="2">
        <v>28.280999999999999</v>
      </c>
      <c r="AH126" s="2">
        <v>28.623000000000001</v>
      </c>
      <c r="AI126" s="2">
        <v>28.981999999999999</v>
      </c>
      <c r="AJ126" s="2">
        <v>29.273</v>
      </c>
    </row>
    <row r="127" spans="1:36" x14ac:dyDescent="0.25">
      <c r="A127" s="1" t="s">
        <v>32</v>
      </c>
      <c r="B127" s="1" t="s">
        <v>37</v>
      </c>
      <c r="C127" s="3" t="s">
        <v>38</v>
      </c>
      <c r="D127" s="3">
        <v>6</v>
      </c>
      <c r="E127" s="2">
        <v>25.960999999999999</v>
      </c>
      <c r="F127" s="2">
        <v>26.594000000000001</v>
      </c>
      <c r="G127" s="2">
        <v>27.039000000000001</v>
      </c>
      <c r="H127" s="2">
        <v>27.553000000000001</v>
      </c>
      <c r="I127" s="2">
        <v>27.946000000000002</v>
      </c>
      <c r="J127" s="2">
        <v>27.416</v>
      </c>
      <c r="K127" s="2">
        <v>27.861000000000001</v>
      </c>
      <c r="L127" s="2">
        <v>28.236999999999998</v>
      </c>
      <c r="M127" s="2">
        <v>28.596</v>
      </c>
      <c r="N127" s="2">
        <v>27.09</v>
      </c>
      <c r="O127" s="2">
        <v>27.553000000000001</v>
      </c>
      <c r="P127" s="2">
        <v>27.963000000000001</v>
      </c>
      <c r="Q127" s="2">
        <v>28.323</v>
      </c>
      <c r="R127" s="2">
        <v>25.533000000000001</v>
      </c>
      <c r="S127" s="2">
        <v>27.843</v>
      </c>
      <c r="T127" s="2">
        <v>28.236999999999998</v>
      </c>
      <c r="U127" s="2">
        <v>28.579000000000001</v>
      </c>
      <c r="V127" s="2">
        <v>26.867999999999999</v>
      </c>
      <c r="W127" s="2">
        <v>27.878</v>
      </c>
      <c r="X127" s="2">
        <v>28.288</v>
      </c>
      <c r="Y127" s="2">
        <v>28.596</v>
      </c>
      <c r="Z127" s="2">
        <v>28.939</v>
      </c>
      <c r="AA127" s="2">
        <v>26.047000000000001</v>
      </c>
      <c r="AB127" s="2">
        <v>28.169</v>
      </c>
      <c r="AC127" s="2">
        <v>28.562000000000001</v>
      </c>
      <c r="AD127" s="2">
        <v>28.887</v>
      </c>
      <c r="AE127" s="2">
        <v>29.23</v>
      </c>
      <c r="AF127" s="2">
        <v>26.268999999999998</v>
      </c>
      <c r="AG127" s="2">
        <v>28.288</v>
      </c>
      <c r="AH127" s="2">
        <v>28.648</v>
      </c>
      <c r="AI127" s="2">
        <v>28.99</v>
      </c>
      <c r="AJ127" s="2">
        <v>29.297999999999998</v>
      </c>
    </row>
    <row r="128" spans="1:36" x14ac:dyDescent="0.25">
      <c r="A128" s="1" t="s">
        <v>32</v>
      </c>
      <c r="B128" s="1" t="s">
        <v>37</v>
      </c>
      <c r="C128" s="3" t="s">
        <v>38</v>
      </c>
      <c r="D128" s="3">
        <v>6</v>
      </c>
      <c r="E128" s="2">
        <v>25.949000000000002</v>
      </c>
      <c r="F128" s="2">
        <v>26.478999999999999</v>
      </c>
      <c r="G128" s="2">
        <v>27.044</v>
      </c>
      <c r="H128" s="2">
        <v>27.523</v>
      </c>
      <c r="I128" s="2">
        <v>27.934000000000001</v>
      </c>
      <c r="J128" s="2">
        <v>27.385999999999999</v>
      </c>
      <c r="K128" s="2">
        <v>27.847999999999999</v>
      </c>
      <c r="L128" s="2">
        <v>28.242000000000001</v>
      </c>
      <c r="M128" s="2">
        <v>28.584</v>
      </c>
      <c r="N128" s="2">
        <v>27.077999999999999</v>
      </c>
      <c r="O128" s="2">
        <v>27.523</v>
      </c>
      <c r="P128" s="2">
        <v>27.951000000000001</v>
      </c>
      <c r="Q128" s="2">
        <v>28.292999999999999</v>
      </c>
      <c r="R128" s="2">
        <v>25.521000000000001</v>
      </c>
      <c r="S128" s="2">
        <v>27.847999999999999</v>
      </c>
      <c r="T128" s="2">
        <v>28.242000000000001</v>
      </c>
      <c r="U128" s="2">
        <v>28.567</v>
      </c>
      <c r="V128" s="2">
        <v>26.856000000000002</v>
      </c>
      <c r="W128" s="2">
        <v>27.864999999999998</v>
      </c>
      <c r="X128" s="2">
        <v>28.259</v>
      </c>
      <c r="Y128" s="2">
        <v>28.617999999999999</v>
      </c>
      <c r="Z128" s="2">
        <v>28.891999999999999</v>
      </c>
      <c r="AA128" s="2">
        <v>26</v>
      </c>
      <c r="AB128" s="2">
        <v>28.155999999999999</v>
      </c>
      <c r="AC128" s="2">
        <v>28.55</v>
      </c>
      <c r="AD128" s="2">
        <v>28.875</v>
      </c>
      <c r="AE128" s="2">
        <v>29.183</v>
      </c>
      <c r="AF128" s="2">
        <v>26.222000000000001</v>
      </c>
      <c r="AG128" s="2">
        <v>28.259</v>
      </c>
      <c r="AH128" s="2">
        <v>28.617999999999999</v>
      </c>
      <c r="AI128" s="2">
        <v>28.943000000000001</v>
      </c>
      <c r="AJ128" s="2">
        <v>29.286000000000001</v>
      </c>
    </row>
    <row r="129" spans="1:36" x14ac:dyDescent="0.25">
      <c r="A129" s="1" t="s">
        <v>32</v>
      </c>
      <c r="B129" s="1" t="s">
        <v>37</v>
      </c>
      <c r="C129" s="3" t="s">
        <v>38</v>
      </c>
      <c r="D129" s="3">
        <v>7</v>
      </c>
      <c r="E129" s="2">
        <v>25.934000000000001</v>
      </c>
      <c r="F129" s="2">
        <v>26.481000000000002</v>
      </c>
      <c r="G129" s="2">
        <v>27.029</v>
      </c>
      <c r="H129" s="2">
        <v>27.542000000000002</v>
      </c>
      <c r="I129" s="2">
        <v>27.919</v>
      </c>
      <c r="J129" s="2">
        <v>27.405000000000001</v>
      </c>
      <c r="K129" s="2">
        <v>27.867000000000001</v>
      </c>
      <c r="L129" s="2">
        <v>28.260999999999999</v>
      </c>
      <c r="M129" s="2">
        <v>28.585999999999999</v>
      </c>
      <c r="N129" s="2">
        <v>27.08</v>
      </c>
      <c r="O129" s="2">
        <v>27.542000000000002</v>
      </c>
      <c r="P129" s="2">
        <v>27.986999999999998</v>
      </c>
      <c r="Q129" s="2">
        <v>28.33</v>
      </c>
      <c r="R129" s="2">
        <v>25.523</v>
      </c>
      <c r="S129" s="2">
        <v>27.832999999999998</v>
      </c>
      <c r="T129" s="2">
        <v>28.244</v>
      </c>
      <c r="U129" s="2">
        <v>28.568999999999999</v>
      </c>
      <c r="V129" s="2">
        <v>26.858000000000001</v>
      </c>
      <c r="W129" s="2">
        <v>27.85</v>
      </c>
      <c r="X129" s="2">
        <v>28.244</v>
      </c>
      <c r="Y129" s="2">
        <v>28.603000000000002</v>
      </c>
      <c r="Z129" s="2">
        <v>28.911000000000001</v>
      </c>
      <c r="AA129" s="2">
        <v>26.018999999999998</v>
      </c>
      <c r="AB129" s="2">
        <v>28.175999999999998</v>
      </c>
      <c r="AC129" s="2">
        <v>28.552</v>
      </c>
      <c r="AD129" s="2">
        <v>28.893999999999998</v>
      </c>
      <c r="AE129" s="2">
        <v>29.202000000000002</v>
      </c>
      <c r="AF129" s="2">
        <v>26.207999999999998</v>
      </c>
      <c r="AG129" s="2">
        <v>28.277999999999999</v>
      </c>
      <c r="AH129" s="2">
        <v>28.655000000000001</v>
      </c>
      <c r="AI129" s="2">
        <v>28.946000000000002</v>
      </c>
      <c r="AJ129" s="2">
        <v>29.288</v>
      </c>
    </row>
    <row r="130" spans="1:36" x14ac:dyDescent="0.25">
      <c r="A130" s="1" t="s">
        <v>32</v>
      </c>
      <c r="B130" s="1" t="s">
        <v>37</v>
      </c>
      <c r="C130" s="3" t="s">
        <v>38</v>
      </c>
      <c r="D130" s="3">
        <v>7</v>
      </c>
      <c r="E130" s="2">
        <v>25.867000000000001</v>
      </c>
      <c r="F130" s="2">
        <v>26.414000000000001</v>
      </c>
      <c r="G130" s="2">
        <v>26.962</v>
      </c>
      <c r="H130" s="2">
        <v>27.457999999999998</v>
      </c>
      <c r="I130" s="2">
        <v>27.852</v>
      </c>
      <c r="J130" s="2">
        <v>27.321000000000002</v>
      </c>
      <c r="K130" s="2">
        <v>27.783000000000001</v>
      </c>
      <c r="L130" s="2">
        <v>28.193999999999999</v>
      </c>
      <c r="M130" s="2">
        <v>28.536000000000001</v>
      </c>
      <c r="N130" s="2">
        <v>26.978999999999999</v>
      </c>
      <c r="O130" s="2">
        <v>27.475000000000001</v>
      </c>
      <c r="P130" s="2">
        <v>27.885999999999999</v>
      </c>
      <c r="Q130" s="2">
        <v>28.262</v>
      </c>
      <c r="R130" s="2">
        <v>25.439</v>
      </c>
      <c r="S130" s="2">
        <v>27.765999999999998</v>
      </c>
      <c r="T130" s="2">
        <v>28.177</v>
      </c>
      <c r="U130" s="2">
        <v>28.518999999999998</v>
      </c>
      <c r="V130" s="2">
        <v>26.808</v>
      </c>
      <c r="W130" s="2">
        <v>27.8</v>
      </c>
      <c r="X130" s="2">
        <v>28.210999999999999</v>
      </c>
      <c r="Y130" s="2">
        <v>28.553000000000001</v>
      </c>
      <c r="Z130" s="2">
        <v>28.896000000000001</v>
      </c>
      <c r="AA130" s="2">
        <v>25.952000000000002</v>
      </c>
      <c r="AB130" s="2">
        <v>28.108000000000001</v>
      </c>
      <c r="AC130" s="2">
        <v>28.501999999999999</v>
      </c>
      <c r="AD130" s="2">
        <v>28.827000000000002</v>
      </c>
      <c r="AE130" s="2">
        <v>29.152000000000001</v>
      </c>
      <c r="AF130" s="2">
        <v>26.14</v>
      </c>
      <c r="AG130" s="2">
        <v>28.193999999999999</v>
      </c>
      <c r="AH130" s="2">
        <v>28.588000000000001</v>
      </c>
      <c r="AI130" s="2">
        <v>28.896000000000001</v>
      </c>
      <c r="AJ130" s="2">
        <v>29.238</v>
      </c>
    </row>
    <row r="131" spans="1:36" x14ac:dyDescent="0.25">
      <c r="A131" s="1" t="s">
        <v>32</v>
      </c>
      <c r="B131" s="1" t="s">
        <v>37</v>
      </c>
      <c r="C131" s="3" t="s">
        <v>38</v>
      </c>
      <c r="D131" s="3">
        <v>7</v>
      </c>
      <c r="E131" s="2">
        <v>25.873999999999999</v>
      </c>
      <c r="F131" s="2">
        <v>26.472999999999999</v>
      </c>
      <c r="G131" s="2">
        <v>26.952000000000002</v>
      </c>
      <c r="H131" s="2">
        <v>27.448</v>
      </c>
      <c r="I131" s="2">
        <v>27.824999999999999</v>
      </c>
      <c r="J131" s="2">
        <v>27.312000000000001</v>
      </c>
      <c r="K131" s="2">
        <v>27.774000000000001</v>
      </c>
      <c r="L131" s="2">
        <v>28.184000000000001</v>
      </c>
      <c r="M131" s="2">
        <v>28.492000000000001</v>
      </c>
      <c r="N131" s="2">
        <v>27.004000000000001</v>
      </c>
      <c r="O131" s="2">
        <v>27.448</v>
      </c>
      <c r="P131" s="2">
        <v>27.876000000000001</v>
      </c>
      <c r="Q131" s="2">
        <v>28.253</v>
      </c>
      <c r="R131" s="2">
        <v>25.446000000000002</v>
      </c>
      <c r="S131" s="2">
        <v>27.757000000000001</v>
      </c>
      <c r="T131" s="2">
        <v>28.15</v>
      </c>
      <c r="U131" s="2">
        <v>28.475000000000001</v>
      </c>
      <c r="V131" s="2">
        <v>26.780999999999999</v>
      </c>
      <c r="W131" s="2">
        <v>27.757000000000001</v>
      </c>
      <c r="X131" s="2">
        <v>28.184000000000001</v>
      </c>
      <c r="Y131" s="2">
        <v>28.527000000000001</v>
      </c>
      <c r="Z131" s="2">
        <v>28.818000000000001</v>
      </c>
      <c r="AA131" s="2">
        <v>25.942</v>
      </c>
      <c r="AB131" s="2">
        <v>28.099</v>
      </c>
      <c r="AC131" s="2">
        <v>28.457999999999998</v>
      </c>
      <c r="AD131" s="2">
        <v>28.8</v>
      </c>
      <c r="AE131" s="2">
        <v>29.109000000000002</v>
      </c>
      <c r="AF131" s="2">
        <v>26.164999999999999</v>
      </c>
      <c r="AG131" s="2">
        <v>28.202000000000002</v>
      </c>
      <c r="AH131" s="2">
        <v>28.544</v>
      </c>
      <c r="AI131" s="2">
        <v>28.869</v>
      </c>
      <c r="AJ131" s="2">
        <v>29.193999999999999</v>
      </c>
    </row>
    <row r="132" spans="1:36" x14ac:dyDescent="0.25">
      <c r="A132" s="1" t="s">
        <v>32</v>
      </c>
      <c r="B132" s="1" t="s">
        <v>37</v>
      </c>
      <c r="C132" s="3" t="s">
        <v>38</v>
      </c>
      <c r="D132" s="3">
        <v>8</v>
      </c>
      <c r="E132" s="2">
        <v>25.895</v>
      </c>
      <c r="F132" s="2">
        <v>26.443000000000001</v>
      </c>
      <c r="G132" s="2">
        <v>26.957000000000001</v>
      </c>
      <c r="H132" s="2">
        <v>27.47</v>
      </c>
      <c r="I132" s="2">
        <v>27.864000000000001</v>
      </c>
      <c r="J132" s="2">
        <v>27.367000000000001</v>
      </c>
      <c r="K132" s="2">
        <v>27.812000000000001</v>
      </c>
      <c r="L132" s="2">
        <v>28.206</v>
      </c>
      <c r="M132" s="2">
        <v>28.547999999999998</v>
      </c>
      <c r="N132" s="2">
        <v>27.042000000000002</v>
      </c>
      <c r="O132" s="2">
        <v>27.486999999999998</v>
      </c>
      <c r="P132" s="2">
        <v>27.931999999999999</v>
      </c>
      <c r="Q132" s="2">
        <v>28.291</v>
      </c>
      <c r="R132" s="2">
        <v>25.468</v>
      </c>
      <c r="S132" s="2">
        <v>27.812000000000001</v>
      </c>
      <c r="T132" s="2">
        <v>28.189</v>
      </c>
      <c r="U132" s="2">
        <v>28.547999999999998</v>
      </c>
      <c r="V132" s="2">
        <v>26.870999999999999</v>
      </c>
      <c r="W132" s="2">
        <v>27.795000000000002</v>
      </c>
      <c r="X132" s="2">
        <v>28.222999999999999</v>
      </c>
      <c r="Y132" s="2">
        <v>28.565000000000001</v>
      </c>
      <c r="Z132" s="2">
        <v>28.873000000000001</v>
      </c>
      <c r="AA132" s="2">
        <v>25.981000000000002</v>
      </c>
      <c r="AB132" s="2">
        <v>28.12</v>
      </c>
      <c r="AC132" s="2">
        <v>28.497</v>
      </c>
      <c r="AD132" s="2">
        <v>28.838999999999999</v>
      </c>
      <c r="AE132" s="2">
        <v>29.164000000000001</v>
      </c>
      <c r="AF132" s="2">
        <v>26.186</v>
      </c>
      <c r="AG132" s="2">
        <v>28.24</v>
      </c>
      <c r="AH132" s="2">
        <v>28.582000000000001</v>
      </c>
      <c r="AI132" s="2">
        <v>28.925000000000001</v>
      </c>
      <c r="AJ132" s="2">
        <v>29.25</v>
      </c>
    </row>
    <row r="133" spans="1:36" x14ac:dyDescent="0.25">
      <c r="A133" s="1" t="s">
        <v>32</v>
      </c>
      <c r="B133" s="1" t="s">
        <v>37</v>
      </c>
      <c r="C133" s="3" t="s">
        <v>38</v>
      </c>
      <c r="D133" s="3">
        <v>8</v>
      </c>
      <c r="E133" s="2">
        <v>25.922000000000001</v>
      </c>
      <c r="F133" s="2">
        <v>26.503</v>
      </c>
      <c r="G133" s="2">
        <v>27.050999999999998</v>
      </c>
      <c r="H133" s="2">
        <v>27.547000000000001</v>
      </c>
      <c r="I133" s="2">
        <v>27.940999999999999</v>
      </c>
      <c r="J133" s="2">
        <v>27.428000000000001</v>
      </c>
      <c r="K133" s="2">
        <v>27.855</v>
      </c>
      <c r="L133" s="2">
        <v>28.265999999999998</v>
      </c>
      <c r="M133" s="2">
        <v>28.608000000000001</v>
      </c>
      <c r="N133" s="2">
        <v>27.050999999999998</v>
      </c>
      <c r="O133" s="2">
        <v>27.564</v>
      </c>
      <c r="P133" s="2">
        <v>27.957999999999998</v>
      </c>
      <c r="Q133" s="2">
        <v>28.335000000000001</v>
      </c>
      <c r="R133" s="2">
        <v>25.527999999999999</v>
      </c>
      <c r="S133" s="2">
        <v>27.855</v>
      </c>
      <c r="T133" s="2">
        <v>28.248999999999999</v>
      </c>
      <c r="U133" s="2">
        <v>28.591000000000001</v>
      </c>
      <c r="V133" s="2">
        <v>26.948</v>
      </c>
      <c r="W133" s="2">
        <v>27.873000000000001</v>
      </c>
      <c r="X133" s="2">
        <v>28.265999999999998</v>
      </c>
      <c r="Y133" s="2">
        <v>28.626000000000001</v>
      </c>
      <c r="Z133" s="2">
        <v>28.968</v>
      </c>
      <c r="AA133" s="2">
        <v>25.99</v>
      </c>
      <c r="AB133" s="2">
        <v>28.181000000000001</v>
      </c>
      <c r="AC133" s="2">
        <v>28.574000000000002</v>
      </c>
      <c r="AD133" s="2">
        <v>28.916</v>
      </c>
      <c r="AE133" s="2">
        <v>29.224</v>
      </c>
      <c r="AF133" s="2">
        <v>26.247</v>
      </c>
      <c r="AG133" s="2">
        <v>28.3</v>
      </c>
      <c r="AH133" s="2">
        <v>28.643000000000001</v>
      </c>
      <c r="AI133" s="2">
        <v>28.968</v>
      </c>
      <c r="AJ133" s="2">
        <v>29.344000000000001</v>
      </c>
    </row>
    <row r="134" spans="1:36" x14ac:dyDescent="0.25">
      <c r="A134" s="1" t="s">
        <v>32</v>
      </c>
      <c r="B134" s="1" t="s">
        <v>37</v>
      </c>
      <c r="C134" s="3" t="s">
        <v>38</v>
      </c>
      <c r="D134" s="3">
        <v>8</v>
      </c>
      <c r="E134" s="2">
        <v>25.835999999999999</v>
      </c>
      <c r="F134" s="2">
        <v>26.434999999999999</v>
      </c>
      <c r="G134" s="2">
        <v>26.966000000000001</v>
      </c>
      <c r="H134" s="2">
        <v>27.428000000000001</v>
      </c>
      <c r="I134" s="2">
        <v>27.803999999999998</v>
      </c>
      <c r="J134" s="2">
        <v>27.324999999999999</v>
      </c>
      <c r="K134" s="2">
        <v>27.753</v>
      </c>
      <c r="L134" s="2">
        <v>28.164000000000001</v>
      </c>
      <c r="M134" s="2">
        <v>28.506</v>
      </c>
      <c r="N134" s="2">
        <v>27.016999999999999</v>
      </c>
      <c r="O134" s="2">
        <v>27.478999999999999</v>
      </c>
      <c r="P134" s="2">
        <v>27.856000000000002</v>
      </c>
      <c r="Q134" s="2">
        <v>28.248999999999999</v>
      </c>
      <c r="R134" s="2">
        <v>25.408000000000001</v>
      </c>
      <c r="S134" s="2">
        <v>27.753</v>
      </c>
      <c r="T134" s="2">
        <v>28.146999999999998</v>
      </c>
      <c r="U134" s="2">
        <v>28.506</v>
      </c>
      <c r="V134" s="2">
        <v>26.812000000000001</v>
      </c>
      <c r="W134" s="2">
        <v>27.753</v>
      </c>
      <c r="X134" s="2">
        <v>28.181000000000001</v>
      </c>
      <c r="Y134" s="2">
        <v>28.506</v>
      </c>
      <c r="Z134" s="2">
        <v>28.847999999999999</v>
      </c>
      <c r="AA134" s="2">
        <v>25.922000000000001</v>
      </c>
      <c r="AB134" s="2">
        <v>28.077999999999999</v>
      </c>
      <c r="AC134" s="2">
        <v>28.472000000000001</v>
      </c>
      <c r="AD134" s="2">
        <v>28.78</v>
      </c>
      <c r="AE134" s="2">
        <v>29.105</v>
      </c>
      <c r="AF134" s="2">
        <v>26.11</v>
      </c>
      <c r="AG134" s="2">
        <v>28.215</v>
      </c>
      <c r="AH134" s="2">
        <v>28.523</v>
      </c>
      <c r="AI134" s="2">
        <v>28.864999999999998</v>
      </c>
      <c r="AJ134" s="2">
        <v>29.190999999999999</v>
      </c>
    </row>
    <row r="135" spans="1:36" x14ac:dyDescent="0.25">
      <c r="A135" s="1" t="s">
        <v>32</v>
      </c>
      <c r="B135" s="1" t="s">
        <v>37</v>
      </c>
      <c r="C135" s="3" t="s">
        <v>38</v>
      </c>
      <c r="D135" s="3">
        <v>9</v>
      </c>
      <c r="E135" s="2">
        <v>25.856999999999999</v>
      </c>
      <c r="F135" s="2">
        <v>26.404</v>
      </c>
      <c r="G135" s="2">
        <v>26.969000000000001</v>
      </c>
      <c r="H135" s="2">
        <v>27.465</v>
      </c>
      <c r="I135" s="2">
        <v>27.824999999999999</v>
      </c>
      <c r="J135" s="2">
        <v>27.346</v>
      </c>
      <c r="K135" s="2">
        <v>27.773</v>
      </c>
      <c r="L135" s="2">
        <v>28.167000000000002</v>
      </c>
      <c r="M135" s="2">
        <v>28.509</v>
      </c>
      <c r="N135" s="2">
        <v>26.986000000000001</v>
      </c>
      <c r="O135" s="2">
        <v>27.483000000000001</v>
      </c>
      <c r="P135" s="2">
        <v>27.893000000000001</v>
      </c>
      <c r="Q135" s="2">
        <v>28.253</v>
      </c>
      <c r="R135" s="2">
        <v>25.428999999999998</v>
      </c>
      <c r="S135" s="2">
        <v>27.773</v>
      </c>
      <c r="T135" s="2">
        <v>28.184000000000001</v>
      </c>
      <c r="U135" s="2">
        <v>28.509</v>
      </c>
      <c r="V135" s="2">
        <v>26.849</v>
      </c>
      <c r="W135" s="2">
        <v>27.756</v>
      </c>
      <c r="X135" s="2">
        <v>28.201000000000001</v>
      </c>
      <c r="Y135" s="2">
        <v>28.526</v>
      </c>
      <c r="Z135" s="2">
        <v>28.869</v>
      </c>
      <c r="AA135" s="2">
        <v>25.925000000000001</v>
      </c>
      <c r="AB135" s="2">
        <v>28.116</v>
      </c>
      <c r="AC135" s="2">
        <v>28.492000000000001</v>
      </c>
      <c r="AD135" s="2">
        <v>28.817</v>
      </c>
      <c r="AE135" s="2">
        <v>29.125</v>
      </c>
      <c r="AF135" s="2">
        <v>26.164999999999999</v>
      </c>
      <c r="AG135" s="2">
        <v>28.201000000000001</v>
      </c>
      <c r="AH135" s="2">
        <v>28.544</v>
      </c>
      <c r="AI135" s="2">
        <v>28.885999999999999</v>
      </c>
      <c r="AJ135" s="2">
        <v>29.210999999999999</v>
      </c>
    </row>
    <row r="136" spans="1:36" x14ac:dyDescent="0.25">
      <c r="A136" s="1" t="s">
        <v>32</v>
      </c>
      <c r="B136" s="1" t="s">
        <v>37</v>
      </c>
      <c r="C136" s="3" t="s">
        <v>38</v>
      </c>
      <c r="D136" s="3">
        <v>9</v>
      </c>
      <c r="E136" s="2">
        <v>26.047999999999998</v>
      </c>
      <c r="F136" s="2">
        <v>26.681000000000001</v>
      </c>
      <c r="G136" s="2">
        <v>27.16</v>
      </c>
      <c r="H136" s="2">
        <v>27.605</v>
      </c>
      <c r="I136" s="2">
        <v>27.981000000000002</v>
      </c>
      <c r="J136" s="2">
        <v>27.501999999999999</v>
      </c>
      <c r="K136" s="2">
        <v>27.93</v>
      </c>
      <c r="L136" s="2">
        <v>28.29</v>
      </c>
      <c r="M136" s="2">
        <v>28.614999999999998</v>
      </c>
      <c r="N136" s="2">
        <v>27.193999999999999</v>
      </c>
      <c r="O136" s="2">
        <v>27.638999999999999</v>
      </c>
      <c r="P136" s="2">
        <v>28.015999999999998</v>
      </c>
      <c r="Q136" s="2">
        <v>28.358000000000001</v>
      </c>
      <c r="R136" s="2">
        <v>25.585999999999999</v>
      </c>
      <c r="S136" s="2">
        <v>27.913</v>
      </c>
      <c r="T136" s="2">
        <v>28.271999999999998</v>
      </c>
      <c r="U136" s="2">
        <v>28.614999999999998</v>
      </c>
      <c r="V136" s="2">
        <v>27.04</v>
      </c>
      <c r="W136" s="2">
        <v>27.963999999999999</v>
      </c>
      <c r="X136" s="2">
        <v>28.29</v>
      </c>
      <c r="Y136" s="2">
        <v>28.632000000000001</v>
      </c>
      <c r="Z136" s="2">
        <v>28.94</v>
      </c>
      <c r="AA136" s="2">
        <v>26.132999999999999</v>
      </c>
      <c r="AB136" s="2">
        <v>28.238</v>
      </c>
      <c r="AC136" s="2">
        <v>28.562999999999999</v>
      </c>
      <c r="AD136" s="2">
        <v>28.888999999999999</v>
      </c>
      <c r="AE136" s="2">
        <v>29.196999999999999</v>
      </c>
      <c r="AF136" s="2">
        <v>26.39</v>
      </c>
      <c r="AG136" s="2">
        <v>28.306999999999999</v>
      </c>
      <c r="AH136" s="2">
        <v>28.649000000000001</v>
      </c>
      <c r="AI136" s="2">
        <v>29.007999999999999</v>
      </c>
      <c r="AJ136" s="2">
        <v>29.282</v>
      </c>
    </row>
    <row r="137" spans="1:36" x14ac:dyDescent="0.25">
      <c r="A137" s="1" t="s">
        <v>32</v>
      </c>
      <c r="B137" s="1" t="s">
        <v>37</v>
      </c>
      <c r="C137" s="3" t="s">
        <v>38</v>
      </c>
      <c r="D137" s="3">
        <v>9</v>
      </c>
      <c r="E137" s="2">
        <v>25.783000000000001</v>
      </c>
      <c r="F137" s="2">
        <v>26.382000000000001</v>
      </c>
      <c r="G137" s="2">
        <v>26.861000000000001</v>
      </c>
      <c r="H137" s="2">
        <v>27.373999999999999</v>
      </c>
      <c r="I137" s="2">
        <v>27.751000000000001</v>
      </c>
      <c r="J137" s="2">
        <v>27.236999999999998</v>
      </c>
      <c r="K137" s="2">
        <v>27.681999999999999</v>
      </c>
      <c r="L137" s="2">
        <v>28.076000000000001</v>
      </c>
      <c r="M137" s="2">
        <v>28.417999999999999</v>
      </c>
      <c r="N137" s="2">
        <v>26.895</v>
      </c>
      <c r="O137" s="2">
        <v>27.390999999999998</v>
      </c>
      <c r="P137" s="2">
        <v>27.818999999999999</v>
      </c>
      <c r="Q137" s="2">
        <v>28.161000000000001</v>
      </c>
      <c r="R137" s="2">
        <v>25.372</v>
      </c>
      <c r="S137" s="2">
        <v>27.664999999999999</v>
      </c>
      <c r="T137" s="2">
        <v>28.059000000000001</v>
      </c>
      <c r="U137" s="2">
        <v>28.417999999999999</v>
      </c>
      <c r="V137" s="2">
        <v>26.774999999999999</v>
      </c>
      <c r="W137" s="2">
        <v>27.699000000000002</v>
      </c>
      <c r="X137" s="2">
        <v>28.126999999999999</v>
      </c>
      <c r="Y137" s="2">
        <v>28.434999999999999</v>
      </c>
      <c r="Z137" s="2">
        <v>28.76</v>
      </c>
      <c r="AA137" s="2">
        <v>25.850999999999999</v>
      </c>
      <c r="AB137" s="2">
        <v>28.007000000000001</v>
      </c>
      <c r="AC137" s="2">
        <v>28.401</v>
      </c>
      <c r="AD137" s="2">
        <v>28.709</v>
      </c>
      <c r="AE137" s="2">
        <v>29.068000000000001</v>
      </c>
      <c r="AF137" s="2">
        <v>26.091000000000001</v>
      </c>
      <c r="AG137" s="2">
        <v>28.11</v>
      </c>
      <c r="AH137" s="2">
        <v>28.486000000000001</v>
      </c>
      <c r="AI137" s="2">
        <v>28.812000000000001</v>
      </c>
      <c r="AJ137" s="2">
        <v>29.12</v>
      </c>
    </row>
    <row r="138" spans="1:36" x14ac:dyDescent="0.25">
      <c r="A138" s="1" t="s">
        <v>32</v>
      </c>
      <c r="B138" s="1" t="s">
        <v>37</v>
      </c>
      <c r="C138" s="3" t="s">
        <v>38</v>
      </c>
      <c r="D138" s="3">
        <v>10</v>
      </c>
      <c r="E138" s="2">
        <v>25.818999999999999</v>
      </c>
      <c r="F138" s="2">
        <v>26.417999999999999</v>
      </c>
      <c r="G138" s="2">
        <v>26.914000000000001</v>
      </c>
      <c r="H138" s="2">
        <v>27.393000000000001</v>
      </c>
      <c r="I138" s="2">
        <v>27.786999999999999</v>
      </c>
      <c r="J138" s="2">
        <v>27.273</v>
      </c>
      <c r="K138" s="2">
        <v>27.701000000000001</v>
      </c>
      <c r="L138" s="2">
        <v>28.111999999999998</v>
      </c>
      <c r="M138" s="2">
        <v>28.471</v>
      </c>
      <c r="N138" s="2">
        <v>26.948</v>
      </c>
      <c r="O138" s="2">
        <v>27.393000000000001</v>
      </c>
      <c r="P138" s="2">
        <v>27.803999999999998</v>
      </c>
      <c r="Q138" s="2">
        <v>28.18</v>
      </c>
      <c r="R138" s="2">
        <v>25.390999999999998</v>
      </c>
      <c r="S138" s="2">
        <v>27.701000000000001</v>
      </c>
      <c r="T138" s="2">
        <v>28.129000000000001</v>
      </c>
      <c r="U138" s="2">
        <v>28.488</v>
      </c>
      <c r="V138" s="2">
        <v>26.863</v>
      </c>
      <c r="W138" s="2">
        <v>27.701000000000001</v>
      </c>
      <c r="X138" s="2">
        <v>28.129000000000001</v>
      </c>
      <c r="Y138" s="2">
        <v>28.471</v>
      </c>
      <c r="Z138" s="2">
        <v>28.779</v>
      </c>
      <c r="AA138" s="2">
        <v>25.904</v>
      </c>
      <c r="AB138" s="2">
        <v>28.042999999999999</v>
      </c>
      <c r="AC138" s="2">
        <v>28.42</v>
      </c>
      <c r="AD138" s="2">
        <v>28.762</v>
      </c>
      <c r="AE138" s="2">
        <v>29.07</v>
      </c>
      <c r="AF138" s="2">
        <v>26.007000000000001</v>
      </c>
      <c r="AG138" s="2">
        <v>28.146000000000001</v>
      </c>
      <c r="AH138" s="2">
        <v>28.488</v>
      </c>
      <c r="AI138" s="2">
        <v>28.812999999999999</v>
      </c>
      <c r="AJ138" s="2">
        <v>29.155999999999999</v>
      </c>
    </row>
    <row r="139" spans="1:36" x14ac:dyDescent="0.25">
      <c r="A139" s="1" t="s">
        <v>32</v>
      </c>
      <c r="B139" s="1" t="s">
        <v>37</v>
      </c>
      <c r="C139" s="3" t="s">
        <v>38</v>
      </c>
      <c r="D139" s="3">
        <v>10</v>
      </c>
      <c r="E139" s="2">
        <v>25.818999999999999</v>
      </c>
      <c r="F139" s="2">
        <v>26.367000000000001</v>
      </c>
      <c r="G139" s="2">
        <v>26.898</v>
      </c>
      <c r="H139" s="2">
        <v>27.36</v>
      </c>
      <c r="I139" s="2">
        <v>27.77</v>
      </c>
      <c r="J139" s="2">
        <v>27.274000000000001</v>
      </c>
      <c r="K139" s="2">
        <v>27.684999999999999</v>
      </c>
      <c r="L139" s="2">
        <v>28.113</v>
      </c>
      <c r="M139" s="2">
        <v>28.472000000000001</v>
      </c>
      <c r="N139" s="2">
        <v>26.966000000000001</v>
      </c>
      <c r="O139" s="2">
        <v>27.411000000000001</v>
      </c>
      <c r="P139" s="2">
        <v>27.821999999999999</v>
      </c>
      <c r="Q139" s="2">
        <v>28.164000000000001</v>
      </c>
      <c r="R139" s="2">
        <v>25.425999999999998</v>
      </c>
      <c r="S139" s="2">
        <v>27.684999999999999</v>
      </c>
      <c r="T139" s="2">
        <v>28.113</v>
      </c>
      <c r="U139" s="2">
        <v>28.420999999999999</v>
      </c>
      <c r="V139" s="2">
        <v>26.931999999999999</v>
      </c>
      <c r="W139" s="2">
        <v>27.719000000000001</v>
      </c>
      <c r="X139" s="2">
        <v>28.113</v>
      </c>
      <c r="Y139" s="2">
        <v>28.472000000000001</v>
      </c>
      <c r="Z139" s="2">
        <v>28.78</v>
      </c>
      <c r="AA139" s="2">
        <v>25.922000000000001</v>
      </c>
      <c r="AB139" s="2">
        <v>28.044</v>
      </c>
      <c r="AC139" s="2">
        <v>28.404</v>
      </c>
      <c r="AD139" s="2">
        <v>28.728999999999999</v>
      </c>
      <c r="AE139" s="2">
        <v>29.071000000000002</v>
      </c>
      <c r="AF139" s="2">
        <v>26.024999999999999</v>
      </c>
      <c r="AG139" s="2">
        <v>28.146999999999998</v>
      </c>
      <c r="AH139" s="2">
        <v>28.489000000000001</v>
      </c>
      <c r="AI139" s="2">
        <v>28.832000000000001</v>
      </c>
      <c r="AJ139" s="2">
        <v>29.14</v>
      </c>
    </row>
    <row r="140" spans="1:36" x14ac:dyDescent="0.25">
      <c r="A140" s="1" t="s">
        <v>32</v>
      </c>
      <c r="B140" s="1" t="s">
        <v>37</v>
      </c>
      <c r="C140" s="3" t="s">
        <v>38</v>
      </c>
      <c r="D140" s="3">
        <v>10</v>
      </c>
      <c r="E140" s="2">
        <v>26.001999999999999</v>
      </c>
      <c r="F140" s="2">
        <v>26.600999999999999</v>
      </c>
      <c r="G140" s="2">
        <v>27.302</v>
      </c>
      <c r="H140" s="2">
        <v>27.780999999999999</v>
      </c>
      <c r="I140" s="2">
        <v>28.209</v>
      </c>
      <c r="J140" s="2">
        <v>27.696000000000002</v>
      </c>
      <c r="K140" s="2">
        <v>28.158000000000001</v>
      </c>
      <c r="L140" s="2">
        <v>28.603000000000002</v>
      </c>
      <c r="M140" s="2">
        <v>28.995999999999999</v>
      </c>
      <c r="N140" s="2">
        <v>27.335999999999999</v>
      </c>
      <c r="O140" s="2">
        <v>27.85</v>
      </c>
      <c r="P140" s="2">
        <v>28.225999999999999</v>
      </c>
      <c r="Q140" s="2">
        <v>28.654</v>
      </c>
      <c r="R140" s="2">
        <v>25.471</v>
      </c>
      <c r="S140" s="2">
        <v>28.123999999999999</v>
      </c>
      <c r="T140" s="2">
        <v>28.568999999999999</v>
      </c>
      <c r="U140" s="2">
        <v>28.945</v>
      </c>
      <c r="V140" s="14">
        <v>26.85</v>
      </c>
      <c r="W140" s="2">
        <v>28.175000000000001</v>
      </c>
      <c r="X140" s="2">
        <v>28.568999999999999</v>
      </c>
      <c r="Y140" s="2">
        <v>28.962</v>
      </c>
      <c r="Z140" s="2">
        <v>29.39</v>
      </c>
      <c r="AA140" s="2">
        <v>26.087</v>
      </c>
      <c r="AB140" s="2">
        <v>28.449000000000002</v>
      </c>
      <c r="AC140" s="2">
        <v>28.893999999999998</v>
      </c>
      <c r="AD140" s="2">
        <v>29.321999999999999</v>
      </c>
      <c r="AE140" s="2">
        <v>29.800999999999998</v>
      </c>
      <c r="AF140" s="2">
        <v>26.31</v>
      </c>
      <c r="AG140" s="2">
        <v>28.568999999999999</v>
      </c>
      <c r="AH140" s="2">
        <v>28.995999999999999</v>
      </c>
      <c r="AI140" s="2">
        <v>29.423999999999999</v>
      </c>
      <c r="AJ140" s="2">
        <v>29.937999999999999</v>
      </c>
    </row>
    <row r="141" spans="1:36" x14ac:dyDescent="0.25">
      <c r="A141" s="1" t="s">
        <v>32</v>
      </c>
      <c r="B141" s="1" t="s">
        <v>37</v>
      </c>
      <c r="C141" s="3" t="s">
        <v>38</v>
      </c>
      <c r="D141" s="3">
        <v>11</v>
      </c>
      <c r="E141" s="2">
        <v>25.771999999999998</v>
      </c>
      <c r="F141" s="2">
        <v>26.388000000000002</v>
      </c>
      <c r="G141" s="2">
        <v>26.902000000000001</v>
      </c>
      <c r="H141" s="2">
        <v>27.381</v>
      </c>
      <c r="I141" s="2">
        <v>27.774000000000001</v>
      </c>
      <c r="J141" s="2">
        <v>27.244</v>
      </c>
      <c r="K141" s="2">
        <v>27.722999999999999</v>
      </c>
      <c r="L141" s="2">
        <v>28.117000000000001</v>
      </c>
      <c r="M141" s="2">
        <v>28.459</v>
      </c>
      <c r="N141" s="2">
        <v>26.902000000000001</v>
      </c>
      <c r="O141" s="2">
        <v>27.414999999999999</v>
      </c>
      <c r="P141" s="2">
        <v>27.809000000000001</v>
      </c>
      <c r="Q141" s="2">
        <v>28.202000000000002</v>
      </c>
      <c r="R141" s="2">
        <v>25.327000000000002</v>
      </c>
      <c r="S141" s="2">
        <v>27.689</v>
      </c>
      <c r="T141" s="2">
        <v>28.099</v>
      </c>
      <c r="U141" s="2">
        <v>28.459</v>
      </c>
      <c r="V141" s="2">
        <v>26.73</v>
      </c>
      <c r="W141" s="2">
        <v>27.74</v>
      </c>
      <c r="X141" s="2">
        <v>28.099</v>
      </c>
      <c r="Y141" s="2">
        <v>28.475999999999999</v>
      </c>
      <c r="Z141" s="2">
        <v>28.783999999999999</v>
      </c>
      <c r="AA141" s="2">
        <v>25.858000000000001</v>
      </c>
      <c r="AB141" s="2">
        <v>28.030999999999999</v>
      </c>
      <c r="AC141" s="2">
        <v>28.425000000000001</v>
      </c>
      <c r="AD141" s="2">
        <v>28.75</v>
      </c>
      <c r="AE141" s="2">
        <v>29.074999999999999</v>
      </c>
      <c r="AF141" s="2">
        <v>26.045999999999999</v>
      </c>
      <c r="AG141" s="2">
        <v>28.151</v>
      </c>
      <c r="AH141" s="2">
        <v>28.492999999999999</v>
      </c>
      <c r="AI141" s="2">
        <v>28.852</v>
      </c>
      <c r="AJ141" s="2">
        <v>29.178000000000001</v>
      </c>
    </row>
    <row r="142" spans="1:36" x14ac:dyDescent="0.25">
      <c r="A142" s="1" t="s">
        <v>32</v>
      </c>
      <c r="B142" s="1" t="s">
        <v>37</v>
      </c>
      <c r="C142" s="3" t="s">
        <v>38</v>
      </c>
      <c r="D142" s="3">
        <v>11</v>
      </c>
      <c r="E142" s="2">
        <v>25.873000000000001</v>
      </c>
      <c r="F142" s="2">
        <v>26.489000000000001</v>
      </c>
      <c r="G142" s="2">
        <v>26.9</v>
      </c>
      <c r="H142" s="2">
        <v>27.43</v>
      </c>
      <c r="I142" s="2">
        <v>27.858000000000001</v>
      </c>
      <c r="J142" s="2">
        <v>27.276</v>
      </c>
      <c r="K142" s="2">
        <v>27.771999999999998</v>
      </c>
      <c r="L142" s="2">
        <v>28.183</v>
      </c>
      <c r="M142" s="2">
        <v>28.507999999999999</v>
      </c>
      <c r="N142" s="2">
        <v>26.934000000000001</v>
      </c>
      <c r="O142" s="2">
        <v>27.413</v>
      </c>
      <c r="P142" s="2">
        <v>27.875</v>
      </c>
      <c r="Q142" s="2">
        <v>28.251999999999999</v>
      </c>
      <c r="R142" s="2">
        <v>25.376999999999999</v>
      </c>
      <c r="S142" s="2">
        <v>27.738</v>
      </c>
      <c r="T142" s="2">
        <v>28.149000000000001</v>
      </c>
      <c r="U142" s="2">
        <v>28.491</v>
      </c>
      <c r="V142" s="2">
        <v>26.831</v>
      </c>
      <c r="W142" s="2">
        <v>27.771999999999998</v>
      </c>
      <c r="X142" s="2">
        <v>28.149000000000001</v>
      </c>
      <c r="Y142" s="2">
        <v>28.542000000000002</v>
      </c>
      <c r="Z142" s="2">
        <v>28.885000000000002</v>
      </c>
      <c r="AA142" s="2">
        <v>25.89</v>
      </c>
      <c r="AB142" s="2">
        <v>28.08</v>
      </c>
      <c r="AC142" s="2">
        <v>28.474</v>
      </c>
      <c r="AD142" s="2">
        <v>28.782</v>
      </c>
      <c r="AE142" s="2">
        <v>29.106999999999999</v>
      </c>
      <c r="AF142" s="2">
        <v>26.044</v>
      </c>
      <c r="AG142" s="2">
        <v>28.166</v>
      </c>
      <c r="AH142" s="2">
        <v>28.542000000000002</v>
      </c>
      <c r="AI142" s="2">
        <v>28.885000000000002</v>
      </c>
      <c r="AJ142" s="2">
        <v>29.21</v>
      </c>
    </row>
    <row r="143" spans="1:36" x14ac:dyDescent="0.25">
      <c r="A143" s="1" t="s">
        <v>32</v>
      </c>
      <c r="B143" s="1" t="s">
        <v>37</v>
      </c>
      <c r="C143" s="3" t="s">
        <v>38</v>
      </c>
      <c r="D143" s="3">
        <v>11</v>
      </c>
      <c r="E143" s="2">
        <v>25.782</v>
      </c>
      <c r="F143" s="2">
        <v>26.312999999999999</v>
      </c>
      <c r="G143" s="2">
        <v>26.893999999999998</v>
      </c>
      <c r="H143" s="2">
        <v>27.338999999999999</v>
      </c>
      <c r="I143" s="2">
        <v>27.733000000000001</v>
      </c>
      <c r="J143" s="2">
        <v>27.202000000000002</v>
      </c>
      <c r="K143" s="2">
        <v>27.681999999999999</v>
      </c>
      <c r="L143" s="2">
        <v>28.091999999999999</v>
      </c>
      <c r="M143" s="2">
        <v>28.434999999999999</v>
      </c>
      <c r="N143" s="2">
        <v>26.928999999999998</v>
      </c>
      <c r="O143" s="2">
        <v>27.408000000000001</v>
      </c>
      <c r="P143" s="2">
        <v>27.783999999999999</v>
      </c>
      <c r="Q143" s="2">
        <v>28.161000000000001</v>
      </c>
      <c r="R143" s="2">
        <v>25.370999999999999</v>
      </c>
      <c r="S143" s="2">
        <v>27.716000000000001</v>
      </c>
      <c r="T143" s="2">
        <v>28.058</v>
      </c>
      <c r="U143" s="2">
        <v>28.4</v>
      </c>
      <c r="V143" s="2">
        <v>26.672000000000001</v>
      </c>
      <c r="W143" s="2">
        <v>27.716000000000001</v>
      </c>
      <c r="X143" s="2">
        <v>28.126999999999999</v>
      </c>
      <c r="Y143" s="2">
        <v>28.452000000000002</v>
      </c>
      <c r="Z143" s="2">
        <v>28.742999999999999</v>
      </c>
      <c r="AA143" s="2">
        <v>25.815999999999999</v>
      </c>
      <c r="AB143" s="2">
        <v>27.99</v>
      </c>
      <c r="AC143" s="2">
        <v>28.4</v>
      </c>
      <c r="AD143" s="2">
        <v>28.742999999999999</v>
      </c>
      <c r="AE143" s="2">
        <v>29.050999999999998</v>
      </c>
      <c r="AF143" s="2">
        <v>26.073</v>
      </c>
      <c r="AG143" s="2">
        <v>28.091999999999999</v>
      </c>
      <c r="AH143" s="2">
        <v>28.469000000000001</v>
      </c>
      <c r="AI143" s="2">
        <v>28.827999999999999</v>
      </c>
      <c r="AJ143" s="2">
        <v>29.135999999999999</v>
      </c>
    </row>
    <row r="144" spans="1:36" x14ac:dyDescent="0.25">
      <c r="A144" s="1" t="s">
        <v>32</v>
      </c>
      <c r="B144" s="1" t="s">
        <v>37</v>
      </c>
      <c r="C144" s="3" t="s">
        <v>38</v>
      </c>
      <c r="D144" s="3">
        <v>12</v>
      </c>
      <c r="E144" s="2">
        <v>25.675999999999998</v>
      </c>
      <c r="F144" s="2">
        <v>26.309000000000001</v>
      </c>
      <c r="G144" s="2">
        <v>26.805</v>
      </c>
      <c r="H144" s="2">
        <v>27.300999999999998</v>
      </c>
      <c r="I144" s="2">
        <v>27.712</v>
      </c>
      <c r="J144" s="2">
        <v>27.181000000000001</v>
      </c>
      <c r="K144" s="2">
        <v>27.661000000000001</v>
      </c>
      <c r="L144" s="2">
        <v>28.071000000000002</v>
      </c>
      <c r="M144" s="2">
        <v>28.414000000000001</v>
      </c>
      <c r="N144" s="2">
        <v>26.821999999999999</v>
      </c>
      <c r="O144" s="2">
        <v>27.353000000000002</v>
      </c>
      <c r="P144" s="2">
        <v>27.763000000000002</v>
      </c>
      <c r="Q144" s="2">
        <v>28.157</v>
      </c>
      <c r="R144" s="2">
        <v>25.265000000000001</v>
      </c>
      <c r="S144" s="2">
        <v>27.643999999999998</v>
      </c>
      <c r="T144" s="2">
        <v>28.088000000000001</v>
      </c>
      <c r="U144" s="2">
        <v>28.396000000000001</v>
      </c>
      <c r="V144" s="2">
        <v>26.651</v>
      </c>
      <c r="W144" s="2">
        <v>27.678000000000001</v>
      </c>
      <c r="X144" s="2">
        <v>28.088000000000001</v>
      </c>
      <c r="Y144" s="2">
        <v>28.448</v>
      </c>
      <c r="Z144" s="2">
        <v>28.79</v>
      </c>
      <c r="AA144" s="2">
        <v>25.744</v>
      </c>
      <c r="AB144" s="2">
        <v>28.003</v>
      </c>
      <c r="AC144" s="2">
        <v>28.361999999999998</v>
      </c>
      <c r="AD144" s="2">
        <v>28.704999999999998</v>
      </c>
      <c r="AE144" s="2">
        <v>29.047000000000001</v>
      </c>
      <c r="AF144" s="2">
        <v>25.984000000000002</v>
      </c>
      <c r="AG144" s="2">
        <v>28.088000000000001</v>
      </c>
      <c r="AH144" s="2">
        <v>28.498999999999999</v>
      </c>
      <c r="AI144" s="2">
        <v>28.824000000000002</v>
      </c>
      <c r="AJ144" s="2">
        <v>29.114999999999998</v>
      </c>
    </row>
    <row r="145" spans="1:36" x14ac:dyDescent="0.25">
      <c r="A145" s="1" t="s">
        <v>32</v>
      </c>
      <c r="B145" s="1" t="s">
        <v>37</v>
      </c>
      <c r="C145" s="3" t="s">
        <v>38</v>
      </c>
      <c r="D145" s="3">
        <v>12</v>
      </c>
      <c r="E145" s="2">
        <v>25.632000000000001</v>
      </c>
      <c r="F145" s="2">
        <v>26.213999999999999</v>
      </c>
      <c r="G145" s="2">
        <v>26.779</v>
      </c>
      <c r="H145" s="2">
        <v>27.292000000000002</v>
      </c>
      <c r="I145" s="2">
        <v>27.667999999999999</v>
      </c>
      <c r="J145" s="2">
        <v>27.172000000000001</v>
      </c>
      <c r="K145" s="2">
        <v>27.617000000000001</v>
      </c>
      <c r="L145" s="2">
        <v>28.062000000000001</v>
      </c>
      <c r="M145" s="2">
        <v>28.37</v>
      </c>
      <c r="N145" s="2">
        <v>26.795999999999999</v>
      </c>
      <c r="O145" s="2">
        <v>27.292000000000002</v>
      </c>
      <c r="P145" s="2">
        <v>27.72</v>
      </c>
      <c r="Q145" s="2">
        <v>28.096</v>
      </c>
      <c r="R145" s="2">
        <v>25.221</v>
      </c>
      <c r="S145" s="2">
        <v>27.617000000000001</v>
      </c>
      <c r="T145" s="2">
        <v>28.027999999999999</v>
      </c>
      <c r="U145" s="2">
        <v>28.353000000000002</v>
      </c>
      <c r="V145" s="2">
        <v>26.625</v>
      </c>
      <c r="W145" s="2">
        <v>27.634</v>
      </c>
      <c r="X145" s="2">
        <v>28.045000000000002</v>
      </c>
      <c r="Y145" s="2">
        <v>28.404</v>
      </c>
      <c r="Z145" s="2">
        <v>28.712</v>
      </c>
      <c r="AA145" s="2">
        <v>25.718</v>
      </c>
      <c r="AB145" s="2">
        <v>27.942</v>
      </c>
      <c r="AC145" s="2">
        <v>28.353000000000002</v>
      </c>
      <c r="AD145" s="2">
        <v>28.678000000000001</v>
      </c>
      <c r="AE145" s="2">
        <v>28.986000000000001</v>
      </c>
      <c r="AF145" s="2">
        <v>25.957000000000001</v>
      </c>
      <c r="AG145" s="2">
        <v>28.027999999999999</v>
      </c>
      <c r="AH145" s="2">
        <v>28.420999999999999</v>
      </c>
      <c r="AI145" s="2">
        <v>28.763999999999999</v>
      </c>
      <c r="AJ145" s="2">
        <v>29.071999999999999</v>
      </c>
    </row>
    <row r="146" spans="1:36" x14ac:dyDescent="0.25">
      <c r="A146" s="1" t="s">
        <v>32</v>
      </c>
      <c r="B146" s="1" t="s">
        <v>37</v>
      </c>
      <c r="C146" s="3" t="s">
        <v>38</v>
      </c>
      <c r="D146" s="3">
        <v>12</v>
      </c>
      <c r="E146" s="2">
        <v>25.74</v>
      </c>
      <c r="F146" s="2">
        <v>26.356000000000002</v>
      </c>
      <c r="G146" s="2">
        <v>26.869</v>
      </c>
      <c r="H146" s="2">
        <v>27.4</v>
      </c>
      <c r="I146" s="2">
        <v>27.792999999999999</v>
      </c>
      <c r="J146" s="2">
        <v>27.263000000000002</v>
      </c>
      <c r="K146" s="2">
        <v>27.742000000000001</v>
      </c>
      <c r="L146" s="2">
        <v>28.152999999999999</v>
      </c>
      <c r="M146" s="2">
        <v>28.495000000000001</v>
      </c>
      <c r="N146" s="2">
        <v>26.920999999999999</v>
      </c>
      <c r="O146" s="2">
        <v>27.417000000000002</v>
      </c>
      <c r="P146" s="2">
        <v>27.861999999999998</v>
      </c>
      <c r="Q146" s="2">
        <v>28.221</v>
      </c>
      <c r="R146" s="2">
        <v>25.295000000000002</v>
      </c>
      <c r="S146" s="2">
        <v>27.725000000000001</v>
      </c>
      <c r="T146" s="2">
        <v>28.135999999999999</v>
      </c>
      <c r="U146" s="2">
        <v>28.478000000000002</v>
      </c>
      <c r="V146" s="14">
        <v>26.62</v>
      </c>
      <c r="W146" s="2">
        <v>27.759</v>
      </c>
      <c r="X146" s="2">
        <v>28.17</v>
      </c>
      <c r="Y146" s="2">
        <v>28.512</v>
      </c>
      <c r="Z146" s="2">
        <v>28.837</v>
      </c>
      <c r="AA146" s="2">
        <v>25.808</v>
      </c>
      <c r="AB146" s="2">
        <v>28.084</v>
      </c>
      <c r="AC146" s="2">
        <v>28.460999999999999</v>
      </c>
      <c r="AD146" s="2">
        <v>28.82</v>
      </c>
      <c r="AE146" s="2">
        <v>29.111000000000001</v>
      </c>
      <c r="AF146" s="2">
        <v>26.030999999999999</v>
      </c>
      <c r="AG146" s="2">
        <v>28.17</v>
      </c>
      <c r="AH146" s="2">
        <v>28.529</v>
      </c>
      <c r="AI146" s="2">
        <v>28.888999999999999</v>
      </c>
      <c r="AJ146" s="2">
        <v>29.213999999999999</v>
      </c>
    </row>
    <row r="147" spans="1:36" x14ac:dyDescent="0.25">
      <c r="A147" s="1" t="s">
        <v>32</v>
      </c>
      <c r="B147" s="1" t="s">
        <v>37</v>
      </c>
      <c r="C147" s="3" t="s">
        <v>38</v>
      </c>
      <c r="D147" s="3">
        <v>13</v>
      </c>
      <c r="E147" s="2">
        <v>25.763999999999999</v>
      </c>
      <c r="F147" s="2">
        <v>26.363</v>
      </c>
      <c r="G147" s="2">
        <v>26.876000000000001</v>
      </c>
      <c r="H147" s="2">
        <v>27.407</v>
      </c>
      <c r="I147" s="2">
        <v>27.800999999999998</v>
      </c>
      <c r="J147" s="2">
        <v>27.253</v>
      </c>
      <c r="K147" s="2">
        <v>27.748999999999999</v>
      </c>
      <c r="L147" s="2">
        <v>28.143000000000001</v>
      </c>
      <c r="M147" s="2">
        <v>28.484999999999999</v>
      </c>
      <c r="N147" s="2">
        <v>26.928000000000001</v>
      </c>
      <c r="O147" s="2">
        <v>27.407</v>
      </c>
      <c r="P147" s="2">
        <v>27.869</v>
      </c>
      <c r="Q147" s="2">
        <v>28.228000000000002</v>
      </c>
      <c r="R147" s="2">
        <v>25.353000000000002</v>
      </c>
      <c r="S147" s="2">
        <v>27.715</v>
      </c>
      <c r="T147" s="2">
        <v>28.143000000000001</v>
      </c>
      <c r="U147" s="2">
        <v>28.468</v>
      </c>
      <c r="V147" s="2">
        <v>26.808</v>
      </c>
      <c r="W147" s="2">
        <v>27.748999999999999</v>
      </c>
      <c r="X147" s="2">
        <v>28.143000000000001</v>
      </c>
      <c r="Y147" s="2">
        <v>28.518999999999998</v>
      </c>
      <c r="Z147" s="2">
        <v>28.844000000000001</v>
      </c>
      <c r="AA147" s="2">
        <v>25.85</v>
      </c>
      <c r="AB147" s="2">
        <v>28.056999999999999</v>
      </c>
      <c r="AC147" s="2">
        <v>28.451000000000001</v>
      </c>
      <c r="AD147" s="2">
        <v>28.776</v>
      </c>
      <c r="AE147" s="2">
        <v>29.100999999999999</v>
      </c>
      <c r="AF147" s="2">
        <v>26.055</v>
      </c>
      <c r="AG147" s="2">
        <v>28.177</v>
      </c>
      <c r="AH147" s="2">
        <v>28.536000000000001</v>
      </c>
      <c r="AI147" s="2">
        <v>28.844000000000001</v>
      </c>
      <c r="AJ147" s="2">
        <v>29.187000000000001</v>
      </c>
    </row>
    <row r="148" spans="1:36" x14ac:dyDescent="0.25">
      <c r="A148" s="1" t="s">
        <v>32</v>
      </c>
      <c r="B148" s="1" t="s">
        <v>37</v>
      </c>
      <c r="C148" s="3" t="s">
        <v>38</v>
      </c>
      <c r="D148" s="3">
        <v>13</v>
      </c>
      <c r="E148" s="2">
        <v>25.742999999999999</v>
      </c>
      <c r="F148" s="2">
        <v>26.324999999999999</v>
      </c>
      <c r="G148" s="2">
        <v>26.838000000000001</v>
      </c>
      <c r="H148" s="2">
        <v>27.369</v>
      </c>
      <c r="I148" s="2">
        <v>27.797000000000001</v>
      </c>
      <c r="J148" s="2">
        <v>27.215</v>
      </c>
      <c r="K148" s="2">
        <v>27.710999999999999</v>
      </c>
      <c r="L148" s="2">
        <v>28.122</v>
      </c>
      <c r="M148" s="2">
        <v>28.463999999999999</v>
      </c>
      <c r="N148" s="2">
        <v>26.923999999999999</v>
      </c>
      <c r="O148" s="2">
        <v>27.402999999999999</v>
      </c>
      <c r="P148" s="2">
        <v>27.814</v>
      </c>
      <c r="Q148" s="2">
        <v>28.19</v>
      </c>
      <c r="R148" s="2">
        <v>25.315000000000001</v>
      </c>
      <c r="S148" s="2">
        <v>27.677</v>
      </c>
      <c r="T148" s="2">
        <v>28.105</v>
      </c>
      <c r="U148" s="2">
        <v>28.463999999999999</v>
      </c>
      <c r="V148" s="2">
        <v>26.786999999999999</v>
      </c>
      <c r="W148" s="2">
        <v>27.745000000000001</v>
      </c>
      <c r="X148" s="2">
        <v>28.138999999999999</v>
      </c>
      <c r="Y148" s="2">
        <v>28.463999999999999</v>
      </c>
      <c r="Z148" s="2">
        <v>28.806000000000001</v>
      </c>
      <c r="AA148" s="2">
        <v>25.812000000000001</v>
      </c>
      <c r="AB148" s="2">
        <v>28.036000000000001</v>
      </c>
      <c r="AC148" s="2">
        <v>28.413</v>
      </c>
      <c r="AD148" s="2">
        <v>28.738</v>
      </c>
      <c r="AE148" s="2">
        <v>29.08</v>
      </c>
      <c r="AF148" s="2">
        <v>26.033999999999999</v>
      </c>
      <c r="AG148" s="2">
        <v>28.105</v>
      </c>
      <c r="AH148" s="2">
        <v>28.481000000000002</v>
      </c>
      <c r="AI148" s="2">
        <v>28.806000000000001</v>
      </c>
      <c r="AJ148" s="2">
        <v>29.131</v>
      </c>
    </row>
    <row r="149" spans="1:36" x14ac:dyDescent="0.25">
      <c r="A149" s="1" t="s">
        <v>32</v>
      </c>
      <c r="B149" s="1" t="s">
        <v>37</v>
      </c>
      <c r="C149" s="3" t="s">
        <v>38</v>
      </c>
      <c r="D149" s="3">
        <v>13</v>
      </c>
      <c r="E149" s="2">
        <v>25.728000000000002</v>
      </c>
      <c r="F149" s="2">
        <v>26.327000000000002</v>
      </c>
      <c r="G149" s="2">
        <v>26.841000000000001</v>
      </c>
      <c r="H149" s="2">
        <v>27.337</v>
      </c>
      <c r="I149" s="2">
        <v>27.765000000000001</v>
      </c>
      <c r="J149" s="2">
        <v>27.216999999999999</v>
      </c>
      <c r="K149" s="2">
        <v>27.696000000000002</v>
      </c>
      <c r="L149" s="2">
        <v>28.106999999999999</v>
      </c>
      <c r="M149" s="2">
        <v>28.449000000000002</v>
      </c>
      <c r="N149" s="2">
        <v>26.908999999999999</v>
      </c>
      <c r="O149" s="2">
        <v>27.370999999999999</v>
      </c>
      <c r="P149" s="2">
        <v>27.798999999999999</v>
      </c>
      <c r="Q149" s="2">
        <v>28.193000000000001</v>
      </c>
      <c r="R149" s="2">
        <v>25.3</v>
      </c>
      <c r="S149" s="2">
        <v>27.696000000000002</v>
      </c>
      <c r="T149" s="2">
        <v>28.106999999999999</v>
      </c>
      <c r="U149" s="2">
        <v>28.449000000000002</v>
      </c>
      <c r="V149" s="2">
        <v>26.721</v>
      </c>
      <c r="W149" s="2">
        <v>27.713000000000001</v>
      </c>
      <c r="X149" s="2">
        <v>28.123999999999999</v>
      </c>
      <c r="Y149" s="2">
        <v>28.466000000000001</v>
      </c>
      <c r="Z149" s="2">
        <v>28.792000000000002</v>
      </c>
      <c r="AA149" s="2">
        <v>25.797000000000001</v>
      </c>
      <c r="AB149" s="2">
        <v>28.021000000000001</v>
      </c>
      <c r="AC149" s="2">
        <v>28.414999999999999</v>
      </c>
      <c r="AD149" s="2">
        <v>28.757000000000001</v>
      </c>
      <c r="AE149" s="2">
        <v>29.065000000000001</v>
      </c>
      <c r="AF149" s="2">
        <v>26.018999999999998</v>
      </c>
      <c r="AG149" s="2">
        <v>28.106999999999999</v>
      </c>
      <c r="AH149" s="2">
        <v>28.484000000000002</v>
      </c>
      <c r="AI149" s="2">
        <v>28.843</v>
      </c>
      <c r="AJ149" s="2">
        <v>29.151</v>
      </c>
    </row>
    <row r="150" spans="1:36" x14ac:dyDescent="0.25">
      <c r="A150" s="1" t="s">
        <v>32</v>
      </c>
      <c r="B150" s="1" t="s">
        <v>37</v>
      </c>
      <c r="C150" s="3" t="s">
        <v>38</v>
      </c>
      <c r="D150" s="3">
        <v>14</v>
      </c>
      <c r="E150" s="2">
        <v>25.736999999999998</v>
      </c>
      <c r="F150" s="2">
        <v>26.318999999999999</v>
      </c>
      <c r="G150" s="2">
        <v>26.85</v>
      </c>
      <c r="H150" s="2">
        <v>27.346</v>
      </c>
      <c r="I150" s="2">
        <v>27.774000000000001</v>
      </c>
      <c r="J150" s="2">
        <v>27.26</v>
      </c>
      <c r="K150" s="2">
        <v>27.704999999999998</v>
      </c>
      <c r="L150" s="2">
        <v>28.116</v>
      </c>
      <c r="M150" s="2">
        <v>28.475000000000001</v>
      </c>
      <c r="N150" s="2">
        <v>26.85</v>
      </c>
      <c r="O150" s="2">
        <v>27.363</v>
      </c>
      <c r="P150" s="2">
        <v>27.824999999999999</v>
      </c>
      <c r="Q150" s="2">
        <v>28.202000000000002</v>
      </c>
      <c r="R150" s="2">
        <v>25.274999999999999</v>
      </c>
      <c r="S150" s="2">
        <v>27.704999999999998</v>
      </c>
      <c r="T150" s="2">
        <v>28.116</v>
      </c>
      <c r="U150" s="2">
        <v>28.423999999999999</v>
      </c>
      <c r="V150" s="2">
        <v>26.815000000000001</v>
      </c>
      <c r="W150" s="2">
        <v>27.722000000000001</v>
      </c>
      <c r="X150" s="2">
        <v>28.116</v>
      </c>
      <c r="Y150" s="2">
        <v>28.51</v>
      </c>
      <c r="Z150" s="2">
        <v>28.818000000000001</v>
      </c>
      <c r="AA150" s="2">
        <v>25.823</v>
      </c>
      <c r="AB150" s="2">
        <v>28.03</v>
      </c>
      <c r="AC150" s="2">
        <v>28.407</v>
      </c>
      <c r="AD150" s="2">
        <v>28.731999999999999</v>
      </c>
      <c r="AE150" s="2">
        <v>29.056999999999999</v>
      </c>
      <c r="AF150" s="2">
        <v>26.027999999999999</v>
      </c>
      <c r="AG150" s="2">
        <v>28.15</v>
      </c>
      <c r="AH150" s="2">
        <v>28.527000000000001</v>
      </c>
      <c r="AI150" s="2">
        <v>28.818000000000001</v>
      </c>
      <c r="AJ150" s="2">
        <v>29.16</v>
      </c>
    </row>
    <row r="151" spans="1:36" x14ac:dyDescent="0.25">
      <c r="A151" s="1" t="s">
        <v>32</v>
      </c>
      <c r="B151" s="1" t="s">
        <v>37</v>
      </c>
      <c r="C151" s="3" t="s">
        <v>38</v>
      </c>
      <c r="D151" s="3">
        <v>14</v>
      </c>
      <c r="E151" s="2">
        <v>25.774999999999999</v>
      </c>
      <c r="F151" s="2">
        <v>26.323</v>
      </c>
      <c r="G151" s="2">
        <v>26.888000000000002</v>
      </c>
      <c r="H151" s="2">
        <v>27.417999999999999</v>
      </c>
      <c r="I151" s="2">
        <v>27.795000000000002</v>
      </c>
      <c r="J151" s="2">
        <v>27.263999999999999</v>
      </c>
      <c r="K151" s="2">
        <v>27.725999999999999</v>
      </c>
      <c r="L151" s="2">
        <v>28.137</v>
      </c>
      <c r="M151" s="2">
        <v>28.478999999999999</v>
      </c>
      <c r="N151" s="2">
        <v>26.939</v>
      </c>
      <c r="O151" s="2">
        <v>27.434999999999999</v>
      </c>
      <c r="P151" s="2">
        <v>27.829000000000001</v>
      </c>
      <c r="Q151" s="2">
        <v>28.24</v>
      </c>
      <c r="R151" s="2">
        <v>25.331</v>
      </c>
      <c r="S151" s="2">
        <v>27.709</v>
      </c>
      <c r="T151" s="2">
        <v>28.12</v>
      </c>
      <c r="U151" s="2">
        <v>28.513999999999999</v>
      </c>
      <c r="V151" s="16">
        <v>26.7</v>
      </c>
      <c r="W151" s="2">
        <v>27.725999999999999</v>
      </c>
      <c r="X151" s="2">
        <v>28.154</v>
      </c>
      <c r="Y151" s="2">
        <v>28.495999999999999</v>
      </c>
      <c r="Z151" s="2">
        <v>28.821999999999999</v>
      </c>
      <c r="AA151" s="2">
        <v>25.844000000000001</v>
      </c>
      <c r="AB151" s="2">
        <v>28.033999999999999</v>
      </c>
      <c r="AC151" s="2">
        <v>28.428000000000001</v>
      </c>
      <c r="AD151" s="2">
        <v>28.803999999999998</v>
      </c>
      <c r="AE151" s="2">
        <v>29.113</v>
      </c>
      <c r="AF151" s="2">
        <v>26.048999999999999</v>
      </c>
      <c r="AG151" s="2">
        <v>28.187999999999999</v>
      </c>
      <c r="AH151" s="2">
        <v>28.513999999999999</v>
      </c>
      <c r="AI151" s="2">
        <v>28.873000000000001</v>
      </c>
      <c r="AJ151" s="2">
        <v>29.198</v>
      </c>
    </row>
    <row r="152" spans="1:36" x14ac:dyDescent="0.25">
      <c r="A152" s="1" t="s">
        <v>32</v>
      </c>
      <c r="B152" s="1" t="s">
        <v>37</v>
      </c>
      <c r="C152" s="3" t="s">
        <v>38</v>
      </c>
      <c r="D152" s="3">
        <v>14</v>
      </c>
      <c r="E152" s="2">
        <v>25.722000000000001</v>
      </c>
      <c r="F152" s="2">
        <v>26.303999999999998</v>
      </c>
      <c r="G152" s="2">
        <v>26.852</v>
      </c>
      <c r="H152" s="2">
        <v>27.364999999999998</v>
      </c>
      <c r="I152" s="2">
        <v>27.792999999999999</v>
      </c>
      <c r="J152" s="2">
        <v>27.263000000000002</v>
      </c>
      <c r="K152" s="2">
        <v>27.707999999999998</v>
      </c>
      <c r="L152" s="2">
        <v>28.117999999999999</v>
      </c>
      <c r="M152" s="2">
        <v>28.478000000000002</v>
      </c>
      <c r="N152" s="2">
        <v>26.885999999999999</v>
      </c>
      <c r="O152" s="2">
        <v>27.4</v>
      </c>
      <c r="P152" s="2">
        <v>27.827000000000002</v>
      </c>
      <c r="Q152" s="2">
        <v>28.187000000000001</v>
      </c>
      <c r="R152" s="2">
        <v>25.295000000000002</v>
      </c>
      <c r="S152" s="2">
        <v>27.707999999999998</v>
      </c>
      <c r="T152" s="2">
        <v>28.100999999999999</v>
      </c>
      <c r="U152" s="2">
        <v>28.443000000000001</v>
      </c>
      <c r="V152" s="2">
        <v>26.731999999999999</v>
      </c>
      <c r="W152" s="2">
        <v>27.725000000000001</v>
      </c>
      <c r="X152" s="2">
        <v>28.135000000000002</v>
      </c>
      <c r="Y152" s="2">
        <v>28.495000000000001</v>
      </c>
      <c r="Z152" s="2">
        <v>28.82</v>
      </c>
      <c r="AA152" s="2">
        <v>25.791</v>
      </c>
      <c r="AB152" s="2">
        <v>28.05</v>
      </c>
      <c r="AC152" s="2">
        <v>28.425999999999998</v>
      </c>
      <c r="AD152" s="2">
        <v>28.768999999999998</v>
      </c>
      <c r="AE152" s="2">
        <v>29.077000000000002</v>
      </c>
      <c r="AF152" s="2">
        <v>26.047999999999998</v>
      </c>
      <c r="AG152" s="2">
        <v>28.135000000000002</v>
      </c>
      <c r="AH152" s="2">
        <v>28.512</v>
      </c>
      <c r="AI152" s="2">
        <v>28.837</v>
      </c>
      <c r="AJ152" s="2">
        <v>29.178999999999998</v>
      </c>
    </row>
    <row r="153" spans="1:36" x14ac:dyDescent="0.25">
      <c r="A153" s="1" t="s">
        <v>32</v>
      </c>
      <c r="B153" s="1" t="s">
        <v>37</v>
      </c>
      <c r="C153" s="3" t="s">
        <v>38</v>
      </c>
      <c r="D153" s="3">
        <v>15</v>
      </c>
      <c r="E153" s="2">
        <v>25.658000000000001</v>
      </c>
      <c r="F153" s="2">
        <v>26.24</v>
      </c>
      <c r="G153" s="2">
        <v>26.805</v>
      </c>
      <c r="H153" s="2">
        <v>27.300999999999998</v>
      </c>
      <c r="I153" s="2">
        <v>27.712</v>
      </c>
      <c r="J153" s="2">
        <v>27.199000000000002</v>
      </c>
      <c r="K153" s="2">
        <v>27.643000000000001</v>
      </c>
      <c r="L153" s="2">
        <v>28.071000000000002</v>
      </c>
      <c r="M153" s="2">
        <v>28.481999999999999</v>
      </c>
      <c r="N153" s="2">
        <v>26.838999999999999</v>
      </c>
      <c r="O153" s="2">
        <v>27.335000000000001</v>
      </c>
      <c r="P153" s="2">
        <v>27.78</v>
      </c>
      <c r="Q153" s="2">
        <v>28.157</v>
      </c>
      <c r="R153" s="2">
        <v>25.213000000000001</v>
      </c>
      <c r="S153" s="2">
        <v>27.661000000000001</v>
      </c>
      <c r="T153" s="2">
        <v>28.071000000000002</v>
      </c>
      <c r="U153" s="2">
        <v>28.465</v>
      </c>
      <c r="V153" s="15">
        <v>26.75</v>
      </c>
      <c r="W153" s="2">
        <v>27.661000000000001</v>
      </c>
      <c r="X153" s="2">
        <v>28.106000000000002</v>
      </c>
      <c r="Y153" s="2">
        <v>28.448</v>
      </c>
      <c r="Z153" s="2">
        <v>28.79</v>
      </c>
      <c r="AA153" s="2">
        <v>25.727</v>
      </c>
      <c r="AB153" s="2">
        <v>27.986000000000001</v>
      </c>
      <c r="AC153" s="2">
        <v>28.396000000000001</v>
      </c>
      <c r="AD153" s="2">
        <v>28.704000000000001</v>
      </c>
      <c r="AE153" s="2">
        <v>29.064</v>
      </c>
      <c r="AF153" s="2">
        <v>25.931999999999999</v>
      </c>
      <c r="AG153" s="2">
        <v>28.123000000000001</v>
      </c>
      <c r="AH153" s="2">
        <v>28.481999999999999</v>
      </c>
      <c r="AI153" s="2">
        <v>28.806999999999999</v>
      </c>
      <c r="AJ153" s="2">
        <v>29.167000000000002</v>
      </c>
    </row>
    <row r="154" spans="1:36" x14ac:dyDescent="0.25">
      <c r="A154" s="1" t="s">
        <v>32</v>
      </c>
      <c r="B154" s="1" t="s">
        <v>37</v>
      </c>
      <c r="C154" s="3" t="s">
        <v>38</v>
      </c>
      <c r="D154" s="3">
        <v>15</v>
      </c>
      <c r="E154" s="2">
        <v>25.757000000000001</v>
      </c>
      <c r="F154" s="2">
        <v>26.408000000000001</v>
      </c>
      <c r="G154" s="2">
        <v>26.853000000000002</v>
      </c>
      <c r="H154" s="2">
        <v>27.382999999999999</v>
      </c>
      <c r="I154" s="2">
        <v>27.794</v>
      </c>
      <c r="J154" s="2">
        <v>27.263000000000002</v>
      </c>
      <c r="K154" s="2">
        <v>27.725000000000001</v>
      </c>
      <c r="L154" s="2">
        <v>28.135999999999999</v>
      </c>
      <c r="M154" s="2">
        <v>28.478000000000002</v>
      </c>
      <c r="N154" s="2">
        <v>26.887</v>
      </c>
      <c r="O154" s="2">
        <v>27.4</v>
      </c>
      <c r="P154" s="2">
        <v>27.844999999999999</v>
      </c>
      <c r="Q154" s="2">
        <v>28.204999999999998</v>
      </c>
      <c r="R154" s="2">
        <v>25.312000000000001</v>
      </c>
      <c r="S154" s="2">
        <v>27.707999999999998</v>
      </c>
      <c r="T154" s="2">
        <v>28.102</v>
      </c>
      <c r="U154" s="2">
        <v>28.443999999999999</v>
      </c>
      <c r="V154" s="2">
        <v>26.716000000000001</v>
      </c>
      <c r="W154" s="2">
        <v>27.76</v>
      </c>
      <c r="X154" s="2">
        <v>28.135999999999999</v>
      </c>
      <c r="Y154" s="2">
        <v>28.53</v>
      </c>
      <c r="Z154" s="2">
        <v>28.821000000000002</v>
      </c>
      <c r="AA154" s="2">
        <v>25.809000000000001</v>
      </c>
      <c r="AB154" s="2">
        <v>28.050999999999998</v>
      </c>
      <c r="AC154" s="2">
        <v>28.427</v>
      </c>
      <c r="AD154" s="2">
        <v>28.803999999999998</v>
      </c>
      <c r="AE154" s="2">
        <v>29.094000000000001</v>
      </c>
      <c r="AF154" s="2">
        <v>26.065000000000001</v>
      </c>
      <c r="AG154" s="2">
        <v>28.135999999999999</v>
      </c>
      <c r="AH154" s="2">
        <v>28.513000000000002</v>
      </c>
      <c r="AI154" s="2">
        <v>28.872</v>
      </c>
      <c r="AJ154" s="2">
        <v>29.163</v>
      </c>
    </row>
    <row r="155" spans="1:36" x14ac:dyDescent="0.25">
      <c r="A155" s="1" t="s">
        <v>32</v>
      </c>
      <c r="B155" s="1" t="s">
        <v>37</v>
      </c>
      <c r="C155" s="3" t="s">
        <v>38</v>
      </c>
      <c r="D155" s="3">
        <v>15</v>
      </c>
      <c r="E155" s="2">
        <v>25.757000000000001</v>
      </c>
      <c r="F155" s="2">
        <v>26.356000000000002</v>
      </c>
      <c r="G155" s="2">
        <v>26.869</v>
      </c>
      <c r="H155" s="2">
        <v>27.366</v>
      </c>
      <c r="I155" s="2">
        <v>27.776</v>
      </c>
      <c r="J155" s="2">
        <v>27.228999999999999</v>
      </c>
      <c r="K155" s="2">
        <v>27.725000000000001</v>
      </c>
      <c r="L155" s="2">
        <v>28.119</v>
      </c>
      <c r="M155" s="2">
        <v>28.460999999999999</v>
      </c>
      <c r="N155" s="2">
        <v>26.920999999999999</v>
      </c>
      <c r="O155" s="2">
        <v>27.366</v>
      </c>
      <c r="P155" s="2">
        <v>27.811</v>
      </c>
      <c r="Q155" s="2">
        <v>28.17</v>
      </c>
      <c r="R155" s="2">
        <v>25.312000000000001</v>
      </c>
      <c r="S155" s="2">
        <v>27.690999999999999</v>
      </c>
      <c r="T155" s="2">
        <v>28.102</v>
      </c>
      <c r="U155" s="2">
        <v>28.427</v>
      </c>
      <c r="V155" s="2">
        <v>26.800999999999998</v>
      </c>
      <c r="W155" s="2">
        <v>27.742000000000001</v>
      </c>
      <c r="X155" s="2">
        <v>28.119</v>
      </c>
      <c r="Y155" s="2">
        <v>28.460999999999999</v>
      </c>
      <c r="Z155" s="2">
        <v>28.786000000000001</v>
      </c>
      <c r="AA155" s="2">
        <v>25.86</v>
      </c>
      <c r="AB155" s="2">
        <v>28.033000000000001</v>
      </c>
      <c r="AC155" s="2">
        <v>28.427</v>
      </c>
      <c r="AD155" s="2">
        <v>28.768999999999998</v>
      </c>
      <c r="AE155" s="2">
        <v>29.077000000000002</v>
      </c>
      <c r="AF155" s="2">
        <v>26.013999999999999</v>
      </c>
      <c r="AG155" s="2">
        <v>28.135999999999999</v>
      </c>
      <c r="AH155" s="2">
        <v>28.512</v>
      </c>
      <c r="AI155" s="2">
        <v>28.837</v>
      </c>
      <c r="AJ155" s="2">
        <v>29.163</v>
      </c>
    </row>
    <row r="156" spans="1:36" x14ac:dyDescent="0.25">
      <c r="A156" s="1" t="s">
        <v>32</v>
      </c>
      <c r="B156" s="1" t="s">
        <v>37</v>
      </c>
      <c r="C156" s="3" t="s">
        <v>38</v>
      </c>
      <c r="D156" s="3">
        <v>16</v>
      </c>
      <c r="E156" s="2">
        <v>25.725999999999999</v>
      </c>
      <c r="F156" s="2">
        <v>26.306999999999999</v>
      </c>
      <c r="G156" s="2">
        <v>26.855</v>
      </c>
      <c r="H156" s="2">
        <v>27.350999999999999</v>
      </c>
      <c r="I156" s="2">
        <v>27.779</v>
      </c>
      <c r="J156" s="2">
        <v>27.231999999999999</v>
      </c>
      <c r="K156" s="2">
        <v>27.710999999999999</v>
      </c>
      <c r="L156" s="2">
        <v>28.120999999999999</v>
      </c>
      <c r="M156" s="2">
        <v>28.446999999999999</v>
      </c>
      <c r="N156" s="2">
        <v>26.905999999999999</v>
      </c>
      <c r="O156" s="2">
        <v>27.42</v>
      </c>
      <c r="P156" s="2">
        <v>27.795999999999999</v>
      </c>
      <c r="Q156" s="2">
        <v>28.155999999999999</v>
      </c>
      <c r="R156" s="2">
        <v>25.280999999999999</v>
      </c>
      <c r="S156" s="2">
        <v>27.675999999999998</v>
      </c>
      <c r="T156" s="2">
        <v>28.087</v>
      </c>
      <c r="U156" s="2">
        <v>28.446999999999999</v>
      </c>
      <c r="V156" s="2">
        <v>26.786999999999999</v>
      </c>
      <c r="W156" s="2">
        <v>27.693999999999999</v>
      </c>
      <c r="X156" s="2">
        <v>28.103999999999999</v>
      </c>
      <c r="Y156" s="2">
        <v>28.463999999999999</v>
      </c>
      <c r="Z156" s="2">
        <v>28.771999999999998</v>
      </c>
      <c r="AA156" s="2">
        <v>25.811</v>
      </c>
      <c r="AB156" s="2">
        <v>28.036000000000001</v>
      </c>
      <c r="AC156" s="2">
        <v>28.428999999999998</v>
      </c>
      <c r="AD156" s="2">
        <v>28.702999999999999</v>
      </c>
      <c r="AE156" s="2">
        <v>29.062999999999999</v>
      </c>
      <c r="AF156" s="2">
        <v>26.016999999999999</v>
      </c>
      <c r="AG156" s="2">
        <v>28.120999999999999</v>
      </c>
      <c r="AH156" s="2">
        <v>28.515000000000001</v>
      </c>
      <c r="AI156" s="2">
        <v>28.823</v>
      </c>
      <c r="AJ156" s="2">
        <v>29.131</v>
      </c>
    </row>
    <row r="157" spans="1:36" x14ac:dyDescent="0.25">
      <c r="A157" s="1" t="s">
        <v>32</v>
      </c>
      <c r="B157" s="1" t="s">
        <v>37</v>
      </c>
      <c r="C157" s="3" t="s">
        <v>38</v>
      </c>
      <c r="D157" s="3">
        <v>16</v>
      </c>
      <c r="E157" s="2">
        <v>25.672999999999998</v>
      </c>
      <c r="F157" s="2">
        <v>26.271999999999998</v>
      </c>
      <c r="G157" s="2">
        <v>26.785</v>
      </c>
      <c r="H157" s="2">
        <v>27.298999999999999</v>
      </c>
      <c r="I157" s="2">
        <v>27.709</v>
      </c>
      <c r="J157" s="2">
        <v>27.178999999999998</v>
      </c>
      <c r="K157" s="2">
        <v>27.640999999999998</v>
      </c>
      <c r="L157" s="2">
        <v>28.052</v>
      </c>
      <c r="M157" s="2">
        <v>28.376999999999999</v>
      </c>
      <c r="N157" s="2">
        <v>26.853999999999999</v>
      </c>
      <c r="O157" s="2">
        <v>27.332999999999998</v>
      </c>
      <c r="P157" s="2">
        <v>27.744</v>
      </c>
      <c r="Q157" s="2">
        <v>28.137</v>
      </c>
      <c r="R157" s="2">
        <v>25.262</v>
      </c>
      <c r="S157" s="2">
        <v>27.658000000000001</v>
      </c>
      <c r="T157" s="2">
        <v>28.035</v>
      </c>
      <c r="U157" s="2">
        <v>28.376999999999999</v>
      </c>
      <c r="V157" s="2">
        <v>26.683</v>
      </c>
      <c r="W157" s="2">
        <v>27.640999999999998</v>
      </c>
      <c r="X157" s="2">
        <v>28.068999999999999</v>
      </c>
      <c r="Y157" s="2">
        <v>28.393999999999998</v>
      </c>
      <c r="Z157" s="2">
        <v>28.719000000000001</v>
      </c>
      <c r="AA157" s="2">
        <v>25.757999999999999</v>
      </c>
      <c r="AB157" s="2">
        <v>27.949000000000002</v>
      </c>
      <c r="AC157" s="2">
        <v>28.343</v>
      </c>
      <c r="AD157" s="2">
        <v>28.684999999999999</v>
      </c>
      <c r="AE157" s="2">
        <v>28.975999999999999</v>
      </c>
      <c r="AF157" s="2">
        <v>25.963999999999999</v>
      </c>
      <c r="AG157" s="2">
        <v>28.068999999999999</v>
      </c>
      <c r="AH157" s="2">
        <v>28.428000000000001</v>
      </c>
      <c r="AI157" s="2">
        <v>28.753</v>
      </c>
      <c r="AJ157" s="2">
        <v>29.044</v>
      </c>
    </row>
    <row r="158" spans="1:36" x14ac:dyDescent="0.25">
      <c r="A158" s="1" t="s">
        <v>32</v>
      </c>
      <c r="B158" s="1" t="s">
        <v>37</v>
      </c>
      <c r="C158" s="3" t="s">
        <v>38</v>
      </c>
      <c r="D158" s="3">
        <v>16</v>
      </c>
      <c r="E158" s="2">
        <v>25.684000000000001</v>
      </c>
      <c r="F158" s="2">
        <v>26.231999999999999</v>
      </c>
      <c r="G158" s="2">
        <v>26.779</v>
      </c>
      <c r="H158" s="2">
        <v>27.31</v>
      </c>
      <c r="I158" s="2">
        <v>27.702999999999999</v>
      </c>
      <c r="J158" s="2">
        <v>27.155999999999999</v>
      </c>
      <c r="K158" s="2">
        <v>27.635000000000002</v>
      </c>
      <c r="L158" s="2">
        <v>28.045999999999999</v>
      </c>
      <c r="M158" s="2">
        <v>28.405000000000001</v>
      </c>
      <c r="N158" s="2">
        <v>26.83</v>
      </c>
      <c r="O158" s="2">
        <v>27.31</v>
      </c>
      <c r="P158" s="2">
        <v>27.738</v>
      </c>
      <c r="Q158" s="2">
        <v>28.131</v>
      </c>
      <c r="R158" s="2">
        <v>25.239000000000001</v>
      </c>
      <c r="S158" s="2">
        <v>27.617999999999999</v>
      </c>
      <c r="T158" s="2">
        <v>28.027999999999999</v>
      </c>
      <c r="U158" s="2">
        <v>28.388000000000002</v>
      </c>
      <c r="V158" s="2">
        <v>26.693999999999999</v>
      </c>
      <c r="W158" s="2">
        <v>27.652000000000001</v>
      </c>
      <c r="X158" s="2">
        <v>28.062999999999999</v>
      </c>
      <c r="Y158" s="2">
        <v>28.422000000000001</v>
      </c>
      <c r="Z158" s="2">
        <v>28.73</v>
      </c>
      <c r="AA158" s="2">
        <v>25.718</v>
      </c>
      <c r="AB158" s="2">
        <v>27.977</v>
      </c>
      <c r="AC158" s="2">
        <v>28.353999999999999</v>
      </c>
      <c r="AD158" s="2">
        <v>28.696000000000002</v>
      </c>
      <c r="AE158" s="2">
        <v>29.004000000000001</v>
      </c>
      <c r="AF158" s="2">
        <v>25.992000000000001</v>
      </c>
      <c r="AG158" s="2">
        <v>28.062999999999999</v>
      </c>
      <c r="AH158" s="2">
        <v>28.439</v>
      </c>
      <c r="AI158" s="2">
        <v>28.780999999999999</v>
      </c>
      <c r="AJ158" s="2">
        <v>29.071999999999999</v>
      </c>
    </row>
    <row r="159" spans="1:36" x14ac:dyDescent="0.25">
      <c r="A159" s="1" t="s">
        <v>32</v>
      </c>
      <c r="B159" s="1" t="s">
        <v>37</v>
      </c>
      <c r="C159" s="3" t="s">
        <v>38</v>
      </c>
      <c r="D159" s="3">
        <v>17</v>
      </c>
      <c r="E159" s="2">
        <v>25.719000000000001</v>
      </c>
      <c r="F159" s="2">
        <v>26.335000000000001</v>
      </c>
      <c r="G159" s="2">
        <v>26.847999999999999</v>
      </c>
      <c r="H159" s="2">
        <v>27.344000000000001</v>
      </c>
      <c r="I159" s="2">
        <v>27.738</v>
      </c>
      <c r="J159" s="2">
        <v>27.225000000000001</v>
      </c>
      <c r="K159" s="2">
        <v>27.687000000000001</v>
      </c>
      <c r="L159" s="2">
        <v>28.097000000000001</v>
      </c>
      <c r="M159" s="2">
        <v>28.457000000000001</v>
      </c>
      <c r="N159" s="2">
        <v>26.899000000000001</v>
      </c>
      <c r="O159" s="2">
        <v>27.361000000000001</v>
      </c>
      <c r="P159" s="2">
        <v>27.806000000000001</v>
      </c>
      <c r="Q159" s="2">
        <v>28.149000000000001</v>
      </c>
      <c r="R159" s="2">
        <v>25.274000000000001</v>
      </c>
      <c r="S159" s="2">
        <v>27.687000000000001</v>
      </c>
      <c r="T159" s="2">
        <v>28.114000000000001</v>
      </c>
      <c r="U159" s="2">
        <v>28.422999999999998</v>
      </c>
      <c r="V159" s="2">
        <v>26.763000000000002</v>
      </c>
      <c r="W159" s="2">
        <v>27.687000000000001</v>
      </c>
      <c r="X159" s="2">
        <v>28.097000000000001</v>
      </c>
      <c r="Y159" s="2">
        <v>28.474</v>
      </c>
      <c r="Z159" s="2">
        <v>28.798999999999999</v>
      </c>
      <c r="AA159" s="2">
        <v>25.786999999999999</v>
      </c>
      <c r="AB159" s="2">
        <v>28.012</v>
      </c>
      <c r="AC159" s="2">
        <v>28.422999999999998</v>
      </c>
      <c r="AD159" s="2">
        <v>28.731000000000002</v>
      </c>
      <c r="AE159" s="2">
        <v>29.039000000000001</v>
      </c>
      <c r="AF159" s="2">
        <v>25.992000000000001</v>
      </c>
      <c r="AG159" s="2">
        <v>28.132000000000001</v>
      </c>
      <c r="AH159" s="2">
        <v>28.491</v>
      </c>
      <c r="AI159" s="2">
        <v>28.798999999999999</v>
      </c>
      <c r="AJ159" s="2">
        <v>29.123999999999999</v>
      </c>
    </row>
    <row r="160" spans="1:36" x14ac:dyDescent="0.25">
      <c r="A160" s="1" t="s">
        <v>32</v>
      </c>
      <c r="B160" s="1" t="s">
        <v>37</v>
      </c>
      <c r="C160" s="3" t="s">
        <v>38</v>
      </c>
      <c r="D160" s="3">
        <v>17</v>
      </c>
      <c r="E160" s="2">
        <v>25.693000000000001</v>
      </c>
      <c r="F160" s="2">
        <v>26.274999999999999</v>
      </c>
      <c r="G160" s="2">
        <v>26.823</v>
      </c>
      <c r="H160" s="2">
        <v>27.335999999999999</v>
      </c>
      <c r="I160" s="2">
        <v>27.713000000000001</v>
      </c>
      <c r="J160" s="2">
        <v>27.181999999999999</v>
      </c>
      <c r="K160" s="2">
        <v>27.661000000000001</v>
      </c>
      <c r="L160" s="2">
        <v>28.055</v>
      </c>
      <c r="M160" s="2">
        <v>28.396999999999998</v>
      </c>
      <c r="N160" s="2">
        <v>26.84</v>
      </c>
      <c r="O160" s="2">
        <v>27.335999999999999</v>
      </c>
      <c r="P160" s="2">
        <v>27.763999999999999</v>
      </c>
      <c r="Q160" s="2">
        <v>28.106000000000002</v>
      </c>
      <c r="R160" s="2">
        <v>25.248000000000001</v>
      </c>
      <c r="S160" s="2">
        <v>27.643999999999998</v>
      </c>
      <c r="T160" s="2">
        <v>28.055</v>
      </c>
      <c r="U160" s="2">
        <v>28.414000000000001</v>
      </c>
      <c r="V160" s="2">
        <v>26.686</v>
      </c>
      <c r="W160" s="2">
        <v>27.661000000000001</v>
      </c>
      <c r="X160" s="2">
        <v>28.071999999999999</v>
      </c>
      <c r="Y160" s="2">
        <v>28.414000000000001</v>
      </c>
      <c r="Z160" s="2">
        <v>28.74</v>
      </c>
      <c r="AA160" s="2">
        <v>25.779</v>
      </c>
      <c r="AB160" s="2">
        <v>27.969000000000001</v>
      </c>
      <c r="AC160" s="2">
        <v>28.38</v>
      </c>
      <c r="AD160" s="2">
        <v>28.704999999999998</v>
      </c>
      <c r="AE160" s="2">
        <v>29.013000000000002</v>
      </c>
      <c r="AF160" s="2">
        <v>25.984000000000002</v>
      </c>
      <c r="AG160" s="2">
        <v>28.071999999999999</v>
      </c>
      <c r="AH160" s="2">
        <v>28.431999999999999</v>
      </c>
      <c r="AI160" s="2">
        <v>28.791</v>
      </c>
      <c r="AJ160" s="2">
        <v>29.116</v>
      </c>
    </row>
    <row r="161" spans="1:61" x14ac:dyDescent="0.25">
      <c r="A161" s="1" t="s">
        <v>32</v>
      </c>
      <c r="B161" s="1" t="s">
        <v>37</v>
      </c>
      <c r="C161" s="3" t="s">
        <v>38</v>
      </c>
      <c r="D161" s="3">
        <v>17</v>
      </c>
      <c r="E161" s="2">
        <v>25.713999999999999</v>
      </c>
      <c r="F161" s="2">
        <v>26.295999999999999</v>
      </c>
      <c r="G161" s="2">
        <v>26.844000000000001</v>
      </c>
      <c r="H161" s="2">
        <v>27.34</v>
      </c>
      <c r="I161" s="2">
        <v>27.734000000000002</v>
      </c>
      <c r="J161" s="2">
        <v>27.186</v>
      </c>
      <c r="K161" s="2">
        <v>27.664999999999999</v>
      </c>
      <c r="L161" s="2">
        <v>28.059000000000001</v>
      </c>
      <c r="M161" s="2">
        <v>28.401</v>
      </c>
      <c r="N161" s="2">
        <v>26.911999999999999</v>
      </c>
      <c r="O161" s="2">
        <v>27.34</v>
      </c>
      <c r="P161" s="2">
        <v>27.768000000000001</v>
      </c>
      <c r="Q161" s="2">
        <v>28.126999999999999</v>
      </c>
      <c r="R161" s="2">
        <v>25.268999999999998</v>
      </c>
      <c r="S161" s="2">
        <v>27.664999999999999</v>
      </c>
      <c r="T161" s="2">
        <v>28.059000000000001</v>
      </c>
      <c r="U161" s="2">
        <v>28.417999999999999</v>
      </c>
      <c r="V161" s="2">
        <v>26.69</v>
      </c>
      <c r="W161" s="2">
        <v>27.664999999999999</v>
      </c>
      <c r="X161" s="2">
        <v>28.076000000000001</v>
      </c>
      <c r="Y161" s="2">
        <v>28.417999999999999</v>
      </c>
      <c r="Z161" s="2">
        <v>28.742999999999999</v>
      </c>
      <c r="AA161" s="2">
        <v>25.765999999999998</v>
      </c>
      <c r="AB161" s="2">
        <v>27.99</v>
      </c>
      <c r="AC161" s="2">
        <v>28.367000000000001</v>
      </c>
      <c r="AD161" s="2">
        <v>28.692</v>
      </c>
      <c r="AE161" s="2">
        <v>29.016999999999999</v>
      </c>
      <c r="AF161" s="2">
        <v>26.004999999999999</v>
      </c>
      <c r="AG161" s="2">
        <v>28.076000000000001</v>
      </c>
      <c r="AH161" s="2">
        <v>28.452000000000002</v>
      </c>
      <c r="AI161" s="2">
        <v>28.777999999999999</v>
      </c>
      <c r="AJ161" s="2">
        <v>29.103000000000002</v>
      </c>
    </row>
    <row r="163" spans="1:61" s="9" customFormat="1" x14ac:dyDescent="0.25">
      <c r="A163" s="1" t="s">
        <v>33</v>
      </c>
      <c r="B163" s="1" t="s">
        <v>34</v>
      </c>
      <c r="C163" s="1" t="s">
        <v>35</v>
      </c>
      <c r="D163" s="1" t="s">
        <v>36</v>
      </c>
      <c r="E163" s="1" t="s">
        <v>0</v>
      </c>
      <c r="F163" s="1" t="s">
        <v>1</v>
      </c>
      <c r="G163" s="1" t="s">
        <v>2</v>
      </c>
      <c r="H163" s="1" t="s">
        <v>3</v>
      </c>
      <c r="I163" s="1" t="s">
        <v>4</v>
      </c>
      <c r="J163" s="1" t="s">
        <v>5</v>
      </c>
      <c r="K163" s="1" t="s">
        <v>6</v>
      </c>
      <c r="L163" s="1" t="s">
        <v>7</v>
      </c>
      <c r="M163" s="1" t="s">
        <v>8</v>
      </c>
      <c r="N163" s="1" t="s">
        <v>9</v>
      </c>
      <c r="O163" s="1" t="s">
        <v>10</v>
      </c>
      <c r="P163" s="1" t="s">
        <v>11</v>
      </c>
      <c r="Q163" s="1" t="s">
        <v>12</v>
      </c>
      <c r="R163" s="1" t="s">
        <v>13</v>
      </c>
      <c r="S163" s="1" t="s">
        <v>14</v>
      </c>
      <c r="T163" s="1" t="s">
        <v>15</v>
      </c>
      <c r="U163" s="1" t="s">
        <v>16</v>
      </c>
      <c r="V163" s="1" t="s">
        <v>17</v>
      </c>
      <c r="W163" s="1" t="s">
        <v>18</v>
      </c>
      <c r="X163" s="1" t="s">
        <v>19</v>
      </c>
      <c r="Y163" s="1" t="s">
        <v>20</v>
      </c>
      <c r="Z163" s="1" t="s">
        <v>21</v>
      </c>
      <c r="AA163" s="1" t="s">
        <v>22</v>
      </c>
      <c r="AB163" s="1" t="s">
        <v>23</v>
      </c>
      <c r="AC163" s="1" t="s">
        <v>24</v>
      </c>
      <c r="AD163" s="1" t="s">
        <v>25</v>
      </c>
      <c r="AE163" s="1" t="s">
        <v>26</v>
      </c>
      <c r="AF163" s="1" t="s">
        <v>27</v>
      </c>
      <c r="AG163" s="1" t="s">
        <v>28</v>
      </c>
      <c r="AH163" s="1" t="s">
        <v>29</v>
      </c>
      <c r="AI163" s="1" t="s">
        <v>30</v>
      </c>
      <c r="AJ163" s="1" t="s">
        <v>31</v>
      </c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</row>
    <row r="164" spans="1:61" customFormat="1" x14ac:dyDescent="0.25">
      <c r="C164" s="1" t="s">
        <v>41</v>
      </c>
      <c r="E164" s="10">
        <f>AVERAGE(E111:E161)</f>
        <v>25.867921568627459</v>
      </c>
      <c r="F164" s="10">
        <f t="shared" ref="F164:AJ164" si="3">AVERAGE(F111:F161)</f>
        <v>26.439294117647062</v>
      </c>
      <c r="G164" s="10">
        <f t="shared" si="3"/>
        <v>26.967196078431378</v>
      </c>
      <c r="H164" s="10">
        <f t="shared" si="3"/>
        <v>27.463058823529401</v>
      </c>
      <c r="I164" s="10">
        <f t="shared" si="3"/>
        <v>27.856078431372556</v>
      </c>
      <c r="J164" s="10">
        <f t="shared" si="3"/>
        <v>27.33827450980392</v>
      </c>
      <c r="K164" s="10">
        <f t="shared" si="3"/>
        <v>27.793588235294116</v>
      </c>
      <c r="L164" s="10">
        <f t="shared" si="3"/>
        <v>28.196980392156856</v>
      </c>
      <c r="M164" s="10">
        <f t="shared" si="3"/>
        <v>28.538509803921563</v>
      </c>
      <c r="N164" s="10">
        <f t="shared" si="3"/>
        <v>27.009392156862749</v>
      </c>
      <c r="O164" s="10">
        <f t="shared" si="3"/>
        <v>27.486215686274519</v>
      </c>
      <c r="P164" s="10">
        <f t="shared" si="3"/>
        <v>27.897960784313721</v>
      </c>
      <c r="Q164" s="10">
        <f t="shared" si="3"/>
        <v>28.262411764705874</v>
      </c>
      <c r="R164" s="10">
        <f t="shared" si="3"/>
        <v>25.433333333333326</v>
      </c>
      <c r="S164" s="10">
        <f>AVERAGE(S111:S161)</f>
        <v>27.781509803921558</v>
      </c>
      <c r="T164" s="10">
        <f t="shared" si="3"/>
        <v>28.182235294117653</v>
      </c>
      <c r="U164" s="10">
        <f t="shared" si="3"/>
        <v>28.524117647058812</v>
      </c>
      <c r="V164" s="10">
        <f t="shared" si="3"/>
        <v>26.831901960784311</v>
      </c>
      <c r="W164" s="10">
        <f t="shared" si="3"/>
        <v>27.803647058823525</v>
      </c>
      <c r="X164" s="10">
        <f t="shared" si="3"/>
        <v>28.205666666666659</v>
      </c>
      <c r="Y164" s="10">
        <f t="shared" si="3"/>
        <v>28.551254901960775</v>
      </c>
      <c r="Z164" s="10">
        <f t="shared" si="3"/>
        <v>28.874843137254896</v>
      </c>
      <c r="AA164" s="10">
        <f t="shared" si="3"/>
        <v>25.940352941176478</v>
      </c>
      <c r="AB164" s="10">
        <f t="shared" si="3"/>
        <v>28.113039215686275</v>
      </c>
      <c r="AC164" s="10">
        <f t="shared" si="3"/>
        <v>28.494294117647048</v>
      </c>
      <c r="AD164" s="10">
        <f t="shared" si="3"/>
        <v>28.829843137254905</v>
      </c>
      <c r="AE164" s="10">
        <f t="shared" si="3"/>
        <v>29.149627450980397</v>
      </c>
      <c r="AF164" s="10">
        <f t="shared" si="3"/>
        <v>26.149137254901952</v>
      </c>
      <c r="AG164" s="10">
        <f t="shared" si="3"/>
        <v>28.212705882352946</v>
      </c>
      <c r="AH164" s="10">
        <f t="shared" si="3"/>
        <v>28.5744705882353</v>
      </c>
      <c r="AI164" s="10">
        <f t="shared" si="3"/>
        <v>28.909999999999997</v>
      </c>
      <c r="AJ164" s="10">
        <f t="shared" si="3"/>
        <v>29.235862745098046</v>
      </c>
    </row>
    <row r="165" spans="1:61" customFormat="1" x14ac:dyDescent="0.25">
      <c r="C165" s="1" t="s">
        <v>42</v>
      </c>
      <c r="E165" s="10">
        <f>STDEV(E111:E161)</f>
        <v>0.15107241219193587</v>
      </c>
      <c r="F165" s="10">
        <f t="shared" ref="F165:AJ165" si="4">STDEV(F111:F161)</f>
        <v>0.13493365690110801</v>
      </c>
      <c r="G165" s="10">
        <f t="shared" si="4"/>
        <v>0.13587126548433134</v>
      </c>
      <c r="H165" s="10">
        <f t="shared" si="4"/>
        <v>0.12657668217562171</v>
      </c>
      <c r="I165" s="10">
        <f t="shared" si="4"/>
        <v>0.11902148430216365</v>
      </c>
      <c r="J165" s="10">
        <f t="shared" si="4"/>
        <v>0.13102596359979546</v>
      </c>
      <c r="K165" s="10">
        <f t="shared" si="4"/>
        <v>0.12136938270759887</v>
      </c>
      <c r="L165" s="10">
        <f t="shared" si="4"/>
        <v>0.11735612300959485</v>
      </c>
      <c r="M165" s="10">
        <f t="shared" si="4"/>
        <v>0.11618904811539146</v>
      </c>
      <c r="N165" s="10">
        <f t="shared" si="4"/>
        <v>0.13580811145603541</v>
      </c>
      <c r="O165" s="10">
        <f t="shared" si="4"/>
        <v>0.12967980779219118</v>
      </c>
      <c r="P165" s="10">
        <f t="shared" si="4"/>
        <v>0.1146870456127131</v>
      </c>
      <c r="Q165" s="10">
        <f t="shared" si="4"/>
        <v>0.11062661098860224</v>
      </c>
      <c r="R165" s="10">
        <f t="shared" si="4"/>
        <v>0.15100008830019485</v>
      </c>
      <c r="S165" s="10">
        <f t="shared" si="4"/>
        <v>0.11588673307139527</v>
      </c>
      <c r="T165" s="10">
        <f t="shared" si="4"/>
        <v>0.11269029918059376</v>
      </c>
      <c r="U165" s="10">
        <f t="shared" si="4"/>
        <v>0.11274087937546398</v>
      </c>
      <c r="V165" s="10">
        <f t="shared" si="4"/>
        <v>0.11972389150072937</v>
      </c>
      <c r="W165" s="10">
        <f t="shared" si="4"/>
        <v>0.12086518498383421</v>
      </c>
      <c r="X165" s="10">
        <f t="shared" si="4"/>
        <v>0.11196082648259909</v>
      </c>
      <c r="Y165" s="10">
        <f t="shared" si="4"/>
        <v>0.10938260248088</v>
      </c>
      <c r="Z165" s="10">
        <f t="shared" si="4"/>
        <v>0.11905668776662989</v>
      </c>
      <c r="AA165" s="10">
        <f t="shared" si="4"/>
        <v>0.15260600558685905</v>
      </c>
      <c r="AB165" s="10">
        <f t="shared" si="4"/>
        <v>0.11308756974739784</v>
      </c>
      <c r="AC165" s="10">
        <f t="shared" si="4"/>
        <v>0.10867645450927209</v>
      </c>
      <c r="AD165" s="10">
        <f t="shared" si="4"/>
        <v>0.1189538351712999</v>
      </c>
      <c r="AE165" s="10">
        <f t="shared" si="4"/>
        <v>0.13035535444074584</v>
      </c>
      <c r="AF165" s="10">
        <f t="shared" si="4"/>
        <v>0.14855261958078611</v>
      </c>
      <c r="AG165" s="10">
        <f t="shared" si="4"/>
        <v>0.11199415951158299</v>
      </c>
      <c r="AH165" s="10">
        <f t="shared" si="4"/>
        <v>0.10947225272938826</v>
      </c>
      <c r="AI165" s="10">
        <f t="shared" si="4"/>
        <v>0.11640962159546772</v>
      </c>
      <c r="AJ165" s="10">
        <f t="shared" si="4"/>
        <v>0.1369548859453861</v>
      </c>
    </row>
    <row r="166" spans="1:61" customFormat="1" x14ac:dyDescent="0.25">
      <c r="C166" s="3" t="s">
        <v>43</v>
      </c>
      <c r="E166" s="12">
        <f>E165*100/E164</f>
        <v>0.58401449761296653</v>
      </c>
      <c r="F166" s="12">
        <f t="shared" ref="F166:AJ166" si="5">F165*100/F164</f>
        <v>0.51035272084304906</v>
      </c>
      <c r="G166" s="12">
        <f t="shared" si="5"/>
        <v>0.50383905352697189</v>
      </c>
      <c r="H166" s="12">
        <f t="shared" si="5"/>
        <v>0.4608979756733258</v>
      </c>
      <c r="I166" s="12">
        <f t="shared" si="5"/>
        <v>0.42727293648095571</v>
      </c>
      <c r="J166" s="12">
        <f t="shared" si="5"/>
        <v>0.47927664034834228</v>
      </c>
      <c r="K166" s="12">
        <f t="shared" si="5"/>
        <v>0.43668122906662366</v>
      </c>
      <c r="L166" s="12">
        <f t="shared" si="5"/>
        <v>0.41620103066865305</v>
      </c>
      <c r="M166" s="12">
        <f t="shared" si="5"/>
        <v>0.40713074688793166</v>
      </c>
      <c r="N166" s="12">
        <f t="shared" si="5"/>
        <v>0.50281809626555507</v>
      </c>
      <c r="O166" s="12">
        <f t="shared" si="5"/>
        <v>0.47179942583710394</v>
      </c>
      <c r="P166" s="12">
        <f t="shared" si="5"/>
        <v>0.41109472659807655</v>
      </c>
      <c r="Q166" s="12">
        <f t="shared" si="5"/>
        <v>0.39142664790820453</v>
      </c>
      <c r="R166" s="12">
        <f t="shared" si="5"/>
        <v>0.59370939043326953</v>
      </c>
      <c r="S166" s="12">
        <f t="shared" si="5"/>
        <v>0.41713619558227544</v>
      </c>
      <c r="T166" s="12">
        <f t="shared" si="5"/>
        <v>0.39986288526983904</v>
      </c>
      <c r="U166" s="12">
        <f t="shared" si="5"/>
        <v>0.39524756127588384</v>
      </c>
      <c r="V166" s="12">
        <f t="shared" si="5"/>
        <v>0.44619979484014849</v>
      </c>
      <c r="W166" s="12">
        <f t="shared" si="5"/>
        <v>0.43470982324053592</v>
      </c>
      <c r="X166" s="12">
        <f t="shared" si="5"/>
        <v>0.39694444313530064</v>
      </c>
      <c r="Y166" s="12">
        <f t="shared" si="5"/>
        <v>0.38310961411846062</v>
      </c>
      <c r="Z166" s="12">
        <f t="shared" si="5"/>
        <v>0.41231977330820746</v>
      </c>
      <c r="AA166" s="12">
        <f t="shared" si="5"/>
        <v>0.58829579509930086</v>
      </c>
      <c r="AB166" s="12">
        <f t="shared" si="5"/>
        <v>0.402260207015605</v>
      </c>
      <c r="AC166" s="12">
        <f t="shared" si="5"/>
        <v>0.38139725118498979</v>
      </c>
      <c r="AD166" s="12">
        <f t="shared" si="5"/>
        <v>0.41260659867269167</v>
      </c>
      <c r="AE166" s="12">
        <f t="shared" si="5"/>
        <v>0.44719389522201786</v>
      </c>
      <c r="AF166" s="12">
        <f t="shared" si="5"/>
        <v>0.56809759393854664</v>
      </c>
      <c r="AG166" s="12">
        <f t="shared" si="5"/>
        <v>0.39696355244547943</v>
      </c>
      <c r="AH166" s="12">
        <f t="shared" si="5"/>
        <v>0.38311209438280985</v>
      </c>
      <c r="AI166" s="12">
        <f t="shared" si="5"/>
        <v>0.40266212935132389</v>
      </c>
      <c r="AJ166" s="12">
        <f t="shared" si="5"/>
        <v>0.46844824501835236</v>
      </c>
    </row>
    <row r="168" spans="1:61" x14ac:dyDescent="0.25">
      <c r="A168" s="1" t="s">
        <v>32</v>
      </c>
      <c r="B168" s="1" t="s">
        <v>39</v>
      </c>
      <c r="C168" s="3" t="s">
        <v>40</v>
      </c>
      <c r="D168" s="3">
        <v>1</v>
      </c>
      <c r="E168" s="2">
        <v>25.823</v>
      </c>
      <c r="F168" s="2">
        <v>26.405000000000001</v>
      </c>
      <c r="G168" s="2">
        <v>26.936</v>
      </c>
      <c r="H168" s="2">
        <v>27.431999999999999</v>
      </c>
      <c r="I168" s="2">
        <v>27.843</v>
      </c>
      <c r="J168" s="2">
        <v>27.312000000000001</v>
      </c>
      <c r="K168" s="2">
        <v>27.791</v>
      </c>
      <c r="L168" s="2">
        <v>28.184999999999999</v>
      </c>
      <c r="M168" s="2">
        <v>28.544</v>
      </c>
      <c r="N168" s="2">
        <v>26.986999999999998</v>
      </c>
      <c r="O168" s="2">
        <v>27.466000000000001</v>
      </c>
      <c r="P168" s="2">
        <v>27.893999999999998</v>
      </c>
      <c r="Q168" s="2">
        <v>28.271000000000001</v>
      </c>
      <c r="R168" s="2">
        <v>25.396000000000001</v>
      </c>
      <c r="S168" s="2">
        <v>27.774000000000001</v>
      </c>
      <c r="T168" s="2">
        <v>28.184999999999999</v>
      </c>
      <c r="U168" s="2">
        <v>28.613</v>
      </c>
      <c r="V168" s="2">
        <v>26.748000000000001</v>
      </c>
      <c r="W168" s="2">
        <v>27.809000000000001</v>
      </c>
      <c r="X168" s="2">
        <v>28.219000000000001</v>
      </c>
      <c r="Y168" s="2">
        <v>28.579000000000001</v>
      </c>
      <c r="Z168" s="2">
        <v>28.904</v>
      </c>
      <c r="AA168" s="2">
        <v>25.891999999999999</v>
      </c>
      <c r="AB168" s="2">
        <v>28.134</v>
      </c>
      <c r="AC168" s="2">
        <v>28.51</v>
      </c>
      <c r="AD168" s="2">
        <v>28.852</v>
      </c>
      <c r="AE168" s="2">
        <v>29.178000000000001</v>
      </c>
      <c r="AF168" s="2">
        <v>26.114000000000001</v>
      </c>
      <c r="AG168" s="2">
        <v>28.236000000000001</v>
      </c>
      <c r="AH168" s="2">
        <v>28.613</v>
      </c>
      <c r="AI168" s="2">
        <v>28.954999999999998</v>
      </c>
      <c r="AJ168" s="2">
        <v>29.28</v>
      </c>
    </row>
    <row r="169" spans="1:61" x14ac:dyDescent="0.25">
      <c r="A169" s="1" t="s">
        <v>32</v>
      </c>
      <c r="B169" s="1" t="s">
        <v>39</v>
      </c>
      <c r="C169" s="3" t="s">
        <v>40</v>
      </c>
      <c r="D169" s="3">
        <v>1</v>
      </c>
      <c r="E169" s="2">
        <v>25.791</v>
      </c>
      <c r="F169" s="2">
        <v>26.373000000000001</v>
      </c>
      <c r="G169" s="2">
        <v>26.904</v>
      </c>
      <c r="H169" s="2">
        <v>27.4</v>
      </c>
      <c r="I169" s="2">
        <v>27.81</v>
      </c>
      <c r="J169" s="2">
        <v>27.28</v>
      </c>
      <c r="K169" s="2">
        <v>27.759</v>
      </c>
      <c r="L169" s="2">
        <v>28.152999999999999</v>
      </c>
      <c r="M169" s="2">
        <v>28.495000000000001</v>
      </c>
      <c r="N169" s="2">
        <v>26.954999999999998</v>
      </c>
      <c r="O169" s="2">
        <v>27.434000000000001</v>
      </c>
      <c r="P169" s="2">
        <v>27.861999999999998</v>
      </c>
      <c r="Q169" s="2">
        <v>28.238</v>
      </c>
      <c r="R169" s="2">
        <v>25.38</v>
      </c>
      <c r="S169" s="2">
        <v>27.742000000000001</v>
      </c>
      <c r="T169" s="2">
        <v>28.152999999999999</v>
      </c>
      <c r="U169" s="2">
        <v>28.512</v>
      </c>
      <c r="V169" s="2">
        <v>26.731999999999999</v>
      </c>
      <c r="W169" s="2">
        <v>27.776</v>
      </c>
      <c r="X169" s="2">
        <v>28.187000000000001</v>
      </c>
      <c r="Y169" s="2">
        <v>28.529</v>
      </c>
      <c r="Z169" s="2">
        <v>28.853999999999999</v>
      </c>
      <c r="AA169" s="2">
        <v>25.86</v>
      </c>
      <c r="AB169" s="2">
        <v>28.084</v>
      </c>
      <c r="AC169" s="2">
        <v>28.478000000000002</v>
      </c>
      <c r="AD169" s="2">
        <v>28.82</v>
      </c>
      <c r="AE169" s="2">
        <v>29.128</v>
      </c>
      <c r="AF169" s="2">
        <v>26.099</v>
      </c>
      <c r="AG169" s="2">
        <v>28.204000000000001</v>
      </c>
      <c r="AH169" s="2">
        <v>28.562999999999999</v>
      </c>
      <c r="AI169" s="2">
        <v>28.905999999999999</v>
      </c>
      <c r="AJ169" s="2">
        <v>29.231000000000002</v>
      </c>
    </row>
    <row r="170" spans="1:61" x14ac:dyDescent="0.25">
      <c r="A170" s="1" t="s">
        <v>32</v>
      </c>
      <c r="B170" s="1" t="s">
        <v>39</v>
      </c>
      <c r="C170" s="3" t="s">
        <v>40</v>
      </c>
      <c r="D170" s="3">
        <v>1</v>
      </c>
      <c r="E170" s="2">
        <v>26.167999999999999</v>
      </c>
      <c r="F170" s="2">
        <v>26.715</v>
      </c>
      <c r="G170" s="2">
        <v>27.212</v>
      </c>
      <c r="H170" s="2">
        <v>27.690999999999999</v>
      </c>
      <c r="I170" s="2">
        <v>28.067</v>
      </c>
      <c r="J170" s="2">
        <v>27.588000000000001</v>
      </c>
      <c r="K170" s="2">
        <v>28.015999999999998</v>
      </c>
      <c r="L170" s="2">
        <v>28.41</v>
      </c>
      <c r="M170" s="2">
        <v>28.718</v>
      </c>
      <c r="N170" s="2">
        <v>27.263000000000002</v>
      </c>
      <c r="O170" s="2">
        <v>27.707999999999998</v>
      </c>
      <c r="P170" s="2">
        <v>28.102</v>
      </c>
      <c r="Q170" s="2">
        <v>28.460999999999999</v>
      </c>
      <c r="R170" s="2">
        <v>25.74</v>
      </c>
      <c r="S170" s="2">
        <v>27.981999999999999</v>
      </c>
      <c r="T170" s="2">
        <v>28.375</v>
      </c>
      <c r="U170" s="2">
        <v>28.7</v>
      </c>
      <c r="V170" s="2">
        <v>27.058</v>
      </c>
      <c r="W170" s="2">
        <v>28.015999999999998</v>
      </c>
      <c r="X170" s="2">
        <v>28.41</v>
      </c>
      <c r="Y170" s="2">
        <v>28.734999999999999</v>
      </c>
      <c r="Z170" s="2">
        <v>29.042999999999999</v>
      </c>
      <c r="AA170" s="2">
        <v>26.236000000000001</v>
      </c>
      <c r="AB170" s="2">
        <v>28.306999999999999</v>
      </c>
      <c r="AC170" s="2">
        <v>28.683</v>
      </c>
      <c r="AD170" s="2">
        <v>28.991</v>
      </c>
      <c r="AE170" s="2">
        <v>29.317</v>
      </c>
      <c r="AF170" s="2">
        <v>26.440999999999999</v>
      </c>
      <c r="AG170" s="2">
        <v>28.427</v>
      </c>
      <c r="AH170" s="2">
        <v>28.768999999999998</v>
      </c>
      <c r="AI170" s="2">
        <v>29.077000000000002</v>
      </c>
      <c r="AJ170" s="2">
        <v>29.385000000000002</v>
      </c>
    </row>
    <row r="171" spans="1:61" x14ac:dyDescent="0.25">
      <c r="A171" s="1" t="s">
        <v>32</v>
      </c>
      <c r="B171" s="1" t="s">
        <v>39</v>
      </c>
      <c r="C171" s="3" t="s">
        <v>40</v>
      </c>
      <c r="D171" s="3">
        <v>2</v>
      </c>
      <c r="E171" s="2">
        <v>26.155999999999999</v>
      </c>
      <c r="F171" s="2">
        <v>26.72</v>
      </c>
      <c r="G171" s="2">
        <v>27.216999999999999</v>
      </c>
      <c r="H171" s="2">
        <v>27.696000000000002</v>
      </c>
      <c r="I171" s="2">
        <v>28.088999999999999</v>
      </c>
      <c r="J171" s="2">
        <v>27.593</v>
      </c>
      <c r="K171" s="2">
        <v>28.038</v>
      </c>
      <c r="L171" s="2">
        <v>28.414999999999999</v>
      </c>
      <c r="M171" s="2">
        <v>28.74</v>
      </c>
      <c r="N171" s="2">
        <v>27.268000000000001</v>
      </c>
      <c r="O171" s="2">
        <v>27.73</v>
      </c>
      <c r="P171" s="2">
        <v>28.123999999999999</v>
      </c>
      <c r="Q171" s="2">
        <v>28.466000000000001</v>
      </c>
      <c r="R171" s="2">
        <v>25.728000000000002</v>
      </c>
      <c r="S171" s="2">
        <v>28.004000000000001</v>
      </c>
      <c r="T171" s="2">
        <v>28.398</v>
      </c>
      <c r="U171" s="2">
        <v>28.74</v>
      </c>
      <c r="V171" s="2">
        <v>27.062999999999999</v>
      </c>
      <c r="W171" s="2">
        <v>28.038</v>
      </c>
      <c r="X171" s="2">
        <v>28.431999999999999</v>
      </c>
      <c r="Y171" s="2">
        <v>28.74</v>
      </c>
      <c r="Z171" s="2">
        <v>29.047999999999998</v>
      </c>
      <c r="AA171" s="2">
        <v>26.224</v>
      </c>
      <c r="AB171" s="2">
        <v>28.329000000000001</v>
      </c>
      <c r="AC171" s="2">
        <v>28.687999999999999</v>
      </c>
      <c r="AD171" s="2">
        <v>29.013999999999999</v>
      </c>
      <c r="AE171" s="2">
        <v>29.321999999999999</v>
      </c>
      <c r="AF171" s="2">
        <v>26.43</v>
      </c>
      <c r="AG171" s="2">
        <v>28.431999999999999</v>
      </c>
      <c r="AH171" s="2">
        <v>28.774000000000001</v>
      </c>
      <c r="AI171" s="2">
        <v>29.082000000000001</v>
      </c>
      <c r="AJ171" s="2">
        <v>29.407</v>
      </c>
    </row>
    <row r="172" spans="1:61" x14ac:dyDescent="0.25">
      <c r="A172" s="1" t="s">
        <v>32</v>
      </c>
      <c r="B172" s="1" t="s">
        <v>39</v>
      </c>
      <c r="C172" s="3" t="s">
        <v>40</v>
      </c>
      <c r="D172" s="3">
        <v>2</v>
      </c>
      <c r="E172" s="2">
        <v>26.170999999999999</v>
      </c>
      <c r="F172" s="2">
        <v>26.736000000000001</v>
      </c>
      <c r="G172" s="2">
        <v>27.248999999999999</v>
      </c>
      <c r="H172" s="2">
        <v>27.728000000000002</v>
      </c>
      <c r="I172" s="2">
        <v>28.088000000000001</v>
      </c>
      <c r="J172" s="2">
        <v>27.608000000000001</v>
      </c>
      <c r="K172" s="2">
        <v>28.053000000000001</v>
      </c>
      <c r="L172" s="2">
        <v>28.43</v>
      </c>
      <c r="M172" s="2">
        <v>28.738</v>
      </c>
      <c r="N172" s="2">
        <v>27.283000000000001</v>
      </c>
      <c r="O172" s="2">
        <v>27.745000000000001</v>
      </c>
      <c r="P172" s="2">
        <v>28.138999999999999</v>
      </c>
      <c r="Q172" s="2">
        <v>28.481000000000002</v>
      </c>
      <c r="R172" s="2">
        <v>25.742999999999999</v>
      </c>
      <c r="S172" s="2">
        <v>28.018999999999998</v>
      </c>
      <c r="T172" s="2">
        <v>28.413</v>
      </c>
      <c r="U172" s="2">
        <v>28.771999999999998</v>
      </c>
      <c r="V172" s="2">
        <v>27.061</v>
      </c>
      <c r="W172" s="2">
        <v>28.053000000000001</v>
      </c>
      <c r="X172" s="2">
        <v>28.446999999999999</v>
      </c>
      <c r="Y172" s="2">
        <v>28.754999999999999</v>
      </c>
      <c r="Z172" s="2">
        <v>29.062999999999999</v>
      </c>
      <c r="AA172" s="2">
        <v>26.239000000000001</v>
      </c>
      <c r="AB172" s="2">
        <v>28.344000000000001</v>
      </c>
      <c r="AC172" s="2">
        <v>28.704000000000001</v>
      </c>
      <c r="AD172" s="2">
        <v>29.029</v>
      </c>
      <c r="AE172" s="2">
        <v>29.337</v>
      </c>
      <c r="AF172" s="2">
        <v>26.445</v>
      </c>
      <c r="AG172" s="2">
        <v>28.446999999999999</v>
      </c>
      <c r="AH172" s="2">
        <v>28.789000000000001</v>
      </c>
      <c r="AI172" s="2">
        <v>29.114000000000001</v>
      </c>
      <c r="AJ172" s="2">
        <v>29.422000000000001</v>
      </c>
    </row>
    <row r="173" spans="1:61" x14ac:dyDescent="0.25">
      <c r="A173" s="1" t="s">
        <v>32</v>
      </c>
      <c r="B173" s="1" t="s">
        <v>39</v>
      </c>
      <c r="C173" s="3" t="s">
        <v>40</v>
      </c>
      <c r="D173" s="3">
        <v>2</v>
      </c>
      <c r="E173" s="2">
        <v>26.13</v>
      </c>
      <c r="F173" s="2">
        <v>26.677</v>
      </c>
      <c r="G173" s="2">
        <v>27.190999999999999</v>
      </c>
      <c r="H173" s="2">
        <v>27.652999999999999</v>
      </c>
      <c r="I173" s="2">
        <v>28.029</v>
      </c>
      <c r="J173" s="2">
        <v>27.55</v>
      </c>
      <c r="K173" s="2">
        <v>27.995000000000001</v>
      </c>
      <c r="L173" s="2">
        <v>28.370999999999999</v>
      </c>
      <c r="M173" s="2">
        <v>28.696999999999999</v>
      </c>
      <c r="N173" s="2">
        <v>27.225000000000001</v>
      </c>
      <c r="O173" s="2">
        <v>27.687000000000001</v>
      </c>
      <c r="P173" s="2">
        <v>28.081</v>
      </c>
      <c r="Q173" s="2">
        <v>28.422999999999998</v>
      </c>
      <c r="R173" s="2">
        <v>25.702000000000002</v>
      </c>
      <c r="S173" s="2">
        <v>27.960999999999999</v>
      </c>
      <c r="T173" s="2">
        <v>28.353999999999999</v>
      </c>
      <c r="U173" s="2">
        <v>28.678999999999998</v>
      </c>
      <c r="V173" s="2">
        <v>27.02</v>
      </c>
      <c r="W173" s="2">
        <v>27.995000000000001</v>
      </c>
      <c r="X173" s="2">
        <v>28.388999999999999</v>
      </c>
      <c r="Y173" s="2">
        <v>28.713999999999999</v>
      </c>
      <c r="Z173" s="2">
        <v>29.039000000000001</v>
      </c>
      <c r="AA173" s="2">
        <v>26.198</v>
      </c>
      <c r="AB173" s="2">
        <v>28.303000000000001</v>
      </c>
      <c r="AC173" s="2">
        <v>28.661999999999999</v>
      </c>
      <c r="AD173" s="2">
        <v>28.988</v>
      </c>
      <c r="AE173" s="2">
        <v>29.33</v>
      </c>
      <c r="AF173" s="2">
        <v>26.402999999999999</v>
      </c>
      <c r="AG173" s="2">
        <v>28.388999999999999</v>
      </c>
      <c r="AH173" s="2">
        <v>28.748000000000001</v>
      </c>
      <c r="AI173" s="2">
        <v>29.073</v>
      </c>
      <c r="AJ173" s="2">
        <v>29.414999999999999</v>
      </c>
    </row>
    <row r="174" spans="1:61" x14ac:dyDescent="0.25">
      <c r="A174" s="1" t="s">
        <v>32</v>
      </c>
      <c r="B174" s="1" t="s">
        <v>39</v>
      </c>
      <c r="C174" s="3" t="s">
        <v>40</v>
      </c>
      <c r="D174" s="3">
        <v>3</v>
      </c>
      <c r="E174" s="2">
        <v>26.077000000000002</v>
      </c>
      <c r="F174" s="2">
        <v>26.640999999999998</v>
      </c>
      <c r="G174" s="2">
        <v>27.138000000000002</v>
      </c>
      <c r="H174" s="2">
        <v>27.617000000000001</v>
      </c>
      <c r="I174" s="2">
        <v>27.992999999999999</v>
      </c>
      <c r="J174" s="2">
        <v>27.513999999999999</v>
      </c>
      <c r="K174" s="2">
        <v>27.942</v>
      </c>
      <c r="L174" s="2">
        <v>28.335999999999999</v>
      </c>
      <c r="M174" s="2">
        <v>28.661000000000001</v>
      </c>
      <c r="N174" s="2">
        <v>27.189</v>
      </c>
      <c r="O174" s="2">
        <v>27.651</v>
      </c>
      <c r="P174" s="2">
        <v>28.045000000000002</v>
      </c>
      <c r="Q174" s="2">
        <v>28.387</v>
      </c>
      <c r="R174" s="2">
        <v>25.632000000000001</v>
      </c>
      <c r="S174" s="2">
        <v>27.925000000000001</v>
      </c>
      <c r="T174" s="2">
        <v>28.318000000000001</v>
      </c>
      <c r="U174" s="2">
        <v>28.661000000000001</v>
      </c>
      <c r="V174" s="2">
        <v>27.035</v>
      </c>
      <c r="W174" s="2">
        <v>27.959</v>
      </c>
      <c r="X174" s="2">
        <v>28.353000000000002</v>
      </c>
      <c r="Y174" s="2">
        <v>28.678000000000001</v>
      </c>
      <c r="Z174" s="2">
        <v>28.986000000000001</v>
      </c>
      <c r="AA174" s="2">
        <v>26.145</v>
      </c>
      <c r="AB174" s="2">
        <v>28.266999999999999</v>
      </c>
      <c r="AC174" s="2">
        <v>28.609000000000002</v>
      </c>
      <c r="AD174" s="2">
        <v>28.952000000000002</v>
      </c>
      <c r="AE174" s="2">
        <v>29.277000000000001</v>
      </c>
      <c r="AF174" s="2">
        <v>26.367999999999999</v>
      </c>
      <c r="AG174" s="2">
        <v>28.353000000000002</v>
      </c>
      <c r="AH174" s="2">
        <v>28.695</v>
      </c>
      <c r="AI174" s="2">
        <v>29.036999999999999</v>
      </c>
      <c r="AJ174" s="2">
        <v>29.361999999999998</v>
      </c>
    </row>
    <row r="175" spans="1:61" x14ac:dyDescent="0.25">
      <c r="A175" s="1" t="s">
        <v>32</v>
      </c>
      <c r="B175" s="1" t="s">
        <v>39</v>
      </c>
      <c r="C175" s="3" t="s">
        <v>40</v>
      </c>
      <c r="D175" s="3">
        <v>3</v>
      </c>
      <c r="E175" s="2">
        <v>26.27</v>
      </c>
      <c r="F175" s="2">
        <v>26.800999999999998</v>
      </c>
      <c r="G175" s="2">
        <v>27.382000000000001</v>
      </c>
      <c r="H175" s="2">
        <v>27.844999999999999</v>
      </c>
      <c r="I175" s="2">
        <v>28.204000000000001</v>
      </c>
      <c r="J175" s="2">
        <v>27.742000000000001</v>
      </c>
      <c r="K175" s="2">
        <v>28.152999999999999</v>
      </c>
      <c r="L175" s="2">
        <v>28.512</v>
      </c>
      <c r="M175" s="2">
        <v>28.837</v>
      </c>
      <c r="N175" s="2">
        <v>27.434000000000001</v>
      </c>
      <c r="O175" s="2">
        <v>27.861999999999998</v>
      </c>
      <c r="P175" s="2">
        <v>28.238</v>
      </c>
      <c r="Q175" s="2">
        <v>28.562999999999999</v>
      </c>
      <c r="R175" s="2">
        <v>25.808</v>
      </c>
      <c r="S175" s="2">
        <v>28.117999999999999</v>
      </c>
      <c r="T175" s="2">
        <v>28.478000000000002</v>
      </c>
      <c r="U175" s="2">
        <v>28.837</v>
      </c>
      <c r="V175" s="2">
        <v>27.364999999999998</v>
      </c>
      <c r="W175" s="2">
        <v>28.152999999999999</v>
      </c>
      <c r="X175" s="2">
        <v>28.529</v>
      </c>
      <c r="Y175" s="2">
        <v>28.837</v>
      </c>
      <c r="Z175" s="2">
        <v>29.161999999999999</v>
      </c>
      <c r="AA175" s="2">
        <v>26.338999999999999</v>
      </c>
      <c r="AB175" s="2">
        <v>28.443999999999999</v>
      </c>
      <c r="AC175" s="2">
        <v>28.786000000000001</v>
      </c>
      <c r="AD175" s="2">
        <v>29.111000000000001</v>
      </c>
      <c r="AE175" s="2">
        <v>29.47</v>
      </c>
      <c r="AF175" s="2">
        <v>26.356000000000002</v>
      </c>
      <c r="AG175" s="2">
        <v>28.529</v>
      </c>
      <c r="AH175" s="2">
        <v>28.870999999999999</v>
      </c>
      <c r="AI175" s="2">
        <v>29.196999999999999</v>
      </c>
      <c r="AJ175" s="2">
        <v>29.556000000000001</v>
      </c>
    </row>
    <row r="176" spans="1:61" x14ac:dyDescent="0.25">
      <c r="A176" s="1" t="s">
        <v>32</v>
      </c>
      <c r="B176" s="1" t="s">
        <v>39</v>
      </c>
      <c r="C176" s="3" t="s">
        <v>40</v>
      </c>
      <c r="D176" s="3">
        <v>3</v>
      </c>
      <c r="E176" s="2">
        <v>25.983000000000001</v>
      </c>
      <c r="F176" s="2">
        <v>26.565000000000001</v>
      </c>
      <c r="G176" s="2">
        <v>27.061</v>
      </c>
      <c r="H176" s="2">
        <v>27.558</v>
      </c>
      <c r="I176" s="2">
        <v>27.934000000000001</v>
      </c>
      <c r="J176" s="2">
        <v>27.437999999999999</v>
      </c>
      <c r="K176" s="2">
        <v>27.882999999999999</v>
      </c>
      <c r="L176" s="2">
        <v>28.276</v>
      </c>
      <c r="M176" s="2">
        <v>28.602</v>
      </c>
      <c r="N176" s="2">
        <v>27.113</v>
      </c>
      <c r="O176" s="2">
        <v>27.574999999999999</v>
      </c>
      <c r="P176" s="2">
        <v>27.968</v>
      </c>
      <c r="Q176" s="2">
        <v>28.344999999999999</v>
      </c>
      <c r="R176" s="2">
        <v>25.555</v>
      </c>
      <c r="S176" s="2">
        <v>27.882999999999999</v>
      </c>
      <c r="T176" s="2">
        <v>28.259</v>
      </c>
      <c r="U176" s="2">
        <v>28.584</v>
      </c>
      <c r="V176" s="2">
        <v>26.873000000000001</v>
      </c>
      <c r="W176" s="2">
        <v>27.882999999999999</v>
      </c>
      <c r="X176" s="2">
        <v>28.294</v>
      </c>
      <c r="Y176" s="2">
        <v>28.619</v>
      </c>
      <c r="Z176" s="2">
        <v>28.943999999999999</v>
      </c>
      <c r="AA176" s="2">
        <v>26.052</v>
      </c>
      <c r="AB176" s="2">
        <v>28.190999999999999</v>
      </c>
      <c r="AC176" s="2">
        <v>28.567</v>
      </c>
      <c r="AD176" s="2">
        <v>28.891999999999999</v>
      </c>
      <c r="AE176" s="2">
        <v>29.234999999999999</v>
      </c>
      <c r="AF176" s="2">
        <v>26.274000000000001</v>
      </c>
      <c r="AG176" s="2">
        <v>28.294</v>
      </c>
      <c r="AH176" s="2">
        <v>28.635999999999999</v>
      </c>
      <c r="AI176" s="2">
        <v>28.978000000000002</v>
      </c>
      <c r="AJ176" s="2">
        <v>29.303000000000001</v>
      </c>
    </row>
    <row r="177" spans="1:36" x14ac:dyDescent="0.25">
      <c r="A177" s="1" t="s">
        <v>32</v>
      </c>
      <c r="B177" s="1" t="s">
        <v>39</v>
      </c>
      <c r="C177" s="3" t="s">
        <v>40</v>
      </c>
      <c r="D177" s="3">
        <v>4</v>
      </c>
      <c r="E177" s="2">
        <v>26.042000000000002</v>
      </c>
      <c r="F177" s="2">
        <v>26.588999999999999</v>
      </c>
      <c r="G177" s="2">
        <v>27.103000000000002</v>
      </c>
      <c r="H177" s="2">
        <v>27.582000000000001</v>
      </c>
      <c r="I177" s="2">
        <v>27.957999999999998</v>
      </c>
      <c r="J177" s="2">
        <v>27.462</v>
      </c>
      <c r="K177" s="2">
        <v>27.923999999999999</v>
      </c>
      <c r="L177" s="2">
        <v>28.318000000000001</v>
      </c>
      <c r="M177" s="2">
        <v>28.66</v>
      </c>
      <c r="N177" s="2">
        <v>27.137</v>
      </c>
      <c r="O177" s="2">
        <v>27.616</v>
      </c>
      <c r="P177" s="2">
        <v>28.01</v>
      </c>
      <c r="Q177" s="2">
        <v>28.369</v>
      </c>
      <c r="R177" s="2">
        <v>25.597000000000001</v>
      </c>
      <c r="S177" s="2">
        <v>27.907</v>
      </c>
      <c r="T177" s="2">
        <v>28.283000000000001</v>
      </c>
      <c r="U177" s="2">
        <v>28.609000000000002</v>
      </c>
      <c r="V177" s="2">
        <v>26.983000000000001</v>
      </c>
      <c r="W177" s="2">
        <v>27.940999999999999</v>
      </c>
      <c r="X177" s="2">
        <v>28.335000000000001</v>
      </c>
      <c r="Y177" s="2">
        <v>28.677</v>
      </c>
      <c r="Z177" s="2">
        <v>28.984999999999999</v>
      </c>
      <c r="AA177" s="2">
        <v>26.076000000000001</v>
      </c>
      <c r="AB177" s="2">
        <v>28.248999999999999</v>
      </c>
      <c r="AC177" s="2">
        <v>28.626000000000001</v>
      </c>
      <c r="AD177" s="2">
        <v>28.951000000000001</v>
      </c>
      <c r="AE177" s="2">
        <v>29.259</v>
      </c>
      <c r="AF177" s="2">
        <v>26.280999999999999</v>
      </c>
      <c r="AG177" s="2">
        <v>28.352</v>
      </c>
      <c r="AH177" s="2">
        <v>28.693999999999999</v>
      </c>
      <c r="AI177" s="2">
        <v>29.018999999999998</v>
      </c>
      <c r="AJ177" s="2">
        <v>29.379000000000001</v>
      </c>
    </row>
    <row r="178" spans="1:36" x14ac:dyDescent="0.25">
      <c r="A178" s="1" t="s">
        <v>32</v>
      </c>
      <c r="B178" s="1" t="s">
        <v>39</v>
      </c>
      <c r="C178" s="3" t="s">
        <v>40</v>
      </c>
      <c r="D178" s="3">
        <v>4</v>
      </c>
      <c r="E178" s="2">
        <v>26.018999999999998</v>
      </c>
      <c r="F178" s="2">
        <v>26.600999999999999</v>
      </c>
      <c r="G178" s="2">
        <v>27.097000000000001</v>
      </c>
      <c r="H178" s="2">
        <v>27.576000000000001</v>
      </c>
      <c r="I178" s="2">
        <v>27.97</v>
      </c>
      <c r="J178" s="2">
        <v>27.472999999999999</v>
      </c>
      <c r="K178" s="2">
        <v>27.917999999999999</v>
      </c>
      <c r="L178" s="2">
        <v>28.295000000000002</v>
      </c>
      <c r="M178" s="2">
        <v>28.637</v>
      </c>
      <c r="N178" s="2">
        <v>27.148</v>
      </c>
      <c r="O178" s="2">
        <v>27.61</v>
      </c>
      <c r="P178" s="2">
        <v>28.021000000000001</v>
      </c>
      <c r="Q178" s="2">
        <v>28.38</v>
      </c>
      <c r="R178" s="2">
        <v>25.574000000000002</v>
      </c>
      <c r="S178" s="2">
        <v>27.901</v>
      </c>
      <c r="T178" s="2">
        <v>28.277999999999999</v>
      </c>
      <c r="U178" s="2">
        <v>28.62</v>
      </c>
      <c r="V178" s="2">
        <v>27.010999999999999</v>
      </c>
      <c r="W178" s="2">
        <v>27.917999999999999</v>
      </c>
      <c r="X178" s="2">
        <v>28.346</v>
      </c>
      <c r="Y178" s="2">
        <v>28.637</v>
      </c>
      <c r="Z178" s="2">
        <v>28.962</v>
      </c>
      <c r="AA178" s="2">
        <v>26.087</v>
      </c>
      <c r="AB178" s="2">
        <v>28.225999999999999</v>
      </c>
      <c r="AC178" s="2">
        <v>28.585999999999999</v>
      </c>
      <c r="AD178" s="2">
        <v>28.928000000000001</v>
      </c>
      <c r="AE178" s="2">
        <v>29.236000000000001</v>
      </c>
      <c r="AF178" s="2">
        <v>26.31</v>
      </c>
      <c r="AG178" s="2">
        <v>28.329000000000001</v>
      </c>
      <c r="AH178" s="2">
        <v>28.687999999999999</v>
      </c>
      <c r="AI178" s="2">
        <v>28.997</v>
      </c>
      <c r="AJ178" s="2">
        <v>29.321999999999999</v>
      </c>
    </row>
    <row r="179" spans="1:36" x14ac:dyDescent="0.25">
      <c r="A179" s="1" t="s">
        <v>32</v>
      </c>
      <c r="B179" s="1" t="s">
        <v>39</v>
      </c>
      <c r="C179" s="3" t="s">
        <v>40</v>
      </c>
      <c r="D179" s="3">
        <v>4</v>
      </c>
      <c r="E179" s="2">
        <v>25.992000000000001</v>
      </c>
      <c r="F179" s="2">
        <v>26.574000000000002</v>
      </c>
      <c r="G179" s="2">
        <v>27.07</v>
      </c>
      <c r="H179" s="2">
        <v>27.582999999999998</v>
      </c>
      <c r="I179" s="2">
        <v>27.96</v>
      </c>
      <c r="J179" s="2">
        <v>27.446000000000002</v>
      </c>
      <c r="K179" s="2">
        <v>27.890999999999998</v>
      </c>
      <c r="L179" s="2">
        <v>28.302</v>
      </c>
      <c r="M179" s="2">
        <v>28.61</v>
      </c>
      <c r="N179" s="2">
        <v>27.120999999999999</v>
      </c>
      <c r="O179" s="2">
        <v>27.6</v>
      </c>
      <c r="P179" s="2">
        <v>27.994</v>
      </c>
      <c r="Q179" s="2">
        <v>28.335999999999999</v>
      </c>
      <c r="R179" s="2">
        <v>25.564</v>
      </c>
      <c r="S179" s="2">
        <v>27.873999999999999</v>
      </c>
      <c r="T179" s="2">
        <v>28.268000000000001</v>
      </c>
      <c r="U179" s="2">
        <v>28.593</v>
      </c>
      <c r="V179" s="2">
        <v>26.984000000000002</v>
      </c>
      <c r="W179" s="2">
        <v>27.890999999999998</v>
      </c>
      <c r="X179" s="2">
        <v>28.302</v>
      </c>
      <c r="Y179" s="2">
        <v>28.626999999999999</v>
      </c>
      <c r="Z179" s="2">
        <v>28.952000000000002</v>
      </c>
      <c r="AA179" s="2">
        <v>26.094000000000001</v>
      </c>
      <c r="AB179" s="2">
        <v>28.199000000000002</v>
      </c>
      <c r="AC179" s="2">
        <v>28.559000000000001</v>
      </c>
      <c r="AD179" s="2">
        <v>28.884</v>
      </c>
      <c r="AE179" s="2">
        <v>29.209</v>
      </c>
      <c r="AF179" s="2">
        <v>26.317</v>
      </c>
      <c r="AG179" s="2">
        <v>28.302</v>
      </c>
      <c r="AH179" s="2">
        <v>28.643999999999998</v>
      </c>
      <c r="AI179" s="2">
        <v>28.969000000000001</v>
      </c>
      <c r="AJ179" s="2">
        <v>29.277000000000001</v>
      </c>
    </row>
    <row r="180" spans="1:36" x14ac:dyDescent="0.25">
      <c r="A180" s="1" t="s">
        <v>32</v>
      </c>
      <c r="B180" s="1" t="s">
        <v>39</v>
      </c>
      <c r="C180" s="3" t="s">
        <v>40</v>
      </c>
      <c r="D180" s="3">
        <v>5</v>
      </c>
      <c r="E180" s="2">
        <v>25.94</v>
      </c>
      <c r="F180" s="2">
        <v>26.521999999999998</v>
      </c>
      <c r="G180" s="2">
        <v>27.018000000000001</v>
      </c>
      <c r="H180" s="2">
        <v>27.497</v>
      </c>
      <c r="I180" s="2">
        <v>27.873999999999999</v>
      </c>
      <c r="J180" s="2">
        <v>27.378</v>
      </c>
      <c r="K180" s="2">
        <v>27.821999999999999</v>
      </c>
      <c r="L180" s="2">
        <v>28.199000000000002</v>
      </c>
      <c r="M180" s="2">
        <v>28.541</v>
      </c>
      <c r="N180" s="2">
        <v>27.052</v>
      </c>
      <c r="O180" s="2">
        <v>27.513999999999999</v>
      </c>
      <c r="P180" s="2">
        <v>27.942</v>
      </c>
      <c r="Q180" s="2">
        <v>28.266999999999999</v>
      </c>
      <c r="R180" s="2">
        <v>25.495000000000001</v>
      </c>
      <c r="S180" s="2">
        <v>27.788</v>
      </c>
      <c r="T180" s="2">
        <v>28.199000000000002</v>
      </c>
      <c r="U180" s="2">
        <v>28.524000000000001</v>
      </c>
      <c r="V180" s="2">
        <v>26.95</v>
      </c>
      <c r="W180" s="2">
        <v>27.821999999999999</v>
      </c>
      <c r="X180" s="2">
        <v>28.233000000000001</v>
      </c>
      <c r="Y180" s="2">
        <v>28.558</v>
      </c>
      <c r="Z180" s="2">
        <v>28.866</v>
      </c>
      <c r="AA180" s="2">
        <v>26.009</v>
      </c>
      <c r="AB180" s="2">
        <v>28.131</v>
      </c>
      <c r="AC180" s="2">
        <v>28.507000000000001</v>
      </c>
      <c r="AD180" s="2">
        <v>28.832000000000001</v>
      </c>
      <c r="AE180" s="2">
        <v>29.14</v>
      </c>
      <c r="AF180" s="2">
        <v>26.213999999999999</v>
      </c>
      <c r="AG180" s="2">
        <v>28.233000000000001</v>
      </c>
      <c r="AH180" s="2">
        <v>28.574999999999999</v>
      </c>
      <c r="AI180" s="2">
        <v>28.917999999999999</v>
      </c>
      <c r="AJ180" s="2">
        <v>29.225999999999999</v>
      </c>
    </row>
    <row r="181" spans="1:36" x14ac:dyDescent="0.25">
      <c r="A181" s="1" t="s">
        <v>32</v>
      </c>
      <c r="B181" s="1" t="s">
        <v>39</v>
      </c>
      <c r="C181" s="3" t="s">
        <v>40</v>
      </c>
      <c r="D181" s="3">
        <v>5</v>
      </c>
      <c r="E181" s="2">
        <v>25.943999999999999</v>
      </c>
      <c r="F181" s="2">
        <v>26.611999999999998</v>
      </c>
      <c r="G181" s="2">
        <v>27.039000000000001</v>
      </c>
      <c r="H181" s="2">
        <v>27.518999999999998</v>
      </c>
      <c r="I181" s="2">
        <v>27.895</v>
      </c>
      <c r="J181" s="2">
        <v>27.399000000000001</v>
      </c>
      <c r="K181" s="2">
        <v>27.844000000000001</v>
      </c>
      <c r="L181" s="2">
        <v>28.22</v>
      </c>
      <c r="M181" s="2">
        <v>28.562000000000001</v>
      </c>
      <c r="N181" s="2">
        <v>27.074000000000002</v>
      </c>
      <c r="O181" s="2">
        <v>27.518999999999998</v>
      </c>
      <c r="P181" s="2">
        <v>27.946000000000002</v>
      </c>
      <c r="Q181" s="2">
        <v>28.289000000000001</v>
      </c>
      <c r="R181" s="2">
        <v>25.533000000000001</v>
      </c>
      <c r="S181" s="2">
        <v>27.827000000000002</v>
      </c>
      <c r="T181" s="2">
        <v>28.202999999999999</v>
      </c>
      <c r="U181" s="2">
        <v>28.562000000000001</v>
      </c>
      <c r="V181" s="2">
        <v>26.885000000000002</v>
      </c>
      <c r="W181" s="2">
        <v>27.878</v>
      </c>
      <c r="X181" s="2">
        <v>28.236999999999998</v>
      </c>
      <c r="Y181" s="2">
        <v>28.58</v>
      </c>
      <c r="Z181" s="2">
        <v>28.888000000000002</v>
      </c>
      <c r="AA181" s="2">
        <v>26.013000000000002</v>
      </c>
      <c r="AB181" s="2">
        <v>28.152000000000001</v>
      </c>
      <c r="AC181" s="2">
        <v>28.527999999999999</v>
      </c>
      <c r="AD181" s="2">
        <v>28.853000000000002</v>
      </c>
      <c r="AE181" s="2">
        <v>29.143999999999998</v>
      </c>
      <c r="AF181" s="2">
        <v>26.234999999999999</v>
      </c>
      <c r="AG181" s="2">
        <v>28.254000000000001</v>
      </c>
      <c r="AH181" s="2">
        <v>28.597000000000001</v>
      </c>
      <c r="AI181" s="2">
        <v>28.922000000000001</v>
      </c>
      <c r="AJ181" s="2">
        <v>29.247</v>
      </c>
    </row>
    <row r="182" spans="1:36" x14ac:dyDescent="0.25">
      <c r="A182" s="1" t="s">
        <v>32</v>
      </c>
      <c r="B182" s="1" t="s">
        <v>39</v>
      </c>
      <c r="C182" s="3" t="s">
        <v>40</v>
      </c>
      <c r="D182" s="3">
        <v>5</v>
      </c>
      <c r="E182" s="2">
        <v>25.957999999999998</v>
      </c>
      <c r="F182" s="2">
        <v>26.556000000000001</v>
      </c>
      <c r="G182" s="2">
        <v>27.018999999999998</v>
      </c>
      <c r="H182" s="2">
        <v>27.498000000000001</v>
      </c>
      <c r="I182" s="2">
        <v>27.890999999999998</v>
      </c>
      <c r="J182" s="2">
        <v>27.378</v>
      </c>
      <c r="K182" s="2">
        <v>27.823</v>
      </c>
      <c r="L182" s="2">
        <v>28.216000000000001</v>
      </c>
      <c r="M182" s="2">
        <v>28.559000000000001</v>
      </c>
      <c r="N182" s="2">
        <v>27.103999999999999</v>
      </c>
      <c r="O182" s="2">
        <v>27.532</v>
      </c>
      <c r="P182" s="2">
        <v>27.943000000000001</v>
      </c>
      <c r="Q182" s="2">
        <v>28.285</v>
      </c>
      <c r="R182" s="2">
        <v>25.564</v>
      </c>
      <c r="S182" s="2">
        <v>27.806000000000001</v>
      </c>
      <c r="T182" s="2">
        <v>28.199000000000002</v>
      </c>
      <c r="U182" s="2">
        <v>28.542000000000002</v>
      </c>
      <c r="V182" s="2">
        <v>26.95</v>
      </c>
      <c r="W182" s="2">
        <v>27.84</v>
      </c>
      <c r="X182" s="2">
        <v>28.251000000000001</v>
      </c>
      <c r="Y182" s="2">
        <v>28.593</v>
      </c>
      <c r="Z182" s="2">
        <v>28.884</v>
      </c>
      <c r="AA182" s="2">
        <v>26.026</v>
      </c>
      <c r="AB182" s="2">
        <v>28.131</v>
      </c>
      <c r="AC182" s="2">
        <v>28.507000000000001</v>
      </c>
      <c r="AD182" s="2">
        <v>28.85</v>
      </c>
      <c r="AE182" s="2">
        <v>29.175000000000001</v>
      </c>
      <c r="AF182" s="2">
        <v>26.231000000000002</v>
      </c>
      <c r="AG182" s="2">
        <v>28.234000000000002</v>
      </c>
      <c r="AH182" s="2">
        <v>28.593</v>
      </c>
      <c r="AI182" s="2">
        <v>28.934999999999999</v>
      </c>
      <c r="AJ182" s="2">
        <v>29.26</v>
      </c>
    </row>
    <row r="183" spans="1:36" x14ac:dyDescent="0.25">
      <c r="A183" s="1" t="s">
        <v>32</v>
      </c>
      <c r="B183" s="1" t="s">
        <v>39</v>
      </c>
      <c r="C183" s="3" t="s">
        <v>40</v>
      </c>
      <c r="D183" s="3">
        <v>6</v>
      </c>
      <c r="E183" s="2">
        <v>25.923999999999999</v>
      </c>
      <c r="F183" s="2">
        <v>26.506</v>
      </c>
      <c r="G183" s="2">
        <v>27.053000000000001</v>
      </c>
      <c r="H183" s="2">
        <v>27.498000000000001</v>
      </c>
      <c r="I183" s="2">
        <v>27.908999999999999</v>
      </c>
      <c r="J183" s="2">
        <v>27.395</v>
      </c>
      <c r="K183" s="2">
        <v>27.84</v>
      </c>
      <c r="L183" s="2">
        <v>28.216999999999999</v>
      </c>
      <c r="M183" s="2">
        <v>28.542000000000002</v>
      </c>
      <c r="N183" s="2">
        <v>27.087</v>
      </c>
      <c r="O183" s="2">
        <v>27.532</v>
      </c>
      <c r="P183" s="2">
        <v>27.943000000000001</v>
      </c>
      <c r="Q183" s="2">
        <v>28.302</v>
      </c>
      <c r="R183" s="2">
        <v>25.513000000000002</v>
      </c>
      <c r="S183" s="2">
        <v>27.823</v>
      </c>
      <c r="T183" s="2">
        <v>28.216999999999999</v>
      </c>
      <c r="U183" s="2">
        <v>28.524999999999999</v>
      </c>
      <c r="V183" s="2">
        <v>26.847999999999999</v>
      </c>
      <c r="W183" s="2">
        <v>27.823</v>
      </c>
      <c r="X183" s="2">
        <v>28.234000000000002</v>
      </c>
      <c r="Y183" s="2">
        <v>28.542000000000002</v>
      </c>
      <c r="Z183" s="2">
        <v>28.901</v>
      </c>
      <c r="AA183" s="2">
        <v>25.992000000000001</v>
      </c>
      <c r="AB183" s="2">
        <v>28.131</v>
      </c>
      <c r="AC183" s="2">
        <v>28.507999999999999</v>
      </c>
      <c r="AD183" s="2">
        <v>28.832999999999998</v>
      </c>
      <c r="AE183" s="2">
        <v>29.175000000000001</v>
      </c>
      <c r="AF183" s="2">
        <v>26.196999999999999</v>
      </c>
      <c r="AG183" s="2">
        <v>28.234000000000002</v>
      </c>
      <c r="AH183" s="2">
        <v>28.593</v>
      </c>
      <c r="AI183" s="2">
        <v>28.917999999999999</v>
      </c>
      <c r="AJ183" s="2">
        <v>29.260999999999999</v>
      </c>
    </row>
    <row r="184" spans="1:36" x14ac:dyDescent="0.25">
      <c r="A184" s="1" t="s">
        <v>32</v>
      </c>
      <c r="B184" s="1" t="s">
        <v>39</v>
      </c>
      <c r="C184" s="3" t="s">
        <v>40</v>
      </c>
      <c r="D184" s="3">
        <v>6</v>
      </c>
      <c r="E184" s="2">
        <v>25.969000000000001</v>
      </c>
      <c r="F184" s="2">
        <v>26.448</v>
      </c>
      <c r="G184" s="2">
        <v>27.064</v>
      </c>
      <c r="H184" s="2">
        <v>27.544</v>
      </c>
      <c r="I184" s="2">
        <v>27.937000000000001</v>
      </c>
      <c r="J184" s="2">
        <v>27.440999999999999</v>
      </c>
      <c r="K184" s="2">
        <v>27.869</v>
      </c>
      <c r="L184" s="2">
        <v>28.279</v>
      </c>
      <c r="M184" s="2">
        <v>28.587</v>
      </c>
      <c r="N184" s="2">
        <v>27.099</v>
      </c>
      <c r="O184" s="2">
        <v>27.594999999999999</v>
      </c>
      <c r="P184" s="2">
        <v>27.971</v>
      </c>
      <c r="Q184" s="2">
        <v>28.314</v>
      </c>
      <c r="R184" s="2">
        <v>25.541</v>
      </c>
      <c r="S184" s="2">
        <v>27.852</v>
      </c>
      <c r="T184" s="2">
        <v>28.228000000000002</v>
      </c>
      <c r="U184" s="2">
        <v>28.553000000000001</v>
      </c>
      <c r="V184" s="2">
        <v>26.893000000000001</v>
      </c>
      <c r="W184" s="2">
        <v>27.869</v>
      </c>
      <c r="X184" s="2">
        <v>28.279</v>
      </c>
      <c r="Y184" s="2">
        <v>28.587</v>
      </c>
      <c r="Z184" s="2">
        <v>28.913</v>
      </c>
      <c r="AA184" s="2">
        <v>26.02</v>
      </c>
      <c r="AB184" s="2">
        <v>28.16</v>
      </c>
      <c r="AC184" s="2">
        <v>28.553000000000001</v>
      </c>
      <c r="AD184" s="2">
        <v>28.896000000000001</v>
      </c>
      <c r="AE184" s="2">
        <v>29.238</v>
      </c>
      <c r="AF184" s="2">
        <v>26.242999999999999</v>
      </c>
      <c r="AG184" s="2">
        <v>28.279</v>
      </c>
      <c r="AH184" s="2">
        <v>28.655999999999999</v>
      </c>
      <c r="AI184" s="2">
        <v>28.963999999999999</v>
      </c>
      <c r="AJ184" s="2">
        <v>29.289000000000001</v>
      </c>
    </row>
    <row r="185" spans="1:36" x14ac:dyDescent="0.25">
      <c r="A185" s="1" t="s">
        <v>32</v>
      </c>
      <c r="B185" s="1" t="s">
        <v>39</v>
      </c>
      <c r="C185" s="3" t="s">
        <v>40</v>
      </c>
      <c r="D185" s="3">
        <v>6</v>
      </c>
      <c r="E185" s="2">
        <v>25.928999999999998</v>
      </c>
      <c r="F185" s="2">
        <v>26.477</v>
      </c>
      <c r="G185" s="2">
        <v>26.99</v>
      </c>
      <c r="H185" s="2">
        <v>27.486000000000001</v>
      </c>
      <c r="I185" s="2">
        <v>27.88</v>
      </c>
      <c r="J185" s="2">
        <v>27.366</v>
      </c>
      <c r="K185" s="2">
        <v>27.827999999999999</v>
      </c>
      <c r="L185" s="2">
        <v>28.204999999999998</v>
      </c>
      <c r="M185" s="2">
        <v>28.53</v>
      </c>
      <c r="N185" s="2">
        <v>27.041</v>
      </c>
      <c r="O185" s="2">
        <v>27.52</v>
      </c>
      <c r="P185" s="2">
        <v>27.914000000000001</v>
      </c>
      <c r="Q185" s="2">
        <v>28.291</v>
      </c>
      <c r="R185" s="2">
        <v>25.501000000000001</v>
      </c>
      <c r="S185" s="2">
        <v>27.794</v>
      </c>
      <c r="T185" s="2">
        <v>28.204999999999998</v>
      </c>
      <c r="U185" s="2">
        <v>28.547000000000001</v>
      </c>
      <c r="V185" s="2">
        <v>26.835999999999999</v>
      </c>
      <c r="W185" s="2">
        <v>27.827999999999999</v>
      </c>
      <c r="X185" s="2">
        <v>28.239000000000001</v>
      </c>
      <c r="Y185" s="2">
        <v>28.547000000000001</v>
      </c>
      <c r="Z185" s="2">
        <v>28.872</v>
      </c>
      <c r="AA185" s="2">
        <v>25.997</v>
      </c>
      <c r="AB185" s="2">
        <v>28.137</v>
      </c>
      <c r="AC185" s="2">
        <v>28.495999999999999</v>
      </c>
      <c r="AD185" s="2">
        <v>28.838000000000001</v>
      </c>
      <c r="AE185" s="2">
        <v>29.146000000000001</v>
      </c>
      <c r="AF185" s="2">
        <v>26.186</v>
      </c>
      <c r="AG185" s="2">
        <v>28.222000000000001</v>
      </c>
      <c r="AH185" s="2">
        <v>28.581</v>
      </c>
      <c r="AI185" s="2">
        <v>28.907</v>
      </c>
      <c r="AJ185" s="2">
        <v>29.248999999999999</v>
      </c>
    </row>
    <row r="186" spans="1:36" x14ac:dyDescent="0.25">
      <c r="A186" s="1" t="s">
        <v>32</v>
      </c>
      <c r="B186" s="1" t="s">
        <v>39</v>
      </c>
      <c r="C186" s="3" t="s">
        <v>40</v>
      </c>
      <c r="D186" s="3">
        <v>7</v>
      </c>
      <c r="E186" s="2">
        <v>25.945</v>
      </c>
      <c r="F186" s="2">
        <v>26.544</v>
      </c>
      <c r="G186" s="2">
        <v>27.006</v>
      </c>
      <c r="H186" s="2">
        <v>27.503</v>
      </c>
      <c r="I186" s="2">
        <v>27.913</v>
      </c>
      <c r="J186" s="2">
        <v>27.382999999999999</v>
      </c>
      <c r="K186" s="2">
        <v>27.844999999999999</v>
      </c>
      <c r="L186" s="2">
        <v>28.221</v>
      </c>
      <c r="M186" s="2">
        <v>28.564</v>
      </c>
      <c r="N186" s="2">
        <v>27.091999999999999</v>
      </c>
      <c r="O186" s="2">
        <v>27.571000000000002</v>
      </c>
      <c r="P186" s="2">
        <v>27.965</v>
      </c>
      <c r="Q186" s="2">
        <v>28.29</v>
      </c>
      <c r="R186" s="2">
        <v>25.533999999999999</v>
      </c>
      <c r="S186" s="2">
        <v>27.811</v>
      </c>
      <c r="T186" s="2">
        <v>28.221</v>
      </c>
      <c r="U186" s="2">
        <v>28.545999999999999</v>
      </c>
      <c r="V186" s="2">
        <v>26.904</v>
      </c>
      <c r="W186" s="2">
        <v>27.861999999999998</v>
      </c>
      <c r="X186" s="2">
        <v>28.256</v>
      </c>
      <c r="Y186" s="2">
        <v>28.581</v>
      </c>
      <c r="Z186" s="2">
        <v>28.905999999999999</v>
      </c>
      <c r="AA186" s="2">
        <v>26.013999999999999</v>
      </c>
      <c r="AB186" s="2">
        <v>28.152999999999999</v>
      </c>
      <c r="AC186" s="2">
        <v>28.545999999999999</v>
      </c>
      <c r="AD186" s="2">
        <v>28.872</v>
      </c>
      <c r="AE186" s="2">
        <v>29.18</v>
      </c>
      <c r="AF186" s="2">
        <v>26.202000000000002</v>
      </c>
      <c r="AG186" s="2">
        <v>28.273</v>
      </c>
      <c r="AH186" s="2">
        <v>28.614999999999998</v>
      </c>
      <c r="AI186" s="2">
        <v>28.957000000000001</v>
      </c>
      <c r="AJ186" s="2">
        <v>29.265000000000001</v>
      </c>
    </row>
    <row r="187" spans="1:36" x14ac:dyDescent="0.25">
      <c r="A187" s="1" t="s">
        <v>32</v>
      </c>
      <c r="B187" s="1" t="s">
        <v>39</v>
      </c>
      <c r="C187" s="3" t="s">
        <v>40</v>
      </c>
      <c r="D187" s="3">
        <v>7</v>
      </c>
      <c r="E187" s="2">
        <v>25.957000000000001</v>
      </c>
      <c r="F187" s="2">
        <v>26.521000000000001</v>
      </c>
      <c r="G187" s="2">
        <v>27.035</v>
      </c>
      <c r="H187" s="2">
        <v>27.513999999999999</v>
      </c>
      <c r="I187" s="2">
        <v>27.89</v>
      </c>
      <c r="J187" s="2">
        <v>27.376999999999999</v>
      </c>
      <c r="K187" s="2">
        <v>27.838999999999999</v>
      </c>
      <c r="L187" s="2">
        <v>28.233000000000001</v>
      </c>
      <c r="M187" s="2">
        <v>28.574999999999999</v>
      </c>
      <c r="N187" s="2">
        <v>27.068999999999999</v>
      </c>
      <c r="O187" s="2">
        <v>27.530999999999999</v>
      </c>
      <c r="P187" s="2">
        <v>27.975999999999999</v>
      </c>
      <c r="Q187" s="2">
        <v>28.300999999999998</v>
      </c>
      <c r="R187" s="2">
        <v>25.512</v>
      </c>
      <c r="S187" s="2">
        <v>27.838999999999999</v>
      </c>
      <c r="T187" s="2">
        <v>28.233000000000001</v>
      </c>
      <c r="U187" s="2">
        <v>28.574999999999999</v>
      </c>
      <c r="V187" s="2">
        <v>26.966000000000001</v>
      </c>
      <c r="W187" s="2">
        <v>27.856000000000002</v>
      </c>
      <c r="X187" s="2">
        <v>28.25</v>
      </c>
      <c r="Y187" s="2">
        <v>28.591999999999999</v>
      </c>
      <c r="Z187" s="2">
        <v>28.934000000000001</v>
      </c>
      <c r="AA187" s="2">
        <v>25.991</v>
      </c>
      <c r="AB187" s="2">
        <v>28.164000000000001</v>
      </c>
      <c r="AC187" s="2">
        <v>28.541</v>
      </c>
      <c r="AD187" s="2">
        <v>28.866</v>
      </c>
      <c r="AE187" s="2">
        <v>29.207999999999998</v>
      </c>
      <c r="AF187" s="2">
        <v>26.248000000000001</v>
      </c>
      <c r="AG187" s="2">
        <v>28.25</v>
      </c>
      <c r="AH187" s="2">
        <v>28.609000000000002</v>
      </c>
      <c r="AI187" s="2">
        <v>28.969000000000001</v>
      </c>
      <c r="AJ187" s="2">
        <v>29.294</v>
      </c>
    </row>
    <row r="188" spans="1:36" x14ac:dyDescent="0.25">
      <c r="A188" s="1" t="s">
        <v>32</v>
      </c>
      <c r="B188" s="1" t="s">
        <v>39</v>
      </c>
      <c r="C188" s="3" t="s">
        <v>40</v>
      </c>
      <c r="D188" s="3">
        <v>7</v>
      </c>
      <c r="E188" s="2">
        <v>25.902999999999999</v>
      </c>
      <c r="F188" s="2">
        <v>26.417000000000002</v>
      </c>
      <c r="G188" s="2">
        <v>26.981000000000002</v>
      </c>
      <c r="H188" s="2">
        <v>27.478000000000002</v>
      </c>
      <c r="I188" s="2">
        <v>27.870999999999999</v>
      </c>
      <c r="J188" s="2">
        <v>27.358000000000001</v>
      </c>
      <c r="K188" s="2">
        <v>27.82</v>
      </c>
      <c r="L188" s="2">
        <v>28.213999999999999</v>
      </c>
      <c r="M188" s="2">
        <v>28.556000000000001</v>
      </c>
      <c r="N188" s="2">
        <v>27.05</v>
      </c>
      <c r="O188" s="2">
        <v>27.512</v>
      </c>
      <c r="P188" s="2">
        <v>27.94</v>
      </c>
      <c r="Q188" s="2">
        <v>28.282</v>
      </c>
      <c r="R188" s="2">
        <v>25.475000000000001</v>
      </c>
      <c r="S188" s="2">
        <v>27.803000000000001</v>
      </c>
      <c r="T188" s="2">
        <v>28.196000000000002</v>
      </c>
      <c r="U188" s="2">
        <v>28.539000000000001</v>
      </c>
      <c r="V188" s="2">
        <v>26.776</v>
      </c>
      <c r="W188" s="2">
        <v>27.837</v>
      </c>
      <c r="X188" s="2">
        <v>28.248000000000001</v>
      </c>
      <c r="Y188" s="2">
        <v>28.59</v>
      </c>
      <c r="Z188" s="2">
        <v>28.881</v>
      </c>
      <c r="AA188" s="2">
        <v>25.972000000000001</v>
      </c>
      <c r="AB188" s="2">
        <v>28.145</v>
      </c>
      <c r="AC188" s="2">
        <v>28.521999999999998</v>
      </c>
      <c r="AD188" s="2">
        <v>28.847000000000001</v>
      </c>
      <c r="AE188" s="2">
        <v>29.172000000000001</v>
      </c>
      <c r="AF188" s="2">
        <v>26.177</v>
      </c>
      <c r="AG188" s="2">
        <v>28.248000000000001</v>
      </c>
      <c r="AH188" s="2">
        <v>28.623999999999999</v>
      </c>
      <c r="AI188" s="2">
        <v>28.931999999999999</v>
      </c>
      <c r="AJ188" s="2">
        <v>29.257999999999999</v>
      </c>
    </row>
    <row r="189" spans="1:36" x14ac:dyDescent="0.25">
      <c r="A189" s="1" t="s">
        <v>32</v>
      </c>
      <c r="B189" s="1" t="s">
        <v>39</v>
      </c>
      <c r="C189" s="3" t="s">
        <v>40</v>
      </c>
      <c r="D189" s="3">
        <v>8</v>
      </c>
      <c r="E189" s="2">
        <v>25.887</v>
      </c>
      <c r="F189" s="2">
        <v>26.469000000000001</v>
      </c>
      <c r="G189" s="2">
        <v>26.981999999999999</v>
      </c>
      <c r="H189" s="2">
        <v>27.460999999999999</v>
      </c>
      <c r="I189" s="2">
        <v>27.838000000000001</v>
      </c>
      <c r="J189" s="2">
        <v>27.324000000000002</v>
      </c>
      <c r="K189" s="2">
        <v>27.786000000000001</v>
      </c>
      <c r="L189" s="2">
        <v>28.18</v>
      </c>
      <c r="M189" s="2">
        <v>28.504999999999999</v>
      </c>
      <c r="N189" s="2">
        <v>27.033000000000001</v>
      </c>
      <c r="O189" s="2">
        <v>27.460999999999999</v>
      </c>
      <c r="P189" s="2">
        <v>27.888999999999999</v>
      </c>
      <c r="Q189" s="2">
        <v>28.248999999999999</v>
      </c>
      <c r="R189" s="2">
        <v>25.459</v>
      </c>
      <c r="S189" s="2">
        <v>27.768999999999998</v>
      </c>
      <c r="T189" s="2">
        <v>28.163</v>
      </c>
      <c r="U189" s="2">
        <v>28.488</v>
      </c>
      <c r="V189" s="2">
        <v>26.827999999999999</v>
      </c>
      <c r="W189" s="2">
        <v>27.786000000000001</v>
      </c>
      <c r="X189" s="2">
        <v>28.213999999999999</v>
      </c>
      <c r="Y189" s="2">
        <v>28.521999999999998</v>
      </c>
      <c r="Z189" s="2">
        <v>28.864999999999998</v>
      </c>
      <c r="AA189" s="2">
        <v>25.937999999999999</v>
      </c>
      <c r="AB189" s="2">
        <v>28.094999999999999</v>
      </c>
      <c r="AC189" s="2">
        <v>28.488</v>
      </c>
      <c r="AD189" s="2">
        <v>28.795999999999999</v>
      </c>
      <c r="AE189" s="2">
        <v>29.138000000000002</v>
      </c>
      <c r="AF189" s="2">
        <v>26.161000000000001</v>
      </c>
      <c r="AG189" s="2">
        <v>28.196999999999999</v>
      </c>
      <c r="AH189" s="2">
        <v>28.556999999999999</v>
      </c>
      <c r="AI189" s="2">
        <v>28.882000000000001</v>
      </c>
      <c r="AJ189" s="2">
        <v>29.224</v>
      </c>
    </row>
    <row r="190" spans="1:36" x14ac:dyDescent="0.25">
      <c r="A190" s="1" t="s">
        <v>32</v>
      </c>
      <c r="B190" s="1" t="s">
        <v>39</v>
      </c>
      <c r="C190" s="3" t="s">
        <v>40</v>
      </c>
      <c r="D190" s="3">
        <v>8</v>
      </c>
      <c r="E190" s="2">
        <v>26.286999999999999</v>
      </c>
      <c r="F190" s="2">
        <v>26.469000000000001</v>
      </c>
      <c r="G190" s="2">
        <v>27.861999999999998</v>
      </c>
      <c r="H190" s="2">
        <v>28.460999999999999</v>
      </c>
      <c r="I190" s="2">
        <v>28.853999999999999</v>
      </c>
      <c r="J190" s="2">
        <v>28.324000000000002</v>
      </c>
      <c r="K190" s="2">
        <v>28.803000000000001</v>
      </c>
      <c r="L190" s="2">
        <v>29.196999999999999</v>
      </c>
      <c r="M190" s="2">
        <v>29.504999999999999</v>
      </c>
      <c r="N190" s="2">
        <v>27.946999999999999</v>
      </c>
      <c r="O190" s="2">
        <v>27.879000000000001</v>
      </c>
      <c r="P190" s="2">
        <v>28.94</v>
      </c>
      <c r="Q190" s="2">
        <v>29.248000000000001</v>
      </c>
      <c r="R190" s="2">
        <v>25.62</v>
      </c>
      <c r="S190" s="2">
        <v>28.803000000000001</v>
      </c>
      <c r="T190" s="2">
        <v>29.18</v>
      </c>
      <c r="U190" s="2">
        <v>29.488</v>
      </c>
      <c r="V190" s="14">
        <v>26.77</v>
      </c>
      <c r="W190" s="2">
        <v>28.803000000000001</v>
      </c>
      <c r="X190" s="2">
        <v>29.18</v>
      </c>
      <c r="Y190" s="2">
        <v>29.504999999999999</v>
      </c>
      <c r="Z190" s="2">
        <v>29.864000000000001</v>
      </c>
      <c r="AA190" s="2">
        <v>26.39</v>
      </c>
      <c r="AB190" s="2">
        <v>29.111000000000001</v>
      </c>
      <c r="AC190" s="2">
        <v>29.488</v>
      </c>
      <c r="AD190" s="2">
        <v>29.847000000000001</v>
      </c>
      <c r="AE190" s="2">
        <v>30.224</v>
      </c>
      <c r="AF190" s="2">
        <v>26.731999999999999</v>
      </c>
      <c r="AG190" s="2">
        <v>29.213999999999999</v>
      </c>
      <c r="AH190" s="2">
        <v>29.59</v>
      </c>
      <c r="AI190" s="2">
        <v>29.916</v>
      </c>
      <c r="AJ190" s="2">
        <v>30.292000000000002</v>
      </c>
    </row>
    <row r="191" spans="1:36" x14ac:dyDescent="0.25">
      <c r="A191" s="1" t="s">
        <v>32</v>
      </c>
      <c r="B191" s="1" t="s">
        <v>39</v>
      </c>
      <c r="C191" s="3" t="s">
        <v>40</v>
      </c>
      <c r="D191" s="3">
        <v>8</v>
      </c>
      <c r="E191" s="2">
        <v>25.850999999999999</v>
      </c>
      <c r="F191" s="2">
        <v>26.484000000000002</v>
      </c>
      <c r="G191" s="2">
        <v>26.946000000000002</v>
      </c>
      <c r="H191" s="2">
        <v>27.459</v>
      </c>
      <c r="I191" s="2">
        <v>27.818999999999999</v>
      </c>
      <c r="J191" s="2">
        <v>27.323</v>
      </c>
      <c r="K191" s="2">
        <v>27.768000000000001</v>
      </c>
      <c r="L191" s="2">
        <v>28.161000000000001</v>
      </c>
      <c r="M191" s="2">
        <v>28.503</v>
      </c>
      <c r="N191" s="2">
        <v>26.997</v>
      </c>
      <c r="O191" s="2">
        <v>27.459</v>
      </c>
      <c r="P191" s="2">
        <v>27.87</v>
      </c>
      <c r="Q191" s="2">
        <v>28.23</v>
      </c>
      <c r="R191" s="2">
        <v>25.44</v>
      </c>
      <c r="S191" s="2">
        <v>27.75</v>
      </c>
      <c r="T191" s="2">
        <v>28.161000000000001</v>
      </c>
      <c r="U191" s="2">
        <v>28.503</v>
      </c>
      <c r="V191" s="2">
        <v>26.774999999999999</v>
      </c>
      <c r="W191" s="2">
        <v>27.785</v>
      </c>
      <c r="X191" s="2">
        <v>28.195</v>
      </c>
      <c r="Y191" s="2">
        <v>28.521000000000001</v>
      </c>
      <c r="Z191" s="2">
        <v>28.846</v>
      </c>
      <c r="AA191" s="2">
        <v>25.936</v>
      </c>
      <c r="AB191" s="2">
        <v>28.093</v>
      </c>
      <c r="AC191" s="2">
        <v>28.469000000000001</v>
      </c>
      <c r="AD191" s="2">
        <v>28.811</v>
      </c>
      <c r="AE191" s="2">
        <v>29.137</v>
      </c>
      <c r="AF191" s="2">
        <v>26.141999999999999</v>
      </c>
      <c r="AG191" s="2">
        <v>28.195</v>
      </c>
      <c r="AH191" s="2">
        <v>28.571999999999999</v>
      </c>
      <c r="AI191" s="2">
        <v>28.88</v>
      </c>
      <c r="AJ191" s="2">
        <v>29.204999999999998</v>
      </c>
    </row>
    <row r="192" spans="1:36" x14ac:dyDescent="0.25">
      <c r="A192" s="1" t="s">
        <v>32</v>
      </c>
      <c r="B192" s="1" t="s">
        <v>39</v>
      </c>
      <c r="C192" s="3" t="s">
        <v>40</v>
      </c>
      <c r="D192" s="3">
        <v>9</v>
      </c>
      <c r="E192" s="2">
        <v>25.896999999999998</v>
      </c>
      <c r="F192" s="2">
        <v>26.547000000000001</v>
      </c>
      <c r="G192" s="2">
        <v>27.009</v>
      </c>
      <c r="H192" s="2">
        <v>27.489000000000001</v>
      </c>
      <c r="I192" s="2">
        <v>27.882000000000001</v>
      </c>
      <c r="J192" s="2">
        <v>27.369</v>
      </c>
      <c r="K192" s="2">
        <v>27.814</v>
      </c>
      <c r="L192" s="2">
        <v>28.207000000000001</v>
      </c>
      <c r="M192" s="2">
        <v>28.55</v>
      </c>
      <c r="N192" s="2">
        <v>27.044</v>
      </c>
      <c r="O192" s="2">
        <v>27.523</v>
      </c>
      <c r="P192" s="2">
        <v>27.934000000000001</v>
      </c>
      <c r="Q192" s="2">
        <v>28.292999999999999</v>
      </c>
      <c r="R192" s="2">
        <v>25.469000000000001</v>
      </c>
      <c r="S192" s="2">
        <v>27.797000000000001</v>
      </c>
      <c r="T192" s="2">
        <v>28.224</v>
      </c>
      <c r="U192" s="2">
        <v>28.533000000000001</v>
      </c>
      <c r="V192" s="2">
        <v>26.855</v>
      </c>
      <c r="W192" s="2">
        <v>27.831</v>
      </c>
      <c r="X192" s="2">
        <v>28.242000000000001</v>
      </c>
      <c r="Y192" s="2">
        <v>28.567</v>
      </c>
      <c r="Z192" s="2">
        <v>28.908999999999999</v>
      </c>
      <c r="AA192" s="2">
        <v>25.966000000000001</v>
      </c>
      <c r="AB192" s="2">
        <v>28.138999999999999</v>
      </c>
      <c r="AC192" s="2">
        <v>28.498000000000001</v>
      </c>
      <c r="AD192" s="2">
        <v>28.858000000000001</v>
      </c>
      <c r="AE192" s="2">
        <v>29.216999999999999</v>
      </c>
      <c r="AF192" s="2">
        <v>26.187999999999999</v>
      </c>
      <c r="AG192" s="2">
        <v>28.259</v>
      </c>
      <c r="AH192" s="2">
        <v>28.617999999999999</v>
      </c>
      <c r="AI192" s="2">
        <v>28.943000000000001</v>
      </c>
      <c r="AJ192" s="2">
        <v>29.268000000000001</v>
      </c>
    </row>
    <row r="193" spans="1:36" x14ac:dyDescent="0.25">
      <c r="A193" s="1" t="s">
        <v>32</v>
      </c>
      <c r="B193" s="1" t="s">
        <v>39</v>
      </c>
      <c r="C193" s="3" t="s">
        <v>40</v>
      </c>
      <c r="D193" s="3">
        <v>9</v>
      </c>
      <c r="E193" s="2">
        <v>25.843</v>
      </c>
      <c r="F193" s="2">
        <v>26.390999999999998</v>
      </c>
      <c r="G193" s="2">
        <v>26.937999999999999</v>
      </c>
      <c r="H193" s="2">
        <v>27.4</v>
      </c>
      <c r="I193" s="2">
        <v>27.794</v>
      </c>
      <c r="J193" s="2">
        <v>27.297999999999998</v>
      </c>
      <c r="K193" s="2">
        <v>27.742999999999999</v>
      </c>
      <c r="L193" s="2">
        <v>28.119</v>
      </c>
      <c r="M193" s="2">
        <v>28.460999999999999</v>
      </c>
      <c r="N193" s="2">
        <v>26.937999999999999</v>
      </c>
      <c r="O193" s="2">
        <v>27.417999999999999</v>
      </c>
      <c r="P193" s="2">
        <v>27.844999999999999</v>
      </c>
      <c r="Q193" s="2">
        <v>28.204999999999998</v>
      </c>
      <c r="R193" s="2">
        <v>25.398</v>
      </c>
      <c r="S193" s="2">
        <v>27.742999999999999</v>
      </c>
      <c r="T193" s="2">
        <v>28.119</v>
      </c>
      <c r="U193" s="2">
        <v>28.478999999999999</v>
      </c>
      <c r="V193" s="2">
        <v>26.75</v>
      </c>
      <c r="W193" s="2">
        <v>27.76</v>
      </c>
      <c r="X193" s="2">
        <v>28.152999999999999</v>
      </c>
      <c r="Y193" s="2">
        <v>28.495999999999999</v>
      </c>
      <c r="Z193" s="2">
        <v>28.803999999999998</v>
      </c>
      <c r="AA193" s="2">
        <v>25.893999999999998</v>
      </c>
      <c r="AB193" s="2">
        <v>28.068000000000001</v>
      </c>
      <c r="AC193" s="2">
        <v>28.443999999999999</v>
      </c>
      <c r="AD193" s="2">
        <v>28.751999999999999</v>
      </c>
      <c r="AE193" s="2">
        <v>29.094999999999999</v>
      </c>
      <c r="AF193" s="2">
        <v>26.065999999999999</v>
      </c>
      <c r="AG193" s="2">
        <v>28.17</v>
      </c>
      <c r="AH193" s="2">
        <v>28.53</v>
      </c>
      <c r="AI193" s="2">
        <v>28.838000000000001</v>
      </c>
      <c r="AJ193" s="2">
        <v>29.146000000000001</v>
      </c>
    </row>
    <row r="194" spans="1:36" x14ac:dyDescent="0.25">
      <c r="A194" s="1" t="s">
        <v>32</v>
      </c>
      <c r="B194" s="1" t="s">
        <v>39</v>
      </c>
      <c r="C194" s="3" t="s">
        <v>40</v>
      </c>
      <c r="D194" s="3">
        <v>9</v>
      </c>
      <c r="E194" s="2">
        <v>25.85</v>
      </c>
      <c r="F194" s="2">
        <v>26.483000000000001</v>
      </c>
      <c r="G194" s="2">
        <v>26.945</v>
      </c>
      <c r="H194" s="2">
        <v>27.457999999999998</v>
      </c>
      <c r="I194" s="2">
        <v>27.835000000000001</v>
      </c>
      <c r="J194" s="2">
        <v>27.321000000000002</v>
      </c>
      <c r="K194" s="2">
        <v>27.765999999999998</v>
      </c>
      <c r="L194" s="2">
        <v>28.16</v>
      </c>
      <c r="M194" s="2">
        <v>28.501999999999999</v>
      </c>
      <c r="N194" s="2">
        <v>26.945</v>
      </c>
      <c r="O194" s="2">
        <v>27.492000000000001</v>
      </c>
      <c r="P194" s="2">
        <v>27.902999999999999</v>
      </c>
      <c r="Q194" s="2">
        <v>28.228000000000002</v>
      </c>
      <c r="R194" s="2">
        <v>25.439</v>
      </c>
      <c r="S194" s="2">
        <v>27.765999999999998</v>
      </c>
      <c r="T194" s="2">
        <v>28.193999999999999</v>
      </c>
      <c r="U194" s="2">
        <v>28.518999999999998</v>
      </c>
      <c r="V194" s="2">
        <v>26.774000000000001</v>
      </c>
      <c r="W194" s="2">
        <v>27.8</v>
      </c>
      <c r="X194" s="2">
        <v>28.193999999999999</v>
      </c>
      <c r="Y194" s="2">
        <v>28.518999999999998</v>
      </c>
      <c r="Z194" s="2">
        <v>28.844000000000001</v>
      </c>
      <c r="AA194" s="2">
        <v>25.934999999999999</v>
      </c>
      <c r="AB194" s="2">
        <v>28.091000000000001</v>
      </c>
      <c r="AC194" s="2">
        <v>28.468</v>
      </c>
      <c r="AD194" s="2">
        <v>28.827000000000002</v>
      </c>
      <c r="AE194" s="2">
        <v>29.117999999999999</v>
      </c>
      <c r="AF194" s="2">
        <v>26.123000000000001</v>
      </c>
      <c r="AG194" s="2">
        <v>28.210999999999999</v>
      </c>
      <c r="AH194" s="2">
        <v>28.536000000000001</v>
      </c>
      <c r="AI194" s="2">
        <v>28.913</v>
      </c>
      <c r="AJ194" s="2">
        <v>29.221</v>
      </c>
    </row>
    <row r="195" spans="1:36" x14ac:dyDescent="0.25">
      <c r="A195" s="1" t="s">
        <v>32</v>
      </c>
      <c r="B195" s="1" t="s">
        <v>39</v>
      </c>
      <c r="C195" s="3" t="s">
        <v>40</v>
      </c>
      <c r="D195" s="3">
        <v>10</v>
      </c>
      <c r="E195" s="2">
        <v>25.832000000000001</v>
      </c>
      <c r="F195" s="2">
        <v>26.431000000000001</v>
      </c>
      <c r="G195" s="2">
        <v>26.945</v>
      </c>
      <c r="H195" s="2">
        <v>27.423999999999999</v>
      </c>
      <c r="I195" s="2">
        <v>27.818000000000001</v>
      </c>
      <c r="J195" s="2">
        <v>27.286999999999999</v>
      </c>
      <c r="K195" s="2">
        <v>27.765999999999998</v>
      </c>
      <c r="L195" s="2">
        <v>28.126000000000001</v>
      </c>
      <c r="M195" s="2">
        <v>28.468</v>
      </c>
      <c r="N195" s="2">
        <v>27.03</v>
      </c>
      <c r="O195" s="2">
        <v>27.457999999999998</v>
      </c>
      <c r="P195" s="2">
        <v>27.835000000000001</v>
      </c>
      <c r="Q195" s="2">
        <v>28.228000000000002</v>
      </c>
      <c r="R195" s="2">
        <v>25.422000000000001</v>
      </c>
      <c r="S195" s="2">
        <v>27.748999999999999</v>
      </c>
      <c r="T195" s="2">
        <v>28.143000000000001</v>
      </c>
      <c r="U195" s="2">
        <v>28.468</v>
      </c>
      <c r="V195" s="2">
        <v>26.704999999999998</v>
      </c>
      <c r="W195" s="2">
        <v>27.731999999999999</v>
      </c>
      <c r="X195" s="2">
        <v>28.16</v>
      </c>
      <c r="Y195" s="2">
        <v>28.484999999999999</v>
      </c>
      <c r="Z195" s="2">
        <v>28.827000000000002</v>
      </c>
      <c r="AA195" s="2">
        <v>25.901</v>
      </c>
      <c r="AB195" s="2">
        <v>28.074000000000002</v>
      </c>
      <c r="AC195" s="2">
        <v>28.451000000000001</v>
      </c>
      <c r="AD195" s="2">
        <v>28.792999999999999</v>
      </c>
      <c r="AE195" s="2">
        <v>29.100999999999999</v>
      </c>
      <c r="AF195" s="2">
        <v>26.123000000000001</v>
      </c>
      <c r="AG195" s="2">
        <v>28.16</v>
      </c>
      <c r="AH195" s="2">
        <v>28.518999999999998</v>
      </c>
      <c r="AI195" s="2">
        <v>28.861999999999998</v>
      </c>
      <c r="AJ195" s="2">
        <v>29.187000000000001</v>
      </c>
    </row>
    <row r="196" spans="1:36" x14ac:dyDescent="0.25">
      <c r="A196" s="1" t="s">
        <v>32</v>
      </c>
      <c r="B196" s="1" t="s">
        <v>39</v>
      </c>
      <c r="C196" s="3" t="s">
        <v>40</v>
      </c>
      <c r="D196" s="3">
        <v>10</v>
      </c>
      <c r="E196" s="2">
        <v>25.81</v>
      </c>
      <c r="F196" s="2">
        <v>26.391999999999999</v>
      </c>
      <c r="G196" s="2">
        <v>26.905999999999999</v>
      </c>
      <c r="H196" s="2">
        <v>27.402000000000001</v>
      </c>
      <c r="I196" s="2">
        <v>27.760999999999999</v>
      </c>
      <c r="J196" s="2">
        <v>27.265000000000001</v>
      </c>
      <c r="K196" s="2">
        <v>27.727</v>
      </c>
      <c r="L196" s="2">
        <v>28.103999999999999</v>
      </c>
      <c r="M196" s="2">
        <v>28.463000000000001</v>
      </c>
      <c r="N196" s="2">
        <v>26.905999999999999</v>
      </c>
      <c r="O196" s="2">
        <v>27.436</v>
      </c>
      <c r="P196" s="2">
        <v>27.795999999999999</v>
      </c>
      <c r="Q196" s="2">
        <v>28.189</v>
      </c>
      <c r="R196" s="2">
        <v>25.417000000000002</v>
      </c>
      <c r="S196" s="2">
        <v>27.744</v>
      </c>
      <c r="T196" s="2">
        <v>28.120999999999999</v>
      </c>
      <c r="U196" s="2">
        <v>28.497</v>
      </c>
      <c r="V196" s="2">
        <v>26.786000000000001</v>
      </c>
      <c r="W196" s="2">
        <v>27.727</v>
      </c>
      <c r="X196" s="2">
        <v>28.103999999999999</v>
      </c>
      <c r="Y196" s="2">
        <v>28.497</v>
      </c>
      <c r="Z196" s="2">
        <v>28.805</v>
      </c>
      <c r="AA196" s="2">
        <v>25.879000000000001</v>
      </c>
      <c r="AB196" s="2">
        <v>28.035</v>
      </c>
      <c r="AC196" s="2">
        <v>28.411999999999999</v>
      </c>
      <c r="AD196" s="2">
        <v>28.754000000000001</v>
      </c>
      <c r="AE196" s="2">
        <v>29.096</v>
      </c>
      <c r="AF196" s="2">
        <v>26.100999999999999</v>
      </c>
      <c r="AG196" s="2">
        <v>28.172000000000001</v>
      </c>
      <c r="AH196" s="2">
        <v>28.513999999999999</v>
      </c>
      <c r="AI196" s="2">
        <v>28.856999999999999</v>
      </c>
      <c r="AJ196" s="2">
        <v>29.131</v>
      </c>
    </row>
    <row r="197" spans="1:36" x14ac:dyDescent="0.25">
      <c r="A197" s="1" t="s">
        <v>32</v>
      </c>
      <c r="B197" s="1" t="s">
        <v>39</v>
      </c>
      <c r="C197" s="3" t="s">
        <v>40</v>
      </c>
      <c r="D197" s="3">
        <v>10</v>
      </c>
      <c r="E197" s="2">
        <v>25.834</v>
      </c>
      <c r="F197" s="2">
        <v>26.364000000000001</v>
      </c>
      <c r="G197" s="2">
        <v>26.911999999999999</v>
      </c>
      <c r="H197" s="2">
        <v>27.442</v>
      </c>
      <c r="I197" s="2">
        <v>27.802</v>
      </c>
      <c r="J197" s="2">
        <v>27.271000000000001</v>
      </c>
      <c r="K197" s="2">
        <v>27.716000000000001</v>
      </c>
      <c r="L197" s="2">
        <v>28.093</v>
      </c>
      <c r="M197" s="2">
        <v>28.417999999999999</v>
      </c>
      <c r="N197" s="2">
        <v>26.946000000000002</v>
      </c>
      <c r="O197" s="2">
        <v>27.373999999999999</v>
      </c>
      <c r="P197" s="2">
        <v>27.853000000000002</v>
      </c>
      <c r="Q197" s="2">
        <v>28.161000000000001</v>
      </c>
      <c r="R197" s="2">
        <v>25.405999999999999</v>
      </c>
      <c r="S197" s="2">
        <v>27.733000000000001</v>
      </c>
      <c r="T197" s="2">
        <v>28.126999999999999</v>
      </c>
      <c r="U197" s="2">
        <v>28.401</v>
      </c>
      <c r="V197" s="2">
        <v>26.928999999999998</v>
      </c>
      <c r="W197" s="2">
        <v>27.75</v>
      </c>
      <c r="X197" s="2">
        <v>28.11</v>
      </c>
      <c r="Y197" s="2">
        <v>28.452000000000002</v>
      </c>
      <c r="Z197" s="2">
        <v>28.777000000000001</v>
      </c>
      <c r="AA197" s="2">
        <v>25.919</v>
      </c>
      <c r="AB197" s="2">
        <v>28.076000000000001</v>
      </c>
      <c r="AC197" s="2">
        <v>28.401</v>
      </c>
      <c r="AD197" s="2">
        <v>28.742999999999999</v>
      </c>
      <c r="AE197" s="2">
        <v>29.085000000000001</v>
      </c>
      <c r="AF197" s="2">
        <v>26.09</v>
      </c>
      <c r="AG197" s="2">
        <v>28.161000000000001</v>
      </c>
      <c r="AH197" s="2">
        <v>28.486000000000001</v>
      </c>
      <c r="AI197" s="2">
        <v>28.846</v>
      </c>
      <c r="AJ197" s="2">
        <v>29.170999999999999</v>
      </c>
    </row>
    <row r="198" spans="1:36" x14ac:dyDescent="0.25">
      <c r="A198" s="1" t="s">
        <v>32</v>
      </c>
      <c r="B198" s="1" t="s">
        <v>39</v>
      </c>
      <c r="C198" s="3" t="s">
        <v>40</v>
      </c>
      <c r="D198" s="3">
        <v>11</v>
      </c>
      <c r="E198" s="2">
        <v>25.823</v>
      </c>
      <c r="F198" s="2">
        <v>26.49</v>
      </c>
      <c r="G198" s="2">
        <v>26.934999999999999</v>
      </c>
      <c r="H198" s="2">
        <v>27.431000000000001</v>
      </c>
      <c r="I198" s="2">
        <v>27.859000000000002</v>
      </c>
      <c r="J198" s="2">
        <v>27.312000000000001</v>
      </c>
      <c r="K198" s="2">
        <v>27.757000000000001</v>
      </c>
      <c r="L198" s="2">
        <v>28.15</v>
      </c>
      <c r="M198" s="2">
        <v>28.51</v>
      </c>
      <c r="N198" s="2">
        <v>26.969000000000001</v>
      </c>
      <c r="O198" s="2">
        <v>27.483000000000001</v>
      </c>
      <c r="P198" s="2">
        <v>27.859000000000002</v>
      </c>
      <c r="Q198" s="2">
        <v>28.253</v>
      </c>
      <c r="R198" s="2">
        <v>25.411999999999999</v>
      </c>
      <c r="S198" s="2">
        <v>27.774000000000001</v>
      </c>
      <c r="T198" s="2">
        <v>28.132999999999999</v>
      </c>
      <c r="U198" s="2">
        <v>28.51</v>
      </c>
      <c r="V198" s="2">
        <v>26.85</v>
      </c>
      <c r="W198" s="2">
        <v>27.791</v>
      </c>
      <c r="X198" s="2">
        <v>28.167000000000002</v>
      </c>
      <c r="Y198" s="2">
        <v>28.527000000000001</v>
      </c>
      <c r="Z198" s="2">
        <v>28.852</v>
      </c>
      <c r="AA198" s="2">
        <v>25.873999999999999</v>
      </c>
      <c r="AB198" s="2">
        <v>28.082000000000001</v>
      </c>
      <c r="AC198" s="2">
        <v>28.475000000000001</v>
      </c>
      <c r="AD198" s="2">
        <v>28.800999999999998</v>
      </c>
      <c r="AE198" s="2">
        <v>29.126000000000001</v>
      </c>
      <c r="AF198" s="2">
        <v>26.045000000000002</v>
      </c>
      <c r="AG198" s="2">
        <v>28.202000000000002</v>
      </c>
      <c r="AH198" s="2">
        <v>28.561</v>
      </c>
      <c r="AI198" s="2">
        <v>28.885999999999999</v>
      </c>
      <c r="AJ198" s="2">
        <v>29.228000000000002</v>
      </c>
    </row>
    <row r="199" spans="1:36" x14ac:dyDescent="0.25">
      <c r="A199" s="1" t="s">
        <v>32</v>
      </c>
      <c r="B199" s="1" t="s">
        <v>39</v>
      </c>
      <c r="C199" s="3" t="s">
        <v>40</v>
      </c>
      <c r="D199" s="3">
        <v>11</v>
      </c>
      <c r="E199" s="2">
        <v>25.823</v>
      </c>
      <c r="F199" s="2">
        <v>26.422000000000001</v>
      </c>
      <c r="G199" s="2">
        <v>26.902000000000001</v>
      </c>
      <c r="H199" s="2">
        <v>27.398</v>
      </c>
      <c r="I199" s="2">
        <v>27.826000000000001</v>
      </c>
      <c r="J199" s="2">
        <v>27.295000000000002</v>
      </c>
      <c r="K199" s="2">
        <v>27.74</v>
      </c>
      <c r="L199" s="2">
        <v>28.134</v>
      </c>
      <c r="M199" s="2">
        <v>28.475999999999999</v>
      </c>
      <c r="N199" s="2">
        <v>26.936</v>
      </c>
      <c r="O199" s="2">
        <v>27.431999999999999</v>
      </c>
      <c r="P199" s="2">
        <v>27.876999999999999</v>
      </c>
      <c r="Q199" s="2">
        <v>28.236999999999998</v>
      </c>
      <c r="R199" s="2">
        <v>25.413</v>
      </c>
      <c r="S199" s="2">
        <v>27.722999999999999</v>
      </c>
      <c r="T199" s="2">
        <v>28.117000000000001</v>
      </c>
      <c r="U199" s="2">
        <v>28.459</v>
      </c>
      <c r="V199" s="2">
        <v>26.832999999999998</v>
      </c>
      <c r="W199" s="2">
        <v>27.774000000000001</v>
      </c>
      <c r="X199" s="2">
        <v>28.167999999999999</v>
      </c>
      <c r="Y199" s="2">
        <v>28.475999999999999</v>
      </c>
      <c r="Z199" s="2">
        <v>28.818000000000001</v>
      </c>
      <c r="AA199" s="2">
        <v>25.925999999999998</v>
      </c>
      <c r="AB199" s="2">
        <v>28.082000000000001</v>
      </c>
      <c r="AC199" s="2">
        <v>28.459</v>
      </c>
      <c r="AD199" s="2">
        <v>28.783999999999999</v>
      </c>
      <c r="AE199" s="2">
        <v>29.126000000000001</v>
      </c>
      <c r="AF199" s="2">
        <v>26.166</v>
      </c>
      <c r="AG199" s="2">
        <v>28.184999999999999</v>
      </c>
      <c r="AH199" s="2">
        <v>28.51</v>
      </c>
      <c r="AI199" s="2">
        <v>28.887</v>
      </c>
      <c r="AJ199" s="2">
        <v>29.195</v>
      </c>
    </row>
    <row r="200" spans="1:36" x14ac:dyDescent="0.25">
      <c r="A200" s="1" t="s">
        <v>32</v>
      </c>
      <c r="B200" s="1" t="s">
        <v>39</v>
      </c>
      <c r="C200" s="3" t="s">
        <v>40</v>
      </c>
      <c r="D200" s="3">
        <v>11</v>
      </c>
      <c r="E200" s="2">
        <v>25.821999999999999</v>
      </c>
      <c r="F200" s="2">
        <v>26.437999999999999</v>
      </c>
      <c r="G200" s="2">
        <v>26.934000000000001</v>
      </c>
      <c r="H200" s="2">
        <v>27.465</v>
      </c>
      <c r="I200" s="2">
        <v>27.841000000000001</v>
      </c>
      <c r="J200" s="2">
        <v>27.31</v>
      </c>
      <c r="K200" s="2">
        <v>27.79</v>
      </c>
      <c r="L200" s="2">
        <v>28.183</v>
      </c>
      <c r="M200" s="2">
        <v>28.542999999999999</v>
      </c>
      <c r="N200" s="2">
        <v>26.984999999999999</v>
      </c>
      <c r="O200" s="2">
        <v>27.465</v>
      </c>
      <c r="P200" s="2">
        <v>27.908999999999999</v>
      </c>
      <c r="Q200" s="2">
        <v>28.268999999999998</v>
      </c>
      <c r="R200" s="2">
        <v>25.393999999999998</v>
      </c>
      <c r="S200" s="2">
        <v>27.773</v>
      </c>
      <c r="T200" s="2">
        <v>28.2</v>
      </c>
      <c r="U200" s="2">
        <v>28.56</v>
      </c>
      <c r="V200" s="2">
        <v>26.797000000000001</v>
      </c>
      <c r="W200" s="2">
        <v>27.806999999999999</v>
      </c>
      <c r="X200" s="2">
        <v>28.216999999999999</v>
      </c>
      <c r="Y200" s="2">
        <v>28.56</v>
      </c>
      <c r="Z200" s="2">
        <v>28.902000000000001</v>
      </c>
      <c r="AA200" s="2">
        <v>25.89</v>
      </c>
      <c r="AB200" s="2">
        <v>28.132000000000001</v>
      </c>
      <c r="AC200" s="2">
        <v>28.526</v>
      </c>
      <c r="AD200" s="2">
        <v>28.867999999999999</v>
      </c>
      <c r="AE200" s="2">
        <v>29.193000000000001</v>
      </c>
      <c r="AF200" s="2">
        <v>26.113</v>
      </c>
      <c r="AG200" s="2">
        <v>28.216999999999999</v>
      </c>
      <c r="AH200" s="2">
        <v>28.594000000000001</v>
      </c>
      <c r="AI200" s="2">
        <v>28.936</v>
      </c>
      <c r="AJ200" s="2">
        <v>29.277999999999999</v>
      </c>
    </row>
    <row r="201" spans="1:36" x14ac:dyDescent="0.25">
      <c r="A201" s="1" t="s">
        <v>32</v>
      </c>
      <c r="B201" s="1" t="s">
        <v>39</v>
      </c>
      <c r="C201" s="3" t="s">
        <v>40</v>
      </c>
      <c r="D201" s="3">
        <v>12</v>
      </c>
      <c r="E201" s="2">
        <v>25.678000000000001</v>
      </c>
      <c r="F201" s="2">
        <v>26.276</v>
      </c>
      <c r="G201" s="2">
        <v>26.79</v>
      </c>
      <c r="H201" s="2">
        <v>27.303000000000001</v>
      </c>
      <c r="I201" s="2">
        <v>27.696999999999999</v>
      </c>
      <c r="J201" s="2">
        <v>27.166</v>
      </c>
      <c r="K201" s="2">
        <v>27.646000000000001</v>
      </c>
      <c r="L201" s="2">
        <v>28.039000000000001</v>
      </c>
      <c r="M201" s="2">
        <v>28.398</v>
      </c>
      <c r="N201" s="2">
        <v>26.858000000000001</v>
      </c>
      <c r="O201" s="2">
        <v>27.32</v>
      </c>
      <c r="P201" s="2">
        <v>27.765000000000001</v>
      </c>
      <c r="Q201" s="2">
        <v>28.125</v>
      </c>
      <c r="R201" s="2">
        <v>25.266999999999999</v>
      </c>
      <c r="S201" s="2">
        <v>27.646000000000001</v>
      </c>
      <c r="T201" s="2">
        <v>28.073</v>
      </c>
      <c r="U201" s="2">
        <v>28.381</v>
      </c>
      <c r="V201" s="2">
        <v>26.756</v>
      </c>
      <c r="W201" s="2">
        <v>27.646000000000001</v>
      </c>
      <c r="X201" s="2">
        <v>28.073</v>
      </c>
      <c r="Y201" s="2">
        <v>28.398</v>
      </c>
      <c r="Z201" s="2">
        <v>28.741</v>
      </c>
      <c r="AA201" s="2">
        <v>25.745999999999999</v>
      </c>
      <c r="AB201" s="2">
        <v>27.988</v>
      </c>
      <c r="AC201" s="2">
        <v>28.364000000000001</v>
      </c>
      <c r="AD201" s="2">
        <v>28.724</v>
      </c>
      <c r="AE201" s="2">
        <v>28.998000000000001</v>
      </c>
      <c r="AF201" s="2">
        <v>26.02</v>
      </c>
      <c r="AG201" s="2">
        <v>28.108000000000001</v>
      </c>
      <c r="AH201" s="2">
        <v>28.466999999999999</v>
      </c>
      <c r="AI201" s="2">
        <v>28.792000000000002</v>
      </c>
      <c r="AJ201" s="2">
        <v>29.082999999999998</v>
      </c>
    </row>
    <row r="202" spans="1:36" x14ac:dyDescent="0.25">
      <c r="A202" s="1" t="s">
        <v>32</v>
      </c>
      <c r="B202" s="1" t="s">
        <v>39</v>
      </c>
      <c r="C202" s="3" t="s">
        <v>40</v>
      </c>
      <c r="D202" s="3">
        <v>12</v>
      </c>
      <c r="E202" s="2">
        <v>25.655999999999999</v>
      </c>
      <c r="F202" s="2">
        <v>26.238</v>
      </c>
      <c r="G202" s="2">
        <v>26.768000000000001</v>
      </c>
      <c r="H202" s="2">
        <v>27.298999999999999</v>
      </c>
      <c r="I202" s="2">
        <v>27.692</v>
      </c>
      <c r="J202" s="2">
        <v>27.178999999999998</v>
      </c>
      <c r="K202" s="2">
        <v>27.640999999999998</v>
      </c>
      <c r="L202" s="2">
        <v>28.035</v>
      </c>
      <c r="M202" s="2">
        <v>28.393999999999998</v>
      </c>
      <c r="N202" s="2">
        <v>26.870999999999999</v>
      </c>
      <c r="O202" s="2">
        <v>27.332999999999998</v>
      </c>
      <c r="P202" s="2">
        <v>27.760999999999999</v>
      </c>
      <c r="Q202" s="2">
        <v>28.137</v>
      </c>
      <c r="R202" s="2">
        <v>25.228000000000002</v>
      </c>
      <c r="S202" s="2">
        <v>27.606999999999999</v>
      </c>
      <c r="T202" s="2">
        <v>28.016999999999999</v>
      </c>
      <c r="U202" s="2">
        <v>28.445</v>
      </c>
      <c r="V202" s="2">
        <v>26.751000000000001</v>
      </c>
      <c r="W202" s="2">
        <v>27.658000000000001</v>
      </c>
      <c r="X202" s="2">
        <v>28.068999999999999</v>
      </c>
      <c r="Y202" s="2">
        <v>28.411000000000001</v>
      </c>
      <c r="Z202" s="2">
        <v>28.736000000000001</v>
      </c>
      <c r="AA202" s="2">
        <v>25.724</v>
      </c>
      <c r="AB202" s="2">
        <v>27.949000000000002</v>
      </c>
      <c r="AC202" s="2">
        <v>28.343</v>
      </c>
      <c r="AD202" s="2">
        <v>28.702000000000002</v>
      </c>
      <c r="AE202" s="2">
        <v>28.992999999999999</v>
      </c>
      <c r="AF202" s="2">
        <v>25.963999999999999</v>
      </c>
      <c r="AG202" s="2">
        <v>28.085999999999999</v>
      </c>
      <c r="AH202" s="2">
        <v>28.445</v>
      </c>
      <c r="AI202" s="2">
        <v>28.77</v>
      </c>
      <c r="AJ202" s="2">
        <v>29.079000000000001</v>
      </c>
    </row>
    <row r="203" spans="1:36" x14ac:dyDescent="0.25">
      <c r="A203" s="1" t="s">
        <v>32</v>
      </c>
      <c r="B203" s="1" t="s">
        <v>39</v>
      </c>
      <c r="C203" s="3" t="s">
        <v>40</v>
      </c>
      <c r="D203" s="3">
        <v>12</v>
      </c>
      <c r="E203" s="2">
        <v>25.725000000000001</v>
      </c>
      <c r="F203" s="2">
        <v>26.341000000000001</v>
      </c>
      <c r="G203" s="2">
        <v>26.837</v>
      </c>
      <c r="H203" s="2">
        <v>27.367999999999999</v>
      </c>
      <c r="I203" s="2">
        <v>27.760999999999999</v>
      </c>
      <c r="J203" s="2">
        <v>27.231000000000002</v>
      </c>
      <c r="K203" s="2">
        <v>27.71</v>
      </c>
      <c r="L203" s="2">
        <v>28.085999999999999</v>
      </c>
      <c r="M203" s="2">
        <v>28.463000000000001</v>
      </c>
      <c r="N203" s="2">
        <v>26.888000000000002</v>
      </c>
      <c r="O203" s="2">
        <v>27.385000000000002</v>
      </c>
      <c r="P203" s="2">
        <v>27.812999999999999</v>
      </c>
      <c r="Q203" s="2">
        <v>28.189</v>
      </c>
      <c r="R203" s="2">
        <v>25.297000000000001</v>
      </c>
      <c r="S203" s="2">
        <v>27.693000000000001</v>
      </c>
      <c r="T203" s="2">
        <v>28.085999999999999</v>
      </c>
      <c r="U203" s="2">
        <v>28.48</v>
      </c>
      <c r="V203" s="14">
        <v>26.751999999999999</v>
      </c>
      <c r="W203" s="2">
        <v>27.744</v>
      </c>
      <c r="X203" s="2">
        <v>28.155000000000001</v>
      </c>
      <c r="Y203" s="2">
        <v>28.48</v>
      </c>
      <c r="Z203" s="2">
        <v>28.821999999999999</v>
      </c>
      <c r="AA203" s="2">
        <v>25.792999999999999</v>
      </c>
      <c r="AB203" s="2">
        <v>28.035</v>
      </c>
      <c r="AC203" s="2">
        <v>28.428999999999998</v>
      </c>
      <c r="AD203" s="2">
        <v>28.771000000000001</v>
      </c>
      <c r="AE203" s="2">
        <v>29.096</v>
      </c>
      <c r="AF203" s="2">
        <v>26.033000000000001</v>
      </c>
      <c r="AG203" s="2">
        <v>28.138000000000002</v>
      </c>
      <c r="AH203" s="2">
        <v>28.513999999999999</v>
      </c>
      <c r="AI203" s="2">
        <v>28.873999999999999</v>
      </c>
      <c r="AJ203" s="2">
        <v>29.164999999999999</v>
      </c>
    </row>
    <row r="204" spans="1:36" x14ac:dyDescent="0.25">
      <c r="A204" s="1" t="s">
        <v>32</v>
      </c>
      <c r="B204" s="1" t="s">
        <v>39</v>
      </c>
      <c r="C204" s="3" t="s">
        <v>40</v>
      </c>
      <c r="D204" s="3">
        <v>13</v>
      </c>
      <c r="E204" s="2">
        <v>25.789000000000001</v>
      </c>
      <c r="F204" s="2">
        <v>26.388000000000002</v>
      </c>
      <c r="G204" s="2">
        <v>26.884</v>
      </c>
      <c r="H204" s="2">
        <v>27.381</v>
      </c>
      <c r="I204" s="2">
        <v>27.774000000000001</v>
      </c>
      <c r="J204" s="2">
        <v>27.277999999999999</v>
      </c>
      <c r="K204" s="2">
        <v>27.722999999999999</v>
      </c>
      <c r="L204" s="2">
        <v>28.116</v>
      </c>
      <c r="M204" s="2">
        <v>28.459</v>
      </c>
      <c r="N204" s="2">
        <v>26.952999999999999</v>
      </c>
      <c r="O204" s="2">
        <v>27.381</v>
      </c>
      <c r="P204" s="2">
        <v>27.826000000000001</v>
      </c>
      <c r="Q204" s="2">
        <v>28.184999999999999</v>
      </c>
      <c r="R204" s="2">
        <v>25.344000000000001</v>
      </c>
      <c r="S204" s="2">
        <v>27.722999999999999</v>
      </c>
      <c r="T204" s="2">
        <v>28.116</v>
      </c>
      <c r="U204" s="2">
        <v>28.459</v>
      </c>
      <c r="V204" s="2">
        <v>26.73</v>
      </c>
      <c r="W204" s="2">
        <v>27.757000000000001</v>
      </c>
      <c r="X204" s="2">
        <v>28.134</v>
      </c>
      <c r="Y204" s="2">
        <v>28.459</v>
      </c>
      <c r="Z204" s="2">
        <v>28.800999999999998</v>
      </c>
      <c r="AA204" s="2">
        <v>25.875</v>
      </c>
      <c r="AB204" s="2">
        <v>28.030999999999999</v>
      </c>
      <c r="AC204" s="2">
        <v>28.425000000000001</v>
      </c>
      <c r="AD204" s="2">
        <v>28.75</v>
      </c>
      <c r="AE204" s="2">
        <v>29.074999999999999</v>
      </c>
      <c r="AF204" s="2">
        <v>26.062999999999999</v>
      </c>
      <c r="AG204" s="2">
        <v>28.151</v>
      </c>
      <c r="AH204" s="2">
        <v>28.51</v>
      </c>
      <c r="AI204" s="2">
        <v>28.852</v>
      </c>
      <c r="AJ204" s="2">
        <v>29.177</v>
      </c>
    </row>
    <row r="205" spans="1:36" x14ac:dyDescent="0.25">
      <c r="A205" s="1" t="s">
        <v>32</v>
      </c>
      <c r="B205" s="1" t="s">
        <v>39</v>
      </c>
      <c r="C205" s="3" t="s">
        <v>40</v>
      </c>
      <c r="D205" s="3">
        <v>13</v>
      </c>
      <c r="E205" s="2">
        <v>25.786000000000001</v>
      </c>
      <c r="F205" s="2">
        <v>26.419</v>
      </c>
      <c r="G205" s="2">
        <v>26.899000000000001</v>
      </c>
      <c r="H205" s="2">
        <v>27.395</v>
      </c>
      <c r="I205" s="2">
        <v>27.806000000000001</v>
      </c>
      <c r="J205" s="2">
        <v>27.292000000000002</v>
      </c>
      <c r="K205" s="2">
        <v>27.754000000000001</v>
      </c>
      <c r="L205" s="2">
        <v>28.148</v>
      </c>
      <c r="M205" s="2">
        <v>28.507000000000001</v>
      </c>
      <c r="N205" s="2">
        <v>26.966999999999999</v>
      </c>
      <c r="O205" s="2">
        <v>27.428999999999998</v>
      </c>
      <c r="P205" s="2">
        <v>27.856999999999999</v>
      </c>
      <c r="Q205" s="2">
        <v>28.216000000000001</v>
      </c>
      <c r="R205" s="2">
        <v>25.358000000000001</v>
      </c>
      <c r="S205" s="2">
        <v>27.72</v>
      </c>
      <c r="T205" s="2">
        <v>28.131</v>
      </c>
      <c r="U205" s="2">
        <v>28.507000000000001</v>
      </c>
      <c r="V205" s="2">
        <v>26.779</v>
      </c>
      <c r="W205" s="2">
        <v>27.754000000000001</v>
      </c>
      <c r="X205" s="2">
        <v>28.164999999999999</v>
      </c>
      <c r="Y205" s="2">
        <v>28.524000000000001</v>
      </c>
      <c r="Z205" s="2">
        <v>28.849</v>
      </c>
      <c r="AA205" s="2">
        <v>25.855</v>
      </c>
      <c r="AB205" s="2">
        <v>28.079000000000001</v>
      </c>
      <c r="AC205" s="2">
        <v>28.472999999999999</v>
      </c>
      <c r="AD205" s="2">
        <v>28.780999999999999</v>
      </c>
      <c r="AE205" s="2">
        <v>29.106000000000002</v>
      </c>
      <c r="AF205" s="2">
        <v>26.077000000000002</v>
      </c>
      <c r="AG205" s="2">
        <v>28.181999999999999</v>
      </c>
      <c r="AH205" s="2">
        <v>28.541</v>
      </c>
      <c r="AI205" s="2">
        <v>28.884</v>
      </c>
      <c r="AJ205" s="2">
        <v>29.192</v>
      </c>
    </row>
    <row r="206" spans="1:36" x14ac:dyDescent="0.25">
      <c r="A206" s="1" t="s">
        <v>32</v>
      </c>
      <c r="B206" s="1" t="s">
        <v>39</v>
      </c>
      <c r="C206" s="3" t="s">
        <v>40</v>
      </c>
      <c r="D206" s="3">
        <v>13</v>
      </c>
      <c r="E206" s="2">
        <v>25.776</v>
      </c>
      <c r="F206" s="2">
        <v>26.341000000000001</v>
      </c>
      <c r="G206" s="2">
        <v>26.870999999999999</v>
      </c>
      <c r="H206" s="2">
        <v>27.385000000000002</v>
      </c>
      <c r="I206" s="2">
        <v>27.777999999999999</v>
      </c>
      <c r="J206" s="2">
        <v>27.248000000000001</v>
      </c>
      <c r="K206" s="2">
        <v>27.71</v>
      </c>
      <c r="L206" s="2">
        <v>28.12</v>
      </c>
      <c r="M206" s="2">
        <v>28.48</v>
      </c>
      <c r="N206" s="2">
        <v>26.94</v>
      </c>
      <c r="O206" s="2">
        <v>27.402000000000001</v>
      </c>
      <c r="P206" s="2">
        <v>27.829000000000001</v>
      </c>
      <c r="Q206" s="2">
        <v>28.222999999999999</v>
      </c>
      <c r="R206" s="2">
        <v>25.331</v>
      </c>
      <c r="S206" s="2">
        <v>27.693000000000001</v>
      </c>
      <c r="T206" s="2">
        <v>28.12</v>
      </c>
      <c r="U206" s="2">
        <v>28.463000000000001</v>
      </c>
      <c r="V206" s="2">
        <v>26.768000000000001</v>
      </c>
      <c r="W206" s="2">
        <v>27.727</v>
      </c>
      <c r="X206" s="2">
        <v>28.155000000000001</v>
      </c>
      <c r="Y206" s="2">
        <v>28.497</v>
      </c>
      <c r="Z206" s="2">
        <v>28.821999999999999</v>
      </c>
      <c r="AA206" s="2">
        <v>25.844000000000001</v>
      </c>
      <c r="AB206" s="2">
        <v>28.052</v>
      </c>
      <c r="AC206" s="2">
        <v>28.428999999999998</v>
      </c>
      <c r="AD206" s="2">
        <v>28.754000000000001</v>
      </c>
      <c r="AE206" s="2">
        <v>29.079000000000001</v>
      </c>
      <c r="AF206" s="2">
        <v>26.067</v>
      </c>
      <c r="AG206" s="2">
        <v>28.155000000000001</v>
      </c>
      <c r="AH206" s="2">
        <v>28.513999999999999</v>
      </c>
      <c r="AI206" s="2">
        <v>28.838999999999999</v>
      </c>
      <c r="AJ206" s="2">
        <v>29.146999999999998</v>
      </c>
    </row>
    <row r="207" spans="1:36" x14ac:dyDescent="0.25">
      <c r="A207" s="1" t="s">
        <v>32</v>
      </c>
      <c r="B207" s="1" t="s">
        <v>39</v>
      </c>
      <c r="C207" s="3" t="s">
        <v>40</v>
      </c>
      <c r="D207" s="3">
        <v>14</v>
      </c>
      <c r="E207" s="2">
        <v>25.773</v>
      </c>
      <c r="F207" s="2">
        <v>26.372</v>
      </c>
      <c r="G207" s="2">
        <v>26.902999999999999</v>
      </c>
      <c r="H207" s="2">
        <v>27.382000000000001</v>
      </c>
      <c r="I207" s="2">
        <v>27.81</v>
      </c>
      <c r="J207" s="2">
        <v>27.245000000000001</v>
      </c>
      <c r="K207" s="2">
        <v>27.724</v>
      </c>
      <c r="L207" s="2">
        <v>28.117999999999999</v>
      </c>
      <c r="M207" s="2">
        <v>28.46</v>
      </c>
      <c r="N207" s="2">
        <v>26.937000000000001</v>
      </c>
      <c r="O207" s="2">
        <v>27.416</v>
      </c>
      <c r="P207" s="2">
        <v>27.844000000000001</v>
      </c>
      <c r="Q207" s="2">
        <v>28.186</v>
      </c>
      <c r="R207" s="2">
        <v>25.327999999999999</v>
      </c>
      <c r="S207" s="2">
        <v>27.707000000000001</v>
      </c>
      <c r="T207" s="2">
        <v>28.117999999999999</v>
      </c>
      <c r="U207" s="2">
        <v>28.46</v>
      </c>
      <c r="V207" s="16">
        <v>26.8</v>
      </c>
      <c r="W207" s="2">
        <v>27.724</v>
      </c>
      <c r="X207" s="2">
        <v>28.135000000000002</v>
      </c>
      <c r="Y207" s="2">
        <v>28.494</v>
      </c>
      <c r="Z207" s="2">
        <v>28.802</v>
      </c>
      <c r="AA207" s="2">
        <v>25.841000000000001</v>
      </c>
      <c r="AB207" s="2">
        <v>28.048999999999999</v>
      </c>
      <c r="AC207" s="2">
        <v>28.443000000000001</v>
      </c>
      <c r="AD207" s="2">
        <v>28.734000000000002</v>
      </c>
      <c r="AE207" s="2">
        <v>29.076000000000001</v>
      </c>
      <c r="AF207" s="2">
        <v>26.064</v>
      </c>
      <c r="AG207" s="2">
        <v>28.152000000000001</v>
      </c>
      <c r="AH207" s="2">
        <v>28.510999999999999</v>
      </c>
      <c r="AI207" s="2">
        <v>28.853999999999999</v>
      </c>
      <c r="AJ207" s="2">
        <v>29.178999999999998</v>
      </c>
    </row>
    <row r="208" spans="1:36" x14ac:dyDescent="0.25">
      <c r="A208" s="1" t="s">
        <v>32</v>
      </c>
      <c r="B208" s="1" t="s">
        <v>39</v>
      </c>
      <c r="C208" s="3" t="s">
        <v>40</v>
      </c>
      <c r="D208" s="3">
        <v>14</v>
      </c>
      <c r="E208" s="2">
        <v>25.779</v>
      </c>
      <c r="F208" s="2">
        <v>26.446000000000002</v>
      </c>
      <c r="G208" s="2">
        <v>26.856999999999999</v>
      </c>
      <c r="H208" s="2">
        <v>27.37</v>
      </c>
      <c r="I208" s="2">
        <v>27.832000000000001</v>
      </c>
      <c r="J208" s="2">
        <v>27.25</v>
      </c>
      <c r="K208" s="2">
        <v>27.728999999999999</v>
      </c>
      <c r="L208" s="2">
        <v>28.123000000000001</v>
      </c>
      <c r="M208" s="2">
        <v>28.465</v>
      </c>
      <c r="N208" s="2">
        <v>26.942</v>
      </c>
      <c r="O208" s="2">
        <v>27.404</v>
      </c>
      <c r="P208" s="2">
        <v>27.815000000000001</v>
      </c>
      <c r="Q208" s="2">
        <v>28.173999999999999</v>
      </c>
      <c r="R208" s="2">
        <v>25.315999999999999</v>
      </c>
      <c r="S208" s="2">
        <v>27.728999999999999</v>
      </c>
      <c r="T208" s="2">
        <v>28.123000000000001</v>
      </c>
      <c r="U208" s="2">
        <v>28.431000000000001</v>
      </c>
      <c r="V208" s="2">
        <v>26.84</v>
      </c>
      <c r="W208" s="2">
        <v>27.747</v>
      </c>
      <c r="X208" s="2">
        <v>28.157</v>
      </c>
      <c r="Y208" s="2">
        <v>28.5</v>
      </c>
      <c r="Z208" s="2">
        <v>28.808</v>
      </c>
      <c r="AA208" s="2">
        <v>25.812999999999999</v>
      </c>
      <c r="AB208" s="2">
        <v>28.055</v>
      </c>
      <c r="AC208" s="2">
        <v>28.431000000000001</v>
      </c>
      <c r="AD208" s="2">
        <v>28.773</v>
      </c>
      <c r="AE208" s="2">
        <v>29.099</v>
      </c>
      <c r="AF208" s="2">
        <v>26.035</v>
      </c>
      <c r="AG208" s="2">
        <v>28.14</v>
      </c>
      <c r="AH208" s="2">
        <v>28.516999999999999</v>
      </c>
      <c r="AI208" s="2">
        <v>28.841999999999999</v>
      </c>
      <c r="AJ208" s="2">
        <v>29.167000000000002</v>
      </c>
    </row>
    <row r="209" spans="1:61" x14ac:dyDescent="0.25">
      <c r="A209" s="1" t="s">
        <v>32</v>
      </c>
      <c r="B209" s="1" t="s">
        <v>39</v>
      </c>
      <c r="C209" s="3" t="s">
        <v>40</v>
      </c>
      <c r="D209" s="3">
        <v>14</v>
      </c>
      <c r="E209" s="2">
        <v>25.745000000000001</v>
      </c>
      <c r="F209" s="2">
        <v>26.379000000000001</v>
      </c>
      <c r="G209" s="2">
        <v>26.875</v>
      </c>
      <c r="H209" s="2">
        <v>27.388000000000002</v>
      </c>
      <c r="I209" s="2">
        <v>27.798999999999999</v>
      </c>
      <c r="J209" s="2">
        <v>27.268000000000001</v>
      </c>
      <c r="K209" s="2">
        <v>27.731000000000002</v>
      </c>
      <c r="L209" s="2">
        <v>28.123999999999999</v>
      </c>
      <c r="M209" s="2">
        <v>28.466000000000001</v>
      </c>
      <c r="N209" s="2">
        <v>26.925999999999998</v>
      </c>
      <c r="O209" s="2">
        <v>27.405000000000001</v>
      </c>
      <c r="P209" s="2">
        <v>27.832999999999998</v>
      </c>
      <c r="Q209" s="2">
        <v>28.21</v>
      </c>
      <c r="R209" s="2">
        <v>25.318000000000001</v>
      </c>
      <c r="S209" s="2">
        <v>27.713000000000001</v>
      </c>
      <c r="T209" s="2">
        <v>28.123999999999999</v>
      </c>
      <c r="U209" s="2">
        <v>28.466000000000001</v>
      </c>
      <c r="V209" s="2">
        <v>26.754999999999999</v>
      </c>
      <c r="W209" s="2">
        <v>27.731000000000002</v>
      </c>
      <c r="X209" s="2">
        <v>28.158000000000001</v>
      </c>
      <c r="Y209" s="2">
        <v>28.501000000000001</v>
      </c>
      <c r="Z209" s="2">
        <v>28.826000000000001</v>
      </c>
      <c r="AA209" s="2">
        <v>25.814</v>
      </c>
      <c r="AB209" s="2">
        <v>28.056000000000001</v>
      </c>
      <c r="AC209" s="2">
        <v>28.449000000000002</v>
      </c>
      <c r="AD209" s="2">
        <v>28.774000000000001</v>
      </c>
      <c r="AE209" s="2">
        <v>29.1</v>
      </c>
      <c r="AF209" s="2">
        <v>26.105</v>
      </c>
      <c r="AG209" s="2">
        <v>28.140999999999998</v>
      </c>
      <c r="AH209" s="2">
        <v>28.552</v>
      </c>
      <c r="AI209" s="2">
        <v>28.876999999999999</v>
      </c>
      <c r="AJ209" s="2">
        <v>29.219000000000001</v>
      </c>
    </row>
    <row r="210" spans="1:61" x14ac:dyDescent="0.25">
      <c r="A210" s="1" t="s">
        <v>32</v>
      </c>
      <c r="B210" s="1" t="s">
        <v>39</v>
      </c>
      <c r="C210" s="3" t="s">
        <v>40</v>
      </c>
      <c r="D210" s="3">
        <v>15</v>
      </c>
      <c r="E210" s="2">
        <v>25.696999999999999</v>
      </c>
      <c r="F210" s="2">
        <v>26.33</v>
      </c>
      <c r="G210" s="2">
        <v>26.843</v>
      </c>
      <c r="H210" s="2">
        <v>27.356999999999999</v>
      </c>
      <c r="I210" s="2">
        <v>27.75</v>
      </c>
      <c r="J210" s="2">
        <v>27.22</v>
      </c>
      <c r="K210" s="2">
        <v>27.681999999999999</v>
      </c>
      <c r="L210" s="2">
        <v>28.074999999999999</v>
      </c>
      <c r="M210" s="2">
        <v>28.469000000000001</v>
      </c>
      <c r="N210" s="2">
        <v>26.878</v>
      </c>
      <c r="O210" s="2">
        <v>27.34</v>
      </c>
      <c r="P210" s="2">
        <v>27.802</v>
      </c>
      <c r="Q210" s="2">
        <v>28.178000000000001</v>
      </c>
      <c r="R210" s="2">
        <v>25.268999999999998</v>
      </c>
      <c r="S210" s="2">
        <v>27.681999999999999</v>
      </c>
      <c r="T210" s="2">
        <v>28.074999999999999</v>
      </c>
      <c r="U210" s="2">
        <v>28.434999999999999</v>
      </c>
      <c r="V210" s="14">
        <v>26.800999999999998</v>
      </c>
      <c r="W210" s="2">
        <v>27.681999999999999</v>
      </c>
      <c r="X210" s="2">
        <v>28.11</v>
      </c>
      <c r="Y210" s="2">
        <v>28.469000000000001</v>
      </c>
      <c r="Z210" s="2">
        <v>28.794</v>
      </c>
      <c r="AA210" s="2">
        <v>25.798999999999999</v>
      </c>
      <c r="AB210" s="2">
        <v>28.024000000000001</v>
      </c>
      <c r="AC210" s="2">
        <v>28.401</v>
      </c>
      <c r="AD210" s="2">
        <v>28.742999999999999</v>
      </c>
      <c r="AE210" s="2">
        <v>29.085000000000001</v>
      </c>
      <c r="AF210" s="2">
        <v>25.988</v>
      </c>
      <c r="AG210" s="2">
        <v>28.126999999999999</v>
      </c>
      <c r="AH210" s="2">
        <v>28.503</v>
      </c>
      <c r="AI210" s="2">
        <v>28.846</v>
      </c>
      <c r="AJ210" s="2">
        <v>29.154</v>
      </c>
    </row>
    <row r="211" spans="1:61" x14ac:dyDescent="0.25">
      <c r="A211" s="1" t="s">
        <v>32</v>
      </c>
      <c r="B211" s="1" t="s">
        <v>39</v>
      </c>
      <c r="C211" s="3" t="s">
        <v>40</v>
      </c>
      <c r="D211" s="3">
        <v>15</v>
      </c>
      <c r="E211" s="2">
        <v>25.759</v>
      </c>
      <c r="F211" s="2">
        <v>26.376000000000001</v>
      </c>
      <c r="G211" s="2">
        <v>26.888999999999999</v>
      </c>
      <c r="H211" s="2">
        <v>27.419</v>
      </c>
      <c r="I211" s="2">
        <v>27.795999999999999</v>
      </c>
      <c r="J211" s="2">
        <v>27.283000000000001</v>
      </c>
      <c r="K211" s="2">
        <v>27.745000000000001</v>
      </c>
      <c r="L211" s="2">
        <v>28.155000000000001</v>
      </c>
      <c r="M211" s="2">
        <v>28.48</v>
      </c>
      <c r="N211" s="2">
        <v>26.992000000000001</v>
      </c>
      <c r="O211" s="2">
        <v>27.437000000000001</v>
      </c>
      <c r="P211" s="2">
        <v>27.882000000000001</v>
      </c>
      <c r="Q211" s="2">
        <v>28.207000000000001</v>
      </c>
      <c r="R211" s="2">
        <v>25.332000000000001</v>
      </c>
      <c r="S211" s="2">
        <v>27.71</v>
      </c>
      <c r="T211" s="2">
        <v>28.120999999999999</v>
      </c>
      <c r="U211" s="2">
        <v>28.498000000000001</v>
      </c>
      <c r="V211" s="2">
        <v>26.838000000000001</v>
      </c>
      <c r="W211" s="2">
        <v>27.779</v>
      </c>
      <c r="X211" s="2">
        <v>28.172000000000001</v>
      </c>
      <c r="Y211" s="2">
        <v>28.515000000000001</v>
      </c>
      <c r="Z211" s="2">
        <v>28.873999999999999</v>
      </c>
      <c r="AA211" s="2">
        <v>25.811</v>
      </c>
      <c r="AB211" s="2">
        <v>28.053000000000001</v>
      </c>
      <c r="AC211" s="2">
        <v>28.463000000000001</v>
      </c>
      <c r="AD211" s="2">
        <v>28.789000000000001</v>
      </c>
      <c r="AE211" s="2">
        <v>29.097000000000001</v>
      </c>
      <c r="AF211" s="2">
        <v>26.067</v>
      </c>
      <c r="AG211" s="2">
        <v>28.207000000000001</v>
      </c>
      <c r="AH211" s="2">
        <v>28.532</v>
      </c>
      <c r="AI211" s="2">
        <v>28.873999999999999</v>
      </c>
      <c r="AJ211" s="2">
        <v>29.181999999999999</v>
      </c>
    </row>
    <row r="212" spans="1:61" x14ac:dyDescent="0.25">
      <c r="A212" s="1" t="s">
        <v>32</v>
      </c>
      <c r="B212" s="1" t="s">
        <v>39</v>
      </c>
      <c r="C212" s="3" t="s">
        <v>40</v>
      </c>
      <c r="D212" s="3">
        <v>15</v>
      </c>
      <c r="E212" s="2">
        <v>25.763999999999999</v>
      </c>
      <c r="F212" s="2">
        <v>26.38</v>
      </c>
      <c r="G212" s="2">
        <v>26.893000000000001</v>
      </c>
      <c r="H212" s="2">
        <v>27.388999999999999</v>
      </c>
      <c r="I212" s="2">
        <v>27.8</v>
      </c>
      <c r="J212" s="2">
        <v>27.253</v>
      </c>
      <c r="K212" s="2">
        <v>27.731999999999999</v>
      </c>
      <c r="L212" s="2">
        <v>28.125</v>
      </c>
      <c r="M212" s="2">
        <v>28.501999999999999</v>
      </c>
      <c r="N212" s="2">
        <v>26.91</v>
      </c>
      <c r="O212" s="2">
        <v>27.423999999999999</v>
      </c>
      <c r="P212" s="2">
        <v>27.817</v>
      </c>
      <c r="Q212" s="2">
        <v>28.193999999999999</v>
      </c>
      <c r="R212" s="2">
        <v>25.335999999999999</v>
      </c>
      <c r="S212" s="2">
        <v>27.715</v>
      </c>
      <c r="T212" s="2">
        <v>28.125</v>
      </c>
      <c r="U212" s="2">
        <v>28.468</v>
      </c>
      <c r="V212" s="2">
        <v>26.722000000000001</v>
      </c>
      <c r="W212" s="2">
        <v>27.765999999999998</v>
      </c>
      <c r="X212" s="2">
        <v>28.16</v>
      </c>
      <c r="Y212" s="2">
        <v>28.536000000000001</v>
      </c>
      <c r="Z212" s="2">
        <v>28.827000000000002</v>
      </c>
      <c r="AA212" s="2">
        <v>25.832000000000001</v>
      </c>
      <c r="AB212" s="2">
        <v>28.04</v>
      </c>
      <c r="AC212" s="2">
        <v>28.45</v>
      </c>
      <c r="AD212" s="2">
        <v>28.776</v>
      </c>
      <c r="AE212" s="2">
        <v>29.100999999999999</v>
      </c>
      <c r="AF212" s="2">
        <v>26.055</v>
      </c>
      <c r="AG212" s="2">
        <v>28.16</v>
      </c>
      <c r="AH212" s="2">
        <v>28.518999999999998</v>
      </c>
      <c r="AI212" s="2">
        <v>28.895</v>
      </c>
      <c r="AJ212" s="2">
        <v>29.169</v>
      </c>
    </row>
    <row r="213" spans="1:61" x14ac:dyDescent="0.25">
      <c r="A213" s="1" t="s">
        <v>32</v>
      </c>
      <c r="B213" s="1" t="s">
        <v>39</v>
      </c>
      <c r="C213" s="3" t="s">
        <v>40</v>
      </c>
      <c r="D213" s="3">
        <v>16</v>
      </c>
      <c r="E213" s="2">
        <v>25.74</v>
      </c>
      <c r="F213" s="2">
        <v>26.356000000000002</v>
      </c>
      <c r="G213" s="2">
        <v>26.869</v>
      </c>
      <c r="H213" s="2">
        <v>27.382000000000001</v>
      </c>
      <c r="I213" s="2">
        <v>27.792999999999999</v>
      </c>
      <c r="J213" s="2">
        <v>27.28</v>
      </c>
      <c r="K213" s="2">
        <v>27.725000000000001</v>
      </c>
      <c r="L213" s="2">
        <v>28.135000000000002</v>
      </c>
      <c r="M213" s="2">
        <v>28.529</v>
      </c>
      <c r="N213" s="2">
        <v>26.972000000000001</v>
      </c>
      <c r="O213" s="2">
        <v>27.4</v>
      </c>
      <c r="P213" s="2">
        <v>27.81</v>
      </c>
      <c r="Q213" s="2">
        <v>28.187000000000001</v>
      </c>
      <c r="R213" s="2">
        <v>25.312000000000001</v>
      </c>
      <c r="S213" s="2">
        <v>27.690999999999999</v>
      </c>
      <c r="T213" s="2">
        <v>28.100999999999999</v>
      </c>
      <c r="U213" s="2">
        <v>28.512</v>
      </c>
      <c r="V213" s="2">
        <v>26.765999999999998</v>
      </c>
      <c r="W213" s="2">
        <v>27.725000000000001</v>
      </c>
      <c r="X213" s="2">
        <v>28.152999999999999</v>
      </c>
      <c r="Y213" s="2">
        <v>28.495000000000001</v>
      </c>
      <c r="Z213" s="2">
        <v>28.82</v>
      </c>
      <c r="AA213" s="2">
        <v>25.824999999999999</v>
      </c>
      <c r="AB213" s="2">
        <v>28.05</v>
      </c>
      <c r="AC213" s="2">
        <v>28.425999999999998</v>
      </c>
      <c r="AD213" s="2">
        <v>28.768999999999998</v>
      </c>
      <c r="AE213" s="2">
        <v>29.094000000000001</v>
      </c>
      <c r="AF213" s="2">
        <v>26.047999999999998</v>
      </c>
      <c r="AG213" s="2">
        <v>28.17</v>
      </c>
      <c r="AH213" s="2">
        <v>28.529</v>
      </c>
      <c r="AI213" s="2">
        <v>28.888000000000002</v>
      </c>
      <c r="AJ213" s="2">
        <v>29.145</v>
      </c>
    </row>
    <row r="214" spans="1:61" x14ac:dyDescent="0.25">
      <c r="A214" s="1" t="s">
        <v>32</v>
      </c>
      <c r="B214" s="1" t="s">
        <v>39</v>
      </c>
      <c r="C214" s="3" t="s">
        <v>40</v>
      </c>
      <c r="D214" s="3">
        <v>16</v>
      </c>
      <c r="E214" s="2">
        <v>25.695</v>
      </c>
      <c r="F214" s="2">
        <v>26.26</v>
      </c>
      <c r="G214" s="2">
        <v>26.841999999999999</v>
      </c>
      <c r="H214" s="2">
        <v>27.338000000000001</v>
      </c>
      <c r="I214" s="2">
        <v>27.713999999999999</v>
      </c>
      <c r="J214" s="2">
        <v>27.184000000000001</v>
      </c>
      <c r="K214" s="2">
        <v>27.663</v>
      </c>
      <c r="L214" s="2">
        <v>28.056999999999999</v>
      </c>
      <c r="M214" s="2">
        <v>28.399000000000001</v>
      </c>
      <c r="N214" s="2">
        <v>26.91</v>
      </c>
      <c r="O214" s="2">
        <v>27.355</v>
      </c>
      <c r="P214" s="2">
        <v>27.783000000000001</v>
      </c>
      <c r="Q214" s="2">
        <v>28.158999999999999</v>
      </c>
      <c r="R214" s="2">
        <v>25.266999999999999</v>
      </c>
      <c r="S214" s="2">
        <v>27.646000000000001</v>
      </c>
      <c r="T214" s="2">
        <v>28.056999999999999</v>
      </c>
      <c r="U214" s="2">
        <v>28.399000000000001</v>
      </c>
      <c r="V214" s="2">
        <v>26.704999999999998</v>
      </c>
      <c r="W214" s="2">
        <v>27.646000000000001</v>
      </c>
      <c r="X214" s="2">
        <v>28.108000000000001</v>
      </c>
      <c r="Y214" s="2">
        <v>28.433</v>
      </c>
      <c r="Z214" s="2">
        <v>28.741</v>
      </c>
      <c r="AA214" s="2">
        <v>25.763000000000002</v>
      </c>
      <c r="AB214" s="2">
        <v>27.971</v>
      </c>
      <c r="AC214" s="2">
        <v>28.364999999999998</v>
      </c>
      <c r="AD214" s="2">
        <v>28.707000000000001</v>
      </c>
      <c r="AE214" s="2">
        <v>29.015000000000001</v>
      </c>
      <c r="AF214" s="2">
        <v>25.952000000000002</v>
      </c>
      <c r="AG214" s="2">
        <v>28.108000000000001</v>
      </c>
      <c r="AH214" s="2">
        <v>28.45</v>
      </c>
      <c r="AI214" s="2">
        <v>28.774999999999999</v>
      </c>
      <c r="AJ214" s="2">
        <v>29.082999999999998</v>
      </c>
    </row>
    <row r="215" spans="1:61" x14ac:dyDescent="0.25">
      <c r="A215" s="1" t="s">
        <v>32</v>
      </c>
      <c r="B215" s="1" t="s">
        <v>39</v>
      </c>
      <c r="C215" s="3" t="s">
        <v>40</v>
      </c>
      <c r="D215" s="3">
        <v>16</v>
      </c>
      <c r="E215" s="2">
        <v>25.707000000000001</v>
      </c>
      <c r="F215" s="2">
        <v>26.306000000000001</v>
      </c>
      <c r="G215" s="2">
        <v>26.802</v>
      </c>
      <c r="H215" s="2">
        <v>27.298999999999999</v>
      </c>
      <c r="I215" s="2">
        <v>27.709</v>
      </c>
      <c r="J215" s="2">
        <v>27.178999999999998</v>
      </c>
      <c r="K215" s="2">
        <v>27.640999999999998</v>
      </c>
      <c r="L215" s="2">
        <v>28.052</v>
      </c>
      <c r="M215" s="2">
        <v>28.393999999999998</v>
      </c>
      <c r="N215" s="2">
        <v>26.870999999999999</v>
      </c>
      <c r="O215" s="2">
        <v>27.35</v>
      </c>
      <c r="P215" s="2">
        <v>27.744</v>
      </c>
      <c r="Q215" s="2">
        <v>28.12</v>
      </c>
      <c r="R215" s="2">
        <v>25.262</v>
      </c>
      <c r="S215" s="2">
        <v>27.640999999999998</v>
      </c>
      <c r="T215" s="2">
        <v>28.052</v>
      </c>
      <c r="U215" s="2">
        <v>28.376999999999999</v>
      </c>
      <c r="V215" s="16">
        <v>26.7</v>
      </c>
      <c r="W215" s="2">
        <v>27.658000000000001</v>
      </c>
      <c r="X215" s="2">
        <v>28.068999999999999</v>
      </c>
      <c r="Y215" s="2">
        <v>28.428000000000001</v>
      </c>
      <c r="Z215" s="2">
        <v>28.736000000000001</v>
      </c>
      <c r="AA215" s="2">
        <v>25.757999999999999</v>
      </c>
      <c r="AB215" s="2">
        <v>27.966000000000001</v>
      </c>
      <c r="AC215" s="2">
        <v>28.393999999999998</v>
      </c>
      <c r="AD215" s="2">
        <v>28.719000000000001</v>
      </c>
      <c r="AE215" s="2">
        <v>29.01</v>
      </c>
      <c r="AF215" s="2">
        <v>25.963999999999999</v>
      </c>
      <c r="AG215" s="2">
        <v>28.068999999999999</v>
      </c>
      <c r="AH215" s="2">
        <v>28.428000000000001</v>
      </c>
      <c r="AI215" s="2">
        <v>28.77</v>
      </c>
      <c r="AJ215" s="2">
        <v>29.096</v>
      </c>
    </row>
    <row r="216" spans="1:61" x14ac:dyDescent="0.25">
      <c r="A216" s="1" t="s">
        <v>32</v>
      </c>
      <c r="B216" s="1" t="s">
        <v>39</v>
      </c>
      <c r="C216" s="3" t="s">
        <v>40</v>
      </c>
      <c r="D216" s="3">
        <v>17</v>
      </c>
      <c r="E216" s="2">
        <v>25.725999999999999</v>
      </c>
      <c r="F216" s="2">
        <v>26.341999999999999</v>
      </c>
      <c r="G216" s="2">
        <v>26.838000000000001</v>
      </c>
      <c r="H216" s="2">
        <v>27.334</v>
      </c>
      <c r="I216" s="2">
        <v>27.745000000000001</v>
      </c>
      <c r="J216" s="2">
        <v>27.215</v>
      </c>
      <c r="K216" s="2">
        <v>27.693999999999999</v>
      </c>
      <c r="L216" s="2">
        <v>28.087</v>
      </c>
      <c r="M216" s="2">
        <v>28.446999999999999</v>
      </c>
      <c r="N216" s="2">
        <v>26.888999999999999</v>
      </c>
      <c r="O216" s="2">
        <v>27.385999999999999</v>
      </c>
      <c r="P216" s="2">
        <v>27.831</v>
      </c>
      <c r="Q216" s="2">
        <v>28.172999999999998</v>
      </c>
      <c r="R216" s="2">
        <v>25.297999999999998</v>
      </c>
      <c r="S216" s="2">
        <v>27.693999999999999</v>
      </c>
      <c r="T216" s="2">
        <v>28.087</v>
      </c>
      <c r="U216" s="2">
        <v>28.413</v>
      </c>
      <c r="V216" s="2">
        <v>26.734999999999999</v>
      </c>
      <c r="W216" s="2">
        <v>27.693999999999999</v>
      </c>
      <c r="X216" s="2">
        <v>28.105</v>
      </c>
      <c r="Y216" s="2">
        <v>28.481000000000002</v>
      </c>
      <c r="Z216" s="2">
        <v>28.754999999999999</v>
      </c>
      <c r="AA216" s="2">
        <v>25.794</v>
      </c>
      <c r="AB216" s="2">
        <v>28.018999999999998</v>
      </c>
      <c r="AC216" s="2">
        <v>28.413</v>
      </c>
      <c r="AD216" s="2">
        <v>28.738</v>
      </c>
      <c r="AE216" s="2">
        <v>29.062999999999999</v>
      </c>
      <c r="AF216" s="2">
        <v>26.016999999999999</v>
      </c>
      <c r="AG216" s="2">
        <v>28.138999999999999</v>
      </c>
      <c r="AH216" s="2">
        <v>28.498000000000001</v>
      </c>
      <c r="AI216" s="2">
        <v>28.806000000000001</v>
      </c>
      <c r="AJ216" s="2">
        <v>29.166</v>
      </c>
    </row>
    <row r="217" spans="1:61" x14ac:dyDescent="0.25">
      <c r="A217" s="1" t="s">
        <v>32</v>
      </c>
      <c r="B217" s="1" t="s">
        <v>39</v>
      </c>
      <c r="C217" s="3" t="s">
        <v>40</v>
      </c>
      <c r="D217" s="3">
        <v>17</v>
      </c>
      <c r="E217" s="2">
        <v>25.73</v>
      </c>
      <c r="F217" s="2">
        <v>26.277999999999999</v>
      </c>
      <c r="G217" s="2">
        <v>26.841999999999999</v>
      </c>
      <c r="H217" s="2">
        <v>27.338999999999999</v>
      </c>
      <c r="I217" s="2">
        <v>27.731999999999999</v>
      </c>
      <c r="J217" s="2">
        <v>27.219000000000001</v>
      </c>
      <c r="K217" s="2">
        <v>27.698</v>
      </c>
      <c r="L217" s="2">
        <v>28.074000000000002</v>
      </c>
      <c r="M217" s="2">
        <v>28.417000000000002</v>
      </c>
      <c r="N217" s="2">
        <v>26.928000000000001</v>
      </c>
      <c r="O217" s="2">
        <v>27.39</v>
      </c>
      <c r="P217" s="2">
        <v>27.783999999999999</v>
      </c>
      <c r="Q217" s="2">
        <v>28.143000000000001</v>
      </c>
      <c r="R217" s="2">
        <v>25.285</v>
      </c>
      <c r="S217" s="2">
        <v>27.664000000000001</v>
      </c>
      <c r="T217" s="2">
        <v>28.074000000000002</v>
      </c>
      <c r="U217" s="2">
        <v>28.434000000000001</v>
      </c>
      <c r="V217" s="2">
        <v>26.670999999999999</v>
      </c>
      <c r="W217" s="2">
        <v>27.698</v>
      </c>
      <c r="X217" s="2">
        <v>28.091999999999999</v>
      </c>
      <c r="Y217" s="2">
        <v>28.434000000000001</v>
      </c>
      <c r="Z217" s="2">
        <v>28.742000000000001</v>
      </c>
      <c r="AA217" s="2">
        <v>25.815000000000001</v>
      </c>
      <c r="AB217" s="2">
        <v>27.989000000000001</v>
      </c>
      <c r="AC217" s="2">
        <v>28.4</v>
      </c>
      <c r="AD217" s="2">
        <v>28.707999999999998</v>
      </c>
      <c r="AE217" s="2">
        <v>29.033000000000001</v>
      </c>
      <c r="AF217" s="2">
        <v>26.021000000000001</v>
      </c>
      <c r="AG217" s="2">
        <v>28.091999999999999</v>
      </c>
      <c r="AH217" s="2">
        <v>28.451000000000001</v>
      </c>
      <c r="AI217" s="2">
        <v>28.792999999999999</v>
      </c>
      <c r="AJ217" s="2">
        <v>29.100999999999999</v>
      </c>
    </row>
    <row r="218" spans="1:61" x14ac:dyDescent="0.25">
      <c r="A218" s="1" t="s">
        <v>32</v>
      </c>
      <c r="B218" s="1" t="s">
        <v>39</v>
      </c>
      <c r="C218" s="3" t="s">
        <v>40</v>
      </c>
      <c r="D218" s="3">
        <v>17</v>
      </c>
      <c r="E218" s="2">
        <v>25.67</v>
      </c>
      <c r="F218" s="2">
        <v>26.268999999999998</v>
      </c>
      <c r="G218" s="2">
        <v>26.765000000000001</v>
      </c>
      <c r="H218" s="2">
        <v>27.262</v>
      </c>
      <c r="I218" s="2">
        <v>27.655000000000001</v>
      </c>
      <c r="J218" s="2">
        <v>27.141999999999999</v>
      </c>
      <c r="K218" s="2">
        <v>27.603999999999999</v>
      </c>
      <c r="L218" s="2">
        <v>28.032</v>
      </c>
      <c r="M218" s="2">
        <v>28.356999999999999</v>
      </c>
      <c r="N218" s="2">
        <v>26.8</v>
      </c>
      <c r="O218" s="2">
        <v>27.312999999999999</v>
      </c>
      <c r="P218" s="2">
        <v>27.707000000000001</v>
      </c>
      <c r="Q218" s="2">
        <v>28.082999999999998</v>
      </c>
      <c r="R218" s="2">
        <v>25.207999999999998</v>
      </c>
      <c r="S218" s="2">
        <v>27.603999999999999</v>
      </c>
      <c r="T218" s="2">
        <v>28.015000000000001</v>
      </c>
      <c r="U218" s="2">
        <v>28.373999999999999</v>
      </c>
      <c r="V218" s="2">
        <v>26.696999999999999</v>
      </c>
      <c r="W218" s="2">
        <v>27.603999999999999</v>
      </c>
      <c r="X218" s="2">
        <v>28.015000000000001</v>
      </c>
      <c r="Y218" s="2">
        <v>28.373999999999999</v>
      </c>
      <c r="Z218" s="2">
        <v>28.699000000000002</v>
      </c>
      <c r="AA218" s="2">
        <v>25.722000000000001</v>
      </c>
      <c r="AB218" s="2">
        <v>27.928999999999998</v>
      </c>
      <c r="AC218" s="2">
        <v>28.306000000000001</v>
      </c>
      <c r="AD218" s="2">
        <v>28.648</v>
      </c>
      <c r="AE218" s="2">
        <v>28.956</v>
      </c>
      <c r="AF218" s="2">
        <v>25.893000000000001</v>
      </c>
      <c r="AG218" s="2">
        <v>28.032</v>
      </c>
      <c r="AH218" s="2">
        <v>28.390999999999998</v>
      </c>
      <c r="AI218" s="2">
        <v>28.716000000000001</v>
      </c>
      <c r="AJ218" s="2">
        <v>29.042000000000002</v>
      </c>
    </row>
    <row r="220" spans="1:61" s="9" customFormat="1" x14ac:dyDescent="0.25">
      <c r="A220" s="1" t="s">
        <v>33</v>
      </c>
      <c r="B220" s="1" t="s">
        <v>34</v>
      </c>
      <c r="C220" s="1" t="s">
        <v>35</v>
      </c>
      <c r="D220" s="1" t="s">
        <v>36</v>
      </c>
      <c r="E220" s="1" t="s">
        <v>0</v>
      </c>
      <c r="F220" s="1" t="s">
        <v>1</v>
      </c>
      <c r="G220" s="1" t="s">
        <v>2</v>
      </c>
      <c r="H220" s="1" t="s">
        <v>3</v>
      </c>
      <c r="I220" s="1" t="s">
        <v>4</v>
      </c>
      <c r="J220" s="1" t="s">
        <v>5</v>
      </c>
      <c r="K220" s="1" t="s">
        <v>6</v>
      </c>
      <c r="L220" s="1" t="s">
        <v>7</v>
      </c>
      <c r="M220" s="1" t="s">
        <v>8</v>
      </c>
      <c r="N220" s="1" t="s">
        <v>9</v>
      </c>
      <c r="O220" s="1" t="s">
        <v>10</v>
      </c>
      <c r="P220" s="1" t="s">
        <v>11</v>
      </c>
      <c r="Q220" s="1" t="s">
        <v>12</v>
      </c>
      <c r="R220" s="1" t="s">
        <v>13</v>
      </c>
      <c r="S220" s="1" t="s">
        <v>14</v>
      </c>
      <c r="T220" s="1" t="s">
        <v>15</v>
      </c>
      <c r="U220" s="1" t="s">
        <v>16</v>
      </c>
      <c r="V220" s="1" t="s">
        <v>17</v>
      </c>
      <c r="W220" s="1" t="s">
        <v>18</v>
      </c>
      <c r="X220" s="1" t="s">
        <v>19</v>
      </c>
      <c r="Y220" s="1" t="s">
        <v>20</v>
      </c>
      <c r="Z220" s="1" t="s">
        <v>21</v>
      </c>
      <c r="AA220" s="1" t="s">
        <v>22</v>
      </c>
      <c r="AB220" s="1" t="s">
        <v>23</v>
      </c>
      <c r="AC220" s="1" t="s">
        <v>24</v>
      </c>
      <c r="AD220" s="1" t="s">
        <v>25</v>
      </c>
      <c r="AE220" s="1" t="s">
        <v>26</v>
      </c>
      <c r="AF220" s="1" t="s">
        <v>27</v>
      </c>
      <c r="AG220" s="1" t="s">
        <v>28</v>
      </c>
      <c r="AH220" s="1" t="s">
        <v>29</v>
      </c>
      <c r="AI220" s="1" t="s">
        <v>30</v>
      </c>
      <c r="AJ220" s="1" t="s">
        <v>31</v>
      </c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</row>
    <row r="221" spans="1:61" customFormat="1" x14ac:dyDescent="0.25">
      <c r="C221" s="1" t="s">
        <v>44</v>
      </c>
      <c r="E221" s="10">
        <f>AVERAGE(E168:E218)</f>
        <v>25.879313725490192</v>
      </c>
      <c r="F221" s="10">
        <f t="shared" ref="F221:AJ221" si="6">AVERAGE(F168:F218)</f>
        <v>26.460333333333335</v>
      </c>
      <c r="G221" s="10">
        <f t="shared" si="6"/>
        <v>26.98525490196079</v>
      </c>
      <c r="H221" s="10">
        <f t="shared" si="6"/>
        <v>27.481921568627445</v>
      </c>
      <c r="I221" s="10">
        <f t="shared" si="6"/>
        <v>27.874058823529406</v>
      </c>
      <c r="J221" s="10">
        <f t="shared" si="6"/>
        <v>27.359058823529406</v>
      </c>
      <c r="K221" s="10">
        <f t="shared" si="6"/>
        <v>27.816098039215685</v>
      </c>
      <c r="L221" s="10">
        <f t="shared" si="6"/>
        <v>28.206313725490187</v>
      </c>
      <c r="M221" s="10">
        <f t="shared" si="6"/>
        <v>28.547941176470584</v>
      </c>
      <c r="N221" s="10">
        <f t="shared" si="6"/>
        <v>27.037235294117647</v>
      </c>
      <c r="O221" s="10">
        <f t="shared" si="6"/>
        <v>27.49529411764706</v>
      </c>
      <c r="P221" s="10">
        <f t="shared" si="6"/>
        <v>27.922176470588237</v>
      </c>
      <c r="Q221" s="10">
        <f t="shared" si="6"/>
        <v>28.278823529411767</v>
      </c>
      <c r="R221" s="10">
        <f t="shared" si="6"/>
        <v>25.445725490196082</v>
      </c>
      <c r="S221" s="10">
        <f t="shared" si="6"/>
        <v>27.800686274509808</v>
      </c>
      <c r="T221" s="10">
        <f t="shared" si="6"/>
        <v>28.19921568627451</v>
      </c>
      <c r="U221" s="10">
        <f t="shared" si="6"/>
        <v>28.543921568627457</v>
      </c>
      <c r="V221" s="10">
        <f t="shared" si="6"/>
        <v>26.846254901960776</v>
      </c>
      <c r="W221" s="10">
        <f t="shared" si="6"/>
        <v>27.826137254901958</v>
      </c>
      <c r="X221" s="10">
        <f t="shared" si="6"/>
        <v>28.230568627450975</v>
      </c>
      <c r="Y221" s="10">
        <f t="shared" si="6"/>
        <v>28.565745098039216</v>
      </c>
      <c r="Z221" s="10">
        <f t="shared" si="6"/>
        <v>28.888137254901959</v>
      </c>
      <c r="AA221" s="10">
        <f t="shared" si="6"/>
        <v>25.948000000000008</v>
      </c>
      <c r="AB221" s="10">
        <f t="shared" si="6"/>
        <v>28.133215686274504</v>
      </c>
      <c r="AC221" s="10">
        <f t="shared" si="6"/>
        <v>28.51272549019609</v>
      </c>
      <c r="AD221" s="10">
        <f t="shared" si="6"/>
        <v>28.844960784313731</v>
      </c>
      <c r="AE221" s="10">
        <f t="shared" si="6"/>
        <v>29.168784313725489</v>
      </c>
      <c r="AF221" s="10">
        <f t="shared" si="6"/>
        <v>26.161843137254909</v>
      </c>
      <c r="AG221" s="10">
        <f t="shared" si="6"/>
        <v>28.239627450980397</v>
      </c>
      <c r="AH221" s="10">
        <f t="shared" si="6"/>
        <v>28.595803921568631</v>
      </c>
      <c r="AI221" s="10">
        <f t="shared" si="6"/>
        <v>28.929784313725492</v>
      </c>
      <c r="AJ221" s="10">
        <f t="shared" si="6"/>
        <v>29.250588235294121</v>
      </c>
    </row>
    <row r="222" spans="1:61" customFormat="1" x14ac:dyDescent="0.25">
      <c r="C222" s="1" t="s">
        <v>45</v>
      </c>
      <c r="E222" s="10">
        <f>STDEV(E168:E218)</f>
        <v>0.15623975040892465</v>
      </c>
      <c r="F222" s="10">
        <f t="shared" ref="F222:AJ222" si="7">STDEV(F168:F218)</f>
        <v>0.13264639711151832</v>
      </c>
      <c r="G222" s="10">
        <f t="shared" si="7"/>
        <v>0.18081248221704765</v>
      </c>
      <c r="H222" s="10">
        <f t="shared" si="7"/>
        <v>0.18379813308488785</v>
      </c>
      <c r="I222" s="10">
        <f t="shared" si="7"/>
        <v>0.17874422080332616</v>
      </c>
      <c r="J222" s="10">
        <f t="shared" si="7"/>
        <v>0.18647342027910657</v>
      </c>
      <c r="K222" s="10">
        <f t="shared" si="7"/>
        <v>0.18156026601676495</v>
      </c>
      <c r="L222" s="10">
        <f t="shared" si="7"/>
        <v>0.17897781875931745</v>
      </c>
      <c r="M222" s="10">
        <f t="shared" si="7"/>
        <v>0.16925819469257072</v>
      </c>
      <c r="N222" s="10">
        <f t="shared" si="7"/>
        <v>0.18159863306041646</v>
      </c>
      <c r="O222" s="10">
        <f t="shared" si="7"/>
        <v>0.13170638467707591</v>
      </c>
      <c r="P222" s="10">
        <f t="shared" si="7"/>
        <v>0.18189213351680214</v>
      </c>
      <c r="Q222" s="10">
        <f t="shared" si="7"/>
        <v>0.17095925899258615</v>
      </c>
      <c r="R222" s="10">
        <f t="shared" si="7"/>
        <v>0.14676403897840565</v>
      </c>
      <c r="S222" s="10">
        <f t="shared" si="7"/>
        <v>0.17979994329210214</v>
      </c>
      <c r="T222" s="10">
        <f t="shared" si="7"/>
        <v>0.17289838793065612</v>
      </c>
      <c r="U222" s="10">
        <f t="shared" si="7"/>
        <v>0.16744262816108132</v>
      </c>
      <c r="V222" s="10">
        <f t="shared" si="7"/>
        <v>0.1310968867879409</v>
      </c>
      <c r="W222" s="10">
        <f t="shared" si="7"/>
        <v>0.17942095971294347</v>
      </c>
      <c r="X222" s="10">
        <f t="shared" si="7"/>
        <v>0.17261601952332939</v>
      </c>
      <c r="Y222" s="10">
        <f t="shared" si="7"/>
        <v>0.16529160210213373</v>
      </c>
      <c r="Z222" s="10">
        <f t="shared" si="7"/>
        <v>0.16887238017009681</v>
      </c>
      <c r="AA222" s="10">
        <f t="shared" si="7"/>
        <v>0.15766940096290083</v>
      </c>
      <c r="AB222" s="10">
        <f t="shared" si="7"/>
        <v>0.17581027429880089</v>
      </c>
      <c r="AC222" s="10">
        <f t="shared" si="7"/>
        <v>0.16972531672456795</v>
      </c>
      <c r="AD222" s="10">
        <f t="shared" si="7"/>
        <v>0.17146182791330727</v>
      </c>
      <c r="AE222" s="10">
        <f t="shared" si="7"/>
        <v>0.18047319066559325</v>
      </c>
      <c r="AF222" s="10">
        <f t="shared" si="7"/>
        <v>0.15695825847008094</v>
      </c>
      <c r="AG222" s="10">
        <f t="shared" si="7"/>
        <v>0.17267448691504048</v>
      </c>
      <c r="AH222" s="10">
        <f t="shared" si="7"/>
        <v>0.17276342432446087</v>
      </c>
      <c r="AI222" s="10">
        <f t="shared" si="7"/>
        <v>0.16932776662148369</v>
      </c>
      <c r="AJ222" s="10">
        <f t="shared" si="7"/>
        <v>0.1799017705827923</v>
      </c>
    </row>
    <row r="223" spans="1:61" customFormat="1" x14ac:dyDescent="0.25">
      <c r="C223" s="3" t="s">
        <v>43</v>
      </c>
      <c r="E223" s="12">
        <f>E222*100/E221</f>
        <v>0.60372447301426746</v>
      </c>
      <c r="F223" s="12">
        <f t="shared" ref="F223:AJ223" si="8">F222*100/F221</f>
        <v>0.50130281973590018</v>
      </c>
      <c r="G223" s="12">
        <f t="shared" si="8"/>
        <v>0.6700417797569499</v>
      </c>
      <c r="H223" s="12">
        <f t="shared" si="8"/>
        <v>0.66879651273987484</v>
      </c>
      <c r="I223" s="12">
        <f t="shared" si="8"/>
        <v>0.64125652433667946</v>
      </c>
      <c r="J223" s="12">
        <f t="shared" si="8"/>
        <v>0.68157834478843704</v>
      </c>
      <c r="K223" s="12">
        <f t="shared" si="8"/>
        <v>0.65271651602894731</v>
      </c>
      <c r="L223" s="12">
        <f t="shared" si="8"/>
        <v>0.63453105039236057</v>
      </c>
      <c r="M223" s="12">
        <f t="shared" si="8"/>
        <v>0.59289107276175324</v>
      </c>
      <c r="N223" s="12">
        <f t="shared" si="8"/>
        <v>0.67166125191774306</v>
      </c>
      <c r="O223" s="12">
        <f t="shared" si="8"/>
        <v>0.47901427827441923</v>
      </c>
      <c r="P223" s="12">
        <f t="shared" si="8"/>
        <v>0.65142534181888656</v>
      </c>
      <c r="Q223" s="12">
        <f t="shared" si="8"/>
        <v>0.60454869635852326</v>
      </c>
      <c r="R223" s="12">
        <f t="shared" si="8"/>
        <v>0.57677286126092964</v>
      </c>
      <c r="S223" s="12">
        <f t="shared" si="8"/>
        <v>0.64674642027437668</v>
      </c>
      <c r="T223" s="12">
        <f t="shared" si="8"/>
        <v>0.61313190357564262</v>
      </c>
      <c r="U223" s="12">
        <f t="shared" si="8"/>
        <v>0.58661395827655671</v>
      </c>
      <c r="V223" s="12">
        <f t="shared" si="8"/>
        <v>0.48832467421132153</v>
      </c>
      <c r="W223" s="12">
        <f t="shared" si="8"/>
        <v>0.64479290844199366</v>
      </c>
      <c r="X223" s="12">
        <f t="shared" si="8"/>
        <v>0.61145073555295026</v>
      </c>
      <c r="Y223" s="12">
        <f t="shared" si="8"/>
        <v>0.57863571048066076</v>
      </c>
      <c r="Z223" s="12">
        <f t="shared" si="8"/>
        <v>0.58457344854051219</v>
      </c>
      <c r="AA223" s="12">
        <f t="shared" si="8"/>
        <v>0.60763604502428237</v>
      </c>
      <c r="AB223" s="12">
        <f t="shared" si="8"/>
        <v>0.62492064987997209</v>
      </c>
      <c r="AC223" s="12">
        <f t="shared" si="8"/>
        <v>0.59526163776565966</v>
      </c>
      <c r="AD223" s="12">
        <f t="shared" si="8"/>
        <v>0.5944255885643307</v>
      </c>
      <c r="AE223" s="12">
        <f t="shared" si="8"/>
        <v>0.61872030292558633</v>
      </c>
      <c r="AF223" s="12">
        <f t="shared" si="8"/>
        <v>0.59995107243254475</v>
      </c>
      <c r="AG223" s="12">
        <f t="shared" si="8"/>
        <v>0.61146163211528382</v>
      </c>
      <c r="AH223" s="12">
        <f t="shared" si="8"/>
        <v>0.604156556669325</v>
      </c>
      <c r="AI223" s="12">
        <f t="shared" si="8"/>
        <v>0.58530601122092563</v>
      </c>
      <c r="AJ223" s="12">
        <f t="shared" si="8"/>
        <v>0.61503641956068633</v>
      </c>
    </row>
  </sheetData>
  <conditionalFormatting sqref="E108:AJ108">
    <cfRule type="cellIs" dxfId="5" priority="5" operator="lessThan">
      <formula>30</formula>
    </cfRule>
    <cfRule type="cellIs" dxfId="4" priority="6" operator="lessThan">
      <formula>30</formula>
    </cfRule>
  </conditionalFormatting>
  <conditionalFormatting sqref="E166:AJ166">
    <cfRule type="cellIs" dxfId="3" priority="3" operator="lessThan">
      <formula>30</formula>
    </cfRule>
    <cfRule type="cellIs" dxfId="2" priority="4" operator="lessThan">
      <formula>30</formula>
    </cfRule>
  </conditionalFormatting>
  <conditionalFormatting sqref="E223:AJ223">
    <cfRule type="cellIs" dxfId="1" priority="1" operator="lessThan">
      <formula>30</formula>
    </cfRule>
    <cfRule type="cellIs" dxfId="0" priority="2" operator="lessThan">
      <formula>3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aMatrix</vt:lpstr>
      <vt:lpstr>Intraday CV RT</vt:lpstr>
      <vt:lpstr>Interday CV 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emp</cp:lastModifiedBy>
  <dcterms:created xsi:type="dcterms:W3CDTF">2021-04-27T10:02:48Z</dcterms:created>
  <dcterms:modified xsi:type="dcterms:W3CDTF">2023-06-12T09:23:56Z</dcterms:modified>
</cp:coreProperties>
</file>